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49"/>
  <workbookPr/>
  <mc:AlternateContent xmlns:mc="http://schemas.openxmlformats.org/markup-compatibility/2006">
    <mc:Choice Requires="x15">
      <x15ac:absPath xmlns:x15ac="http://schemas.microsoft.com/office/spreadsheetml/2010/11/ac" url="C:\Users\hamiltonp2\Desktop\Hamilton Postdoctoral HD\DATA\OMICs with Berg\Manuscript\NCOMMS Revision 0219\TO BERG\FINAL\"/>
    </mc:Choice>
  </mc:AlternateContent>
  <xr:revisionPtr revIDLastSave="0" documentId="13_ncr:1_{9D890853-5838-4A93-8B99-616B48141A31}" xr6:coauthVersionLast="36" xr6:coauthVersionMax="41" xr10:uidLastSave="{00000000-0000-0000-0000-000000000000}"/>
  <bookViews>
    <workbookView xWindow="0" yWindow="0" windowWidth="28800" windowHeight="12225" activeTab="1" xr2:uid="{00000000-000D-0000-FFFF-FFFF00000000}"/>
  </bookViews>
  <sheets>
    <sheet name="NSDS_07122016" sheetId="1" r:id="rId1"/>
    <sheet name="NSDS-test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U7" i="1" l="1"/>
  <c r="CQ7" i="1"/>
  <c r="CF7" i="1"/>
  <c r="CG7" i="1"/>
  <c r="CR7" i="1"/>
  <c r="CS7" i="1"/>
  <c r="BV7" i="1"/>
  <c r="CT7" i="1"/>
  <c r="BW7" i="1"/>
  <c r="CH7" i="1"/>
  <c r="CU7" i="1"/>
  <c r="CV7" i="1"/>
  <c r="CI7" i="1"/>
  <c r="BX7" i="1"/>
  <c r="CJ7" i="1"/>
  <c r="CW7" i="1"/>
  <c r="CX7" i="1"/>
  <c r="BY7" i="1"/>
  <c r="CY7" i="1"/>
  <c r="BZ7" i="1"/>
  <c r="CA7" i="1"/>
  <c r="CK7" i="1"/>
  <c r="CL7" i="1"/>
  <c r="CZ7" i="1"/>
  <c r="CM7" i="1"/>
  <c r="DA7" i="1"/>
  <c r="CN7" i="1"/>
  <c r="CB7" i="1"/>
  <c r="CC7" i="1"/>
  <c r="CO7" i="1"/>
  <c r="DB7" i="1"/>
  <c r="CD7" i="1"/>
  <c r="DC7" i="1"/>
  <c r="CP7" i="1"/>
  <c r="CE7" i="1"/>
  <c r="BU8" i="1"/>
  <c r="CQ8" i="1"/>
  <c r="CF8" i="1"/>
  <c r="CG8" i="1"/>
  <c r="CR8" i="1"/>
  <c r="CS8" i="1"/>
  <c r="BV8" i="1"/>
  <c r="CT8" i="1"/>
  <c r="BW8" i="1"/>
  <c r="CH8" i="1"/>
  <c r="CU8" i="1"/>
  <c r="CV8" i="1"/>
  <c r="CI8" i="1"/>
  <c r="BX8" i="1"/>
  <c r="CJ8" i="1"/>
  <c r="CW8" i="1"/>
  <c r="CX8" i="1"/>
  <c r="BY8" i="1"/>
  <c r="CY8" i="1"/>
  <c r="BZ8" i="1"/>
  <c r="CA8" i="1"/>
  <c r="CK8" i="1"/>
  <c r="CL8" i="1"/>
  <c r="CZ8" i="1"/>
  <c r="CM8" i="1"/>
  <c r="DA8" i="1"/>
  <c r="CN8" i="1"/>
  <c r="CB8" i="1"/>
  <c r="CC8" i="1"/>
  <c r="CO8" i="1"/>
  <c r="DB8" i="1"/>
  <c r="CD8" i="1"/>
  <c r="DC8" i="1"/>
  <c r="CP8" i="1"/>
  <c r="CE8" i="1"/>
  <c r="BU9" i="1"/>
  <c r="CQ9" i="1"/>
  <c r="CF9" i="1"/>
  <c r="CG9" i="1"/>
  <c r="CR9" i="1"/>
  <c r="CS9" i="1"/>
  <c r="BV9" i="1"/>
  <c r="CT9" i="1"/>
  <c r="BW9" i="1"/>
  <c r="CH9" i="1"/>
  <c r="CU9" i="1"/>
  <c r="CV9" i="1"/>
  <c r="CI9" i="1"/>
  <c r="BX9" i="1"/>
  <c r="CJ9" i="1"/>
  <c r="CW9" i="1"/>
  <c r="CX9" i="1"/>
  <c r="BY9" i="1"/>
  <c r="CY9" i="1"/>
  <c r="BZ9" i="1"/>
  <c r="CA9" i="1"/>
  <c r="CK9" i="1"/>
  <c r="CL9" i="1"/>
  <c r="CZ9" i="1"/>
  <c r="CM9" i="1"/>
  <c r="DA9" i="1"/>
  <c r="CN9" i="1"/>
  <c r="CB9" i="1"/>
  <c r="CC9" i="1"/>
  <c r="CO9" i="1"/>
  <c r="DB9" i="1"/>
  <c r="CD9" i="1"/>
  <c r="DC9" i="1"/>
  <c r="CP9" i="1"/>
  <c r="CE9" i="1"/>
  <c r="BU10" i="1"/>
  <c r="CQ10" i="1"/>
  <c r="CF10" i="1"/>
  <c r="CG10" i="1"/>
  <c r="CR10" i="1"/>
  <c r="CS10" i="1"/>
  <c r="BV10" i="1"/>
  <c r="CT10" i="1"/>
  <c r="BW10" i="1"/>
  <c r="CH10" i="1"/>
  <c r="CU10" i="1"/>
  <c r="CV10" i="1"/>
  <c r="CI10" i="1"/>
  <c r="BX10" i="1"/>
  <c r="CJ10" i="1"/>
  <c r="CW10" i="1"/>
  <c r="CX10" i="1"/>
  <c r="BY10" i="1"/>
  <c r="CY10" i="1"/>
  <c r="BZ10" i="1"/>
  <c r="CA10" i="1"/>
  <c r="CK10" i="1"/>
  <c r="CL10" i="1"/>
  <c r="CZ10" i="1"/>
  <c r="CM10" i="1"/>
  <c r="DA10" i="1"/>
  <c r="CN10" i="1"/>
  <c r="CB10" i="1"/>
  <c r="CC10" i="1"/>
  <c r="CO10" i="1"/>
  <c r="DB10" i="1"/>
  <c r="CD10" i="1"/>
  <c r="DC10" i="1"/>
  <c r="CP10" i="1"/>
  <c r="CE10" i="1"/>
  <c r="BU11" i="1"/>
  <c r="CQ11" i="1"/>
  <c r="CF11" i="1"/>
  <c r="CG11" i="1"/>
  <c r="CR11" i="1"/>
  <c r="CS11" i="1"/>
  <c r="BV11" i="1"/>
  <c r="CT11" i="1"/>
  <c r="BW11" i="1"/>
  <c r="CH11" i="1"/>
  <c r="CU11" i="1"/>
  <c r="CV11" i="1"/>
  <c r="CI11" i="1"/>
  <c r="BX11" i="1"/>
  <c r="CJ11" i="1"/>
  <c r="CW11" i="1"/>
  <c r="CX11" i="1"/>
  <c r="BY11" i="1"/>
  <c r="CY11" i="1"/>
  <c r="BZ11" i="1"/>
  <c r="CA11" i="1"/>
  <c r="CK11" i="1"/>
  <c r="CL11" i="1"/>
  <c r="CZ11" i="1"/>
  <c r="CM11" i="1"/>
  <c r="DA11" i="1"/>
  <c r="CN11" i="1"/>
  <c r="CB11" i="1"/>
  <c r="CC11" i="1"/>
  <c r="CO11" i="1"/>
  <c r="DB11" i="1"/>
  <c r="CD11" i="1"/>
  <c r="DC11" i="1"/>
  <c r="CP11" i="1"/>
  <c r="CE11" i="1"/>
  <c r="BU12" i="1"/>
  <c r="CQ12" i="1"/>
  <c r="CF12" i="1"/>
  <c r="CG12" i="1"/>
  <c r="CR12" i="1"/>
  <c r="CS12" i="1"/>
  <c r="BV12" i="1"/>
  <c r="CT12" i="1"/>
  <c r="BW12" i="1"/>
  <c r="CH12" i="1"/>
  <c r="CU12" i="1"/>
  <c r="CV12" i="1"/>
  <c r="CI12" i="1"/>
  <c r="BX12" i="1"/>
  <c r="CJ12" i="1"/>
  <c r="CW12" i="1"/>
  <c r="CX12" i="1"/>
  <c r="BY12" i="1"/>
  <c r="CY12" i="1"/>
  <c r="BZ12" i="1"/>
  <c r="CA12" i="1"/>
  <c r="CK12" i="1"/>
  <c r="CL12" i="1"/>
  <c r="CZ12" i="1"/>
  <c r="CM12" i="1"/>
  <c r="DA12" i="1"/>
  <c r="CN12" i="1"/>
  <c r="CB12" i="1"/>
  <c r="CC12" i="1"/>
  <c r="CO12" i="1"/>
  <c r="DB12" i="1"/>
  <c r="CD12" i="1"/>
  <c r="DC12" i="1"/>
  <c r="CP12" i="1"/>
  <c r="CE12" i="1"/>
  <c r="BU13" i="1"/>
  <c r="CQ13" i="1"/>
  <c r="CF13" i="1"/>
  <c r="CG13" i="1"/>
  <c r="CR13" i="1"/>
  <c r="CS13" i="1"/>
  <c r="BV13" i="1"/>
  <c r="CT13" i="1"/>
  <c r="BW13" i="1"/>
  <c r="CH13" i="1"/>
  <c r="CU13" i="1"/>
  <c r="CV13" i="1"/>
  <c r="CI13" i="1"/>
  <c r="BX13" i="1"/>
  <c r="CJ13" i="1"/>
  <c r="CW13" i="1"/>
  <c r="CX13" i="1"/>
  <c r="BY13" i="1"/>
  <c r="CY13" i="1"/>
  <c r="BZ13" i="1"/>
  <c r="CA13" i="1"/>
  <c r="CK13" i="1"/>
  <c r="CL13" i="1"/>
  <c r="CZ13" i="1"/>
  <c r="CM13" i="1"/>
  <c r="DA13" i="1"/>
  <c r="CN13" i="1"/>
  <c r="CB13" i="1"/>
  <c r="CC13" i="1"/>
  <c r="CO13" i="1"/>
  <c r="DB13" i="1"/>
  <c r="CD13" i="1"/>
  <c r="DC13" i="1"/>
  <c r="CP13" i="1"/>
  <c r="CE13" i="1"/>
  <c r="BU14" i="1"/>
  <c r="CQ14" i="1"/>
  <c r="CF14" i="1"/>
  <c r="CG14" i="1"/>
  <c r="CR14" i="1"/>
  <c r="CS14" i="1"/>
  <c r="BV14" i="1"/>
  <c r="CT14" i="1"/>
  <c r="BW14" i="1"/>
  <c r="CH14" i="1"/>
  <c r="CU14" i="1"/>
  <c r="CV14" i="1"/>
  <c r="CI14" i="1"/>
  <c r="BX14" i="1"/>
  <c r="CJ14" i="1"/>
  <c r="CW14" i="1"/>
  <c r="CX14" i="1"/>
  <c r="BY14" i="1"/>
  <c r="CY14" i="1"/>
  <c r="BZ14" i="1"/>
  <c r="CA14" i="1"/>
  <c r="CK14" i="1"/>
  <c r="CL14" i="1"/>
  <c r="CZ14" i="1"/>
  <c r="CM14" i="1"/>
  <c r="DA14" i="1"/>
  <c r="CN14" i="1"/>
  <c r="CB14" i="1"/>
  <c r="CC14" i="1"/>
  <c r="CO14" i="1"/>
  <c r="DB14" i="1"/>
  <c r="CD14" i="1"/>
  <c r="DC14" i="1"/>
  <c r="CP14" i="1"/>
  <c r="CE14" i="1"/>
  <c r="BU15" i="1"/>
  <c r="CQ15" i="1"/>
  <c r="CF15" i="1"/>
  <c r="CG15" i="1"/>
  <c r="CR15" i="1"/>
  <c r="CS15" i="1"/>
  <c r="BV15" i="1"/>
  <c r="CT15" i="1"/>
  <c r="BW15" i="1"/>
  <c r="CH15" i="1"/>
  <c r="CU15" i="1"/>
  <c r="CV15" i="1"/>
  <c r="CI15" i="1"/>
  <c r="BX15" i="1"/>
  <c r="CJ15" i="1"/>
  <c r="CW15" i="1"/>
  <c r="CX15" i="1"/>
  <c r="BY15" i="1"/>
  <c r="CY15" i="1"/>
  <c r="BZ15" i="1"/>
  <c r="CA15" i="1"/>
  <c r="CK15" i="1"/>
  <c r="CL15" i="1"/>
  <c r="CZ15" i="1"/>
  <c r="CM15" i="1"/>
  <c r="DA15" i="1"/>
  <c r="CN15" i="1"/>
  <c r="CB15" i="1"/>
  <c r="CC15" i="1"/>
  <c r="CO15" i="1"/>
  <c r="DB15" i="1"/>
  <c r="CD15" i="1"/>
  <c r="DC15" i="1"/>
  <c r="CP15" i="1"/>
  <c r="CE15" i="1"/>
  <c r="BU16" i="1"/>
  <c r="CQ16" i="1"/>
  <c r="CF16" i="1"/>
  <c r="CG16" i="1"/>
  <c r="CR16" i="1"/>
  <c r="CS16" i="1"/>
  <c r="BV16" i="1"/>
  <c r="CT16" i="1"/>
  <c r="BW16" i="1"/>
  <c r="CH16" i="1"/>
  <c r="CU16" i="1"/>
  <c r="CV16" i="1"/>
  <c r="CI16" i="1"/>
  <c r="BX16" i="1"/>
  <c r="CJ16" i="1"/>
  <c r="CW16" i="1"/>
  <c r="CX16" i="1"/>
  <c r="BY16" i="1"/>
  <c r="CY16" i="1"/>
  <c r="BZ16" i="1"/>
  <c r="CA16" i="1"/>
  <c r="CK16" i="1"/>
  <c r="CL16" i="1"/>
  <c r="CZ16" i="1"/>
  <c r="CM16" i="1"/>
  <c r="DA16" i="1"/>
  <c r="CN16" i="1"/>
  <c r="CB16" i="1"/>
  <c r="CC16" i="1"/>
  <c r="CO16" i="1"/>
  <c r="DB16" i="1"/>
  <c r="CD16" i="1"/>
  <c r="DC16" i="1"/>
  <c r="CP16" i="1"/>
  <c r="CE16" i="1"/>
  <c r="BU17" i="1"/>
  <c r="CQ17" i="1"/>
  <c r="CF17" i="1"/>
  <c r="CG17" i="1"/>
  <c r="CR17" i="1"/>
  <c r="CS17" i="1"/>
  <c r="BV17" i="1"/>
  <c r="CT17" i="1"/>
  <c r="BW17" i="1"/>
  <c r="CH17" i="1"/>
  <c r="CU17" i="1"/>
  <c r="CV17" i="1"/>
  <c r="CI17" i="1"/>
  <c r="BX17" i="1"/>
  <c r="CJ17" i="1"/>
  <c r="CW17" i="1"/>
  <c r="CX17" i="1"/>
  <c r="BY17" i="1"/>
  <c r="CY17" i="1"/>
  <c r="BZ17" i="1"/>
  <c r="CA17" i="1"/>
  <c r="CK17" i="1"/>
  <c r="CL17" i="1"/>
  <c r="CZ17" i="1"/>
  <c r="CM17" i="1"/>
  <c r="DA17" i="1"/>
  <c r="CN17" i="1"/>
  <c r="CB17" i="1"/>
  <c r="CC17" i="1"/>
  <c r="CO17" i="1"/>
  <c r="DB17" i="1"/>
  <c r="CD17" i="1"/>
  <c r="DC17" i="1"/>
  <c r="CP17" i="1"/>
  <c r="CE17" i="1"/>
  <c r="BU18" i="1"/>
  <c r="CQ18" i="1"/>
  <c r="CF18" i="1"/>
  <c r="CG18" i="1"/>
  <c r="CR18" i="1"/>
  <c r="CS18" i="1"/>
  <c r="BV18" i="1"/>
  <c r="CT18" i="1"/>
  <c r="BW18" i="1"/>
  <c r="CH18" i="1"/>
  <c r="CU18" i="1"/>
  <c r="CV18" i="1"/>
  <c r="CI18" i="1"/>
  <c r="BX18" i="1"/>
  <c r="CJ18" i="1"/>
  <c r="CW18" i="1"/>
  <c r="CX18" i="1"/>
  <c r="BY18" i="1"/>
  <c r="CY18" i="1"/>
  <c r="BZ18" i="1"/>
  <c r="CA18" i="1"/>
  <c r="CK18" i="1"/>
  <c r="CL18" i="1"/>
  <c r="CZ18" i="1"/>
  <c r="CM18" i="1"/>
  <c r="DA18" i="1"/>
  <c r="CN18" i="1"/>
  <c r="CB18" i="1"/>
  <c r="CC18" i="1"/>
  <c r="CO18" i="1"/>
  <c r="DB18" i="1"/>
  <c r="CD18" i="1"/>
  <c r="DC18" i="1"/>
  <c r="CP18" i="1"/>
  <c r="CE18" i="1"/>
  <c r="BU19" i="1"/>
  <c r="CQ19" i="1"/>
  <c r="CF19" i="1"/>
  <c r="CG19" i="1"/>
  <c r="CR19" i="1"/>
  <c r="CS19" i="1"/>
  <c r="BV19" i="1"/>
  <c r="CT19" i="1"/>
  <c r="BW19" i="1"/>
  <c r="CH19" i="1"/>
  <c r="CU19" i="1"/>
  <c r="CV19" i="1"/>
  <c r="CI19" i="1"/>
  <c r="BX19" i="1"/>
  <c r="CJ19" i="1"/>
  <c r="CW19" i="1"/>
  <c r="CX19" i="1"/>
  <c r="BY19" i="1"/>
  <c r="CY19" i="1"/>
  <c r="BZ19" i="1"/>
  <c r="CA19" i="1"/>
  <c r="CK19" i="1"/>
  <c r="CL19" i="1"/>
  <c r="CZ19" i="1"/>
  <c r="CM19" i="1"/>
  <c r="DA19" i="1"/>
  <c r="CN19" i="1"/>
  <c r="CB19" i="1"/>
  <c r="CC19" i="1"/>
  <c r="CO19" i="1"/>
  <c r="DB19" i="1"/>
  <c r="CD19" i="1"/>
  <c r="DC19" i="1"/>
  <c r="CP19" i="1"/>
  <c r="CE19" i="1"/>
  <c r="BU20" i="1"/>
  <c r="CQ20" i="1"/>
  <c r="CF20" i="1"/>
  <c r="CG20" i="1"/>
  <c r="CR20" i="1"/>
  <c r="CS20" i="1"/>
  <c r="BV20" i="1"/>
  <c r="CT20" i="1"/>
  <c r="BW20" i="1"/>
  <c r="CH20" i="1"/>
  <c r="CU20" i="1"/>
  <c r="CV20" i="1"/>
  <c r="CI20" i="1"/>
  <c r="BX20" i="1"/>
  <c r="CJ20" i="1"/>
  <c r="CW20" i="1"/>
  <c r="CX20" i="1"/>
  <c r="BY20" i="1"/>
  <c r="CY20" i="1"/>
  <c r="BZ20" i="1"/>
  <c r="CA20" i="1"/>
  <c r="CK20" i="1"/>
  <c r="CL20" i="1"/>
  <c r="CZ20" i="1"/>
  <c r="CM20" i="1"/>
  <c r="DA20" i="1"/>
  <c r="CN20" i="1"/>
  <c r="CB20" i="1"/>
  <c r="CC20" i="1"/>
  <c r="CO20" i="1"/>
  <c r="DB20" i="1"/>
  <c r="CD20" i="1"/>
  <c r="DC20" i="1"/>
  <c r="CP20" i="1"/>
  <c r="CE20" i="1"/>
  <c r="BU21" i="1"/>
  <c r="CQ21" i="1"/>
  <c r="CF21" i="1"/>
  <c r="CG21" i="1"/>
  <c r="CR21" i="1"/>
  <c r="CS21" i="1"/>
  <c r="BV21" i="1"/>
  <c r="CT21" i="1"/>
  <c r="BW21" i="1"/>
  <c r="CH21" i="1"/>
  <c r="CU21" i="1"/>
  <c r="CV21" i="1"/>
  <c r="CI21" i="1"/>
  <c r="BX21" i="1"/>
  <c r="CJ21" i="1"/>
  <c r="CW21" i="1"/>
  <c r="CX21" i="1"/>
  <c r="BY21" i="1"/>
  <c r="CY21" i="1"/>
  <c r="BZ21" i="1"/>
  <c r="CA21" i="1"/>
  <c r="CK21" i="1"/>
  <c r="CL21" i="1"/>
  <c r="CZ21" i="1"/>
  <c r="CM21" i="1"/>
  <c r="DA21" i="1"/>
  <c r="CN21" i="1"/>
  <c r="CB21" i="1"/>
  <c r="CC21" i="1"/>
  <c r="CO21" i="1"/>
  <c r="DB21" i="1"/>
  <c r="CD21" i="1"/>
  <c r="DC21" i="1"/>
  <c r="CP21" i="1"/>
  <c r="CE21" i="1"/>
  <c r="BU22" i="1"/>
  <c r="CQ22" i="1"/>
  <c r="CF22" i="1"/>
  <c r="CG22" i="1"/>
  <c r="CR22" i="1"/>
  <c r="CS22" i="1"/>
  <c r="BV22" i="1"/>
  <c r="CT22" i="1"/>
  <c r="BW22" i="1"/>
  <c r="CH22" i="1"/>
  <c r="CU22" i="1"/>
  <c r="CV22" i="1"/>
  <c r="CI22" i="1"/>
  <c r="BX22" i="1"/>
  <c r="CJ22" i="1"/>
  <c r="CW22" i="1"/>
  <c r="CX22" i="1"/>
  <c r="BY22" i="1"/>
  <c r="CY22" i="1"/>
  <c r="BZ22" i="1"/>
  <c r="CA22" i="1"/>
  <c r="CK22" i="1"/>
  <c r="CL22" i="1"/>
  <c r="CZ22" i="1"/>
  <c r="CM22" i="1"/>
  <c r="DA22" i="1"/>
  <c r="CN22" i="1"/>
  <c r="CB22" i="1"/>
  <c r="CC22" i="1"/>
  <c r="CO22" i="1"/>
  <c r="DB22" i="1"/>
  <c r="CD22" i="1"/>
  <c r="DC22" i="1"/>
  <c r="CP22" i="1"/>
  <c r="CE22" i="1"/>
  <c r="BU23" i="1"/>
  <c r="CQ23" i="1"/>
  <c r="CF23" i="1"/>
  <c r="CG23" i="1"/>
  <c r="CR23" i="1"/>
  <c r="CS23" i="1"/>
  <c r="BV23" i="1"/>
  <c r="CT23" i="1"/>
  <c r="BW23" i="1"/>
  <c r="CH23" i="1"/>
  <c r="CU23" i="1"/>
  <c r="CV23" i="1"/>
  <c r="CI23" i="1"/>
  <c r="BX23" i="1"/>
  <c r="CJ23" i="1"/>
  <c r="CW23" i="1"/>
  <c r="CX23" i="1"/>
  <c r="BY23" i="1"/>
  <c r="CY23" i="1"/>
  <c r="BZ23" i="1"/>
  <c r="CA23" i="1"/>
  <c r="CK23" i="1"/>
  <c r="CL23" i="1"/>
  <c r="CZ23" i="1"/>
  <c r="CM23" i="1"/>
  <c r="DA23" i="1"/>
  <c r="CN23" i="1"/>
  <c r="CB23" i="1"/>
  <c r="CC23" i="1"/>
  <c r="CO23" i="1"/>
  <c r="DB23" i="1"/>
  <c r="CD23" i="1"/>
  <c r="DC23" i="1"/>
  <c r="CP23" i="1"/>
  <c r="CE23" i="1"/>
  <c r="BU24" i="1"/>
  <c r="CQ24" i="1"/>
  <c r="CF24" i="1"/>
  <c r="CG24" i="1"/>
  <c r="CR24" i="1"/>
  <c r="CS24" i="1"/>
  <c r="BV24" i="1"/>
  <c r="CT24" i="1"/>
  <c r="BW24" i="1"/>
  <c r="CH24" i="1"/>
  <c r="CU24" i="1"/>
  <c r="CV24" i="1"/>
  <c r="CI24" i="1"/>
  <c r="BX24" i="1"/>
  <c r="CJ24" i="1"/>
  <c r="CW24" i="1"/>
  <c r="CX24" i="1"/>
  <c r="BY24" i="1"/>
  <c r="CY24" i="1"/>
  <c r="BZ24" i="1"/>
  <c r="CA24" i="1"/>
  <c r="CK24" i="1"/>
  <c r="CL24" i="1"/>
  <c r="CZ24" i="1"/>
  <c r="CM24" i="1"/>
  <c r="DA24" i="1"/>
  <c r="CN24" i="1"/>
  <c r="CB24" i="1"/>
  <c r="CC24" i="1"/>
  <c r="CO24" i="1"/>
  <c r="DB24" i="1"/>
  <c r="CD24" i="1"/>
  <c r="DC24" i="1"/>
  <c r="CP24" i="1"/>
  <c r="CE24" i="1"/>
  <c r="BU25" i="1"/>
  <c r="CQ25" i="1"/>
  <c r="CF25" i="1"/>
  <c r="CG25" i="1"/>
  <c r="CR25" i="1"/>
  <c r="CS25" i="1"/>
  <c r="BV25" i="1"/>
  <c r="CT25" i="1"/>
  <c r="BW25" i="1"/>
  <c r="CH25" i="1"/>
  <c r="CU25" i="1"/>
  <c r="CV25" i="1"/>
  <c r="CI25" i="1"/>
  <c r="BX25" i="1"/>
  <c r="CJ25" i="1"/>
  <c r="CW25" i="1"/>
  <c r="CX25" i="1"/>
  <c r="BY25" i="1"/>
  <c r="CY25" i="1"/>
  <c r="BZ25" i="1"/>
  <c r="CA25" i="1"/>
  <c r="CK25" i="1"/>
  <c r="CL25" i="1"/>
  <c r="CZ25" i="1"/>
  <c r="CM25" i="1"/>
  <c r="DA25" i="1"/>
  <c r="CN25" i="1"/>
  <c r="CB25" i="1"/>
  <c r="CC25" i="1"/>
  <c r="CO25" i="1"/>
  <c r="DB25" i="1"/>
  <c r="CD25" i="1"/>
  <c r="DC25" i="1"/>
  <c r="CP25" i="1"/>
  <c r="CE25" i="1"/>
  <c r="BU26" i="1"/>
  <c r="CQ26" i="1"/>
  <c r="CF26" i="1"/>
  <c r="CG26" i="1"/>
  <c r="CR26" i="1"/>
  <c r="CS26" i="1"/>
  <c r="BV26" i="1"/>
  <c r="CT26" i="1"/>
  <c r="BW26" i="1"/>
  <c r="CH26" i="1"/>
  <c r="CU26" i="1"/>
  <c r="CV26" i="1"/>
  <c r="CI26" i="1"/>
  <c r="BX26" i="1"/>
  <c r="CJ26" i="1"/>
  <c r="CW26" i="1"/>
  <c r="CX26" i="1"/>
  <c r="BY26" i="1"/>
  <c r="CY26" i="1"/>
  <c r="BZ26" i="1"/>
  <c r="CA26" i="1"/>
  <c r="CK26" i="1"/>
  <c r="CL26" i="1"/>
  <c r="CZ26" i="1"/>
  <c r="CM26" i="1"/>
  <c r="DA26" i="1"/>
  <c r="CN26" i="1"/>
  <c r="CB26" i="1"/>
  <c r="CC26" i="1"/>
  <c r="CO26" i="1"/>
  <c r="DB26" i="1"/>
  <c r="CD26" i="1"/>
  <c r="DC26" i="1"/>
  <c r="CP26" i="1"/>
  <c r="CE26" i="1"/>
  <c r="BU27" i="1"/>
  <c r="CQ27" i="1"/>
  <c r="CF27" i="1"/>
  <c r="CG27" i="1"/>
  <c r="CR27" i="1"/>
  <c r="CS27" i="1"/>
  <c r="BV27" i="1"/>
  <c r="CT27" i="1"/>
  <c r="BW27" i="1"/>
  <c r="CH27" i="1"/>
  <c r="CU27" i="1"/>
  <c r="CV27" i="1"/>
  <c r="CI27" i="1"/>
  <c r="BX27" i="1"/>
  <c r="CJ27" i="1"/>
  <c r="CW27" i="1"/>
  <c r="CX27" i="1"/>
  <c r="BY27" i="1"/>
  <c r="CY27" i="1"/>
  <c r="BZ27" i="1"/>
  <c r="CA27" i="1"/>
  <c r="CK27" i="1"/>
  <c r="CL27" i="1"/>
  <c r="CZ27" i="1"/>
  <c r="CM27" i="1"/>
  <c r="DA27" i="1"/>
  <c r="CN27" i="1"/>
  <c r="CB27" i="1"/>
  <c r="CC27" i="1"/>
  <c r="CO27" i="1"/>
  <c r="DB27" i="1"/>
  <c r="CD27" i="1"/>
  <c r="DC27" i="1"/>
  <c r="CP27" i="1"/>
  <c r="CE27" i="1"/>
  <c r="BU28" i="1"/>
  <c r="CQ28" i="1"/>
  <c r="CF28" i="1"/>
  <c r="CG28" i="1"/>
  <c r="CR28" i="1"/>
  <c r="CS28" i="1"/>
  <c r="BV28" i="1"/>
  <c r="CT28" i="1"/>
  <c r="BW28" i="1"/>
  <c r="CH28" i="1"/>
  <c r="CU28" i="1"/>
  <c r="CV28" i="1"/>
  <c r="CI28" i="1"/>
  <c r="BX28" i="1"/>
  <c r="CJ28" i="1"/>
  <c r="CW28" i="1"/>
  <c r="CX28" i="1"/>
  <c r="BY28" i="1"/>
  <c r="CY28" i="1"/>
  <c r="BZ28" i="1"/>
  <c r="CA28" i="1"/>
  <c r="CK28" i="1"/>
  <c r="CL28" i="1"/>
  <c r="CZ28" i="1"/>
  <c r="CM28" i="1"/>
  <c r="DA28" i="1"/>
  <c r="CN28" i="1"/>
  <c r="CB28" i="1"/>
  <c r="CC28" i="1"/>
  <c r="CO28" i="1"/>
  <c r="DB28" i="1"/>
  <c r="CD28" i="1"/>
  <c r="DC28" i="1"/>
  <c r="CP28" i="1"/>
  <c r="CE28" i="1"/>
  <c r="BU29" i="1"/>
  <c r="CQ29" i="1"/>
  <c r="CF29" i="1"/>
  <c r="CG29" i="1"/>
  <c r="CR29" i="1"/>
  <c r="CS29" i="1"/>
  <c r="BV29" i="1"/>
  <c r="CT29" i="1"/>
  <c r="BW29" i="1"/>
  <c r="CH29" i="1"/>
  <c r="CU29" i="1"/>
  <c r="CV29" i="1"/>
  <c r="CI29" i="1"/>
  <c r="BX29" i="1"/>
  <c r="CJ29" i="1"/>
  <c r="CW29" i="1"/>
  <c r="CX29" i="1"/>
  <c r="BY29" i="1"/>
  <c r="CY29" i="1"/>
  <c r="BZ29" i="1"/>
  <c r="CA29" i="1"/>
  <c r="CK29" i="1"/>
  <c r="CL29" i="1"/>
  <c r="CZ29" i="1"/>
  <c r="CM29" i="1"/>
  <c r="DA29" i="1"/>
  <c r="CN29" i="1"/>
  <c r="CB29" i="1"/>
  <c r="CC29" i="1"/>
  <c r="CO29" i="1"/>
  <c r="DB29" i="1"/>
  <c r="CD29" i="1"/>
  <c r="DC29" i="1"/>
  <c r="CP29" i="1"/>
  <c r="CE29" i="1"/>
  <c r="BU30" i="1"/>
  <c r="CQ30" i="1"/>
  <c r="CF30" i="1"/>
  <c r="CG30" i="1"/>
  <c r="CR30" i="1"/>
  <c r="CS30" i="1"/>
  <c r="BV30" i="1"/>
  <c r="CT30" i="1"/>
  <c r="BW30" i="1"/>
  <c r="CH30" i="1"/>
  <c r="CU30" i="1"/>
  <c r="CV30" i="1"/>
  <c r="CI30" i="1"/>
  <c r="BX30" i="1"/>
  <c r="CJ30" i="1"/>
  <c r="CW30" i="1"/>
  <c r="CX30" i="1"/>
  <c r="BY30" i="1"/>
  <c r="CY30" i="1"/>
  <c r="BZ30" i="1"/>
  <c r="CA30" i="1"/>
  <c r="CK30" i="1"/>
  <c r="CL30" i="1"/>
  <c r="CZ30" i="1"/>
  <c r="CM30" i="1"/>
  <c r="DA30" i="1"/>
  <c r="CN30" i="1"/>
  <c r="CB30" i="1"/>
  <c r="CC30" i="1"/>
  <c r="CO30" i="1"/>
  <c r="DB30" i="1"/>
  <c r="CD30" i="1"/>
  <c r="DC30" i="1"/>
  <c r="CP30" i="1"/>
  <c r="CE30" i="1"/>
  <c r="BU31" i="1"/>
  <c r="CQ31" i="1"/>
  <c r="CF31" i="1"/>
  <c r="CG31" i="1"/>
  <c r="CR31" i="1"/>
  <c r="CS31" i="1"/>
  <c r="BV31" i="1"/>
  <c r="CT31" i="1"/>
  <c r="BW31" i="1"/>
  <c r="CH31" i="1"/>
  <c r="CU31" i="1"/>
  <c r="CV31" i="1"/>
  <c r="CI31" i="1"/>
  <c r="BX31" i="1"/>
  <c r="CJ31" i="1"/>
  <c r="CW31" i="1"/>
  <c r="CX31" i="1"/>
  <c r="BY31" i="1"/>
  <c r="CY31" i="1"/>
  <c r="BZ31" i="1"/>
  <c r="CA31" i="1"/>
  <c r="CK31" i="1"/>
  <c r="CL31" i="1"/>
  <c r="CZ31" i="1"/>
  <c r="CM31" i="1"/>
  <c r="DA31" i="1"/>
  <c r="CN31" i="1"/>
  <c r="CB31" i="1"/>
  <c r="CC31" i="1"/>
  <c r="CO31" i="1"/>
  <c r="DB31" i="1"/>
  <c r="CD31" i="1"/>
  <c r="DC31" i="1"/>
  <c r="CP31" i="1"/>
  <c r="CE31" i="1"/>
  <c r="BU32" i="1"/>
  <c r="CQ32" i="1"/>
  <c r="CF32" i="1"/>
  <c r="CG32" i="1"/>
  <c r="CR32" i="1"/>
  <c r="CS32" i="1"/>
  <c r="BV32" i="1"/>
  <c r="CT32" i="1"/>
  <c r="BW32" i="1"/>
  <c r="CH32" i="1"/>
  <c r="CU32" i="1"/>
  <c r="CV32" i="1"/>
  <c r="CI32" i="1"/>
  <c r="BX32" i="1"/>
  <c r="CJ32" i="1"/>
  <c r="CW32" i="1"/>
  <c r="CX32" i="1"/>
  <c r="BY32" i="1"/>
  <c r="CY32" i="1"/>
  <c r="BZ32" i="1"/>
  <c r="CA32" i="1"/>
  <c r="CK32" i="1"/>
  <c r="CL32" i="1"/>
  <c r="CZ32" i="1"/>
  <c r="CM32" i="1"/>
  <c r="DA32" i="1"/>
  <c r="CN32" i="1"/>
  <c r="CB32" i="1"/>
  <c r="CC32" i="1"/>
  <c r="CO32" i="1"/>
  <c r="DB32" i="1"/>
  <c r="CD32" i="1"/>
  <c r="DC32" i="1"/>
  <c r="CP32" i="1"/>
  <c r="CE32" i="1"/>
  <c r="BU33" i="1"/>
  <c r="CQ33" i="1"/>
  <c r="CF33" i="1"/>
  <c r="CG33" i="1"/>
  <c r="CR33" i="1"/>
  <c r="CS33" i="1"/>
  <c r="BV33" i="1"/>
  <c r="CT33" i="1"/>
  <c r="BW33" i="1"/>
  <c r="CH33" i="1"/>
  <c r="CU33" i="1"/>
  <c r="CV33" i="1"/>
  <c r="CI33" i="1"/>
  <c r="BX33" i="1"/>
  <c r="CJ33" i="1"/>
  <c r="CW33" i="1"/>
  <c r="CX33" i="1"/>
  <c r="BY33" i="1"/>
  <c r="CY33" i="1"/>
  <c r="BZ33" i="1"/>
  <c r="CA33" i="1"/>
  <c r="CK33" i="1"/>
  <c r="CL33" i="1"/>
  <c r="CZ33" i="1"/>
  <c r="CM33" i="1"/>
  <c r="DA33" i="1"/>
  <c r="CN33" i="1"/>
  <c r="CB33" i="1"/>
  <c r="CC33" i="1"/>
  <c r="CO33" i="1"/>
  <c r="DB33" i="1"/>
  <c r="CD33" i="1"/>
  <c r="DC33" i="1"/>
  <c r="CP33" i="1"/>
  <c r="CE33" i="1"/>
  <c r="BU34" i="1"/>
  <c r="CQ34" i="1"/>
  <c r="CF34" i="1"/>
  <c r="CG34" i="1"/>
  <c r="CR34" i="1"/>
  <c r="CS34" i="1"/>
  <c r="BV34" i="1"/>
  <c r="CT34" i="1"/>
  <c r="BW34" i="1"/>
  <c r="CH34" i="1"/>
  <c r="CU34" i="1"/>
  <c r="CV34" i="1"/>
  <c r="CI34" i="1"/>
  <c r="BX34" i="1"/>
  <c r="CJ34" i="1"/>
  <c r="CW34" i="1"/>
  <c r="CX34" i="1"/>
  <c r="BY34" i="1"/>
  <c r="CY34" i="1"/>
  <c r="BZ34" i="1"/>
  <c r="CA34" i="1"/>
  <c r="CK34" i="1"/>
  <c r="CL34" i="1"/>
  <c r="CZ34" i="1"/>
  <c r="CM34" i="1"/>
  <c r="DA34" i="1"/>
  <c r="CN34" i="1"/>
  <c r="CB34" i="1"/>
  <c r="CC34" i="1"/>
  <c r="CO34" i="1"/>
  <c r="DB34" i="1"/>
  <c r="CD34" i="1"/>
  <c r="DC34" i="1"/>
  <c r="CP34" i="1"/>
  <c r="CE34" i="1"/>
  <c r="BU35" i="1"/>
  <c r="CQ35" i="1"/>
  <c r="CF35" i="1"/>
  <c r="CG35" i="1"/>
  <c r="CR35" i="1"/>
  <c r="CS35" i="1"/>
  <c r="BV35" i="1"/>
  <c r="CT35" i="1"/>
  <c r="BW35" i="1"/>
  <c r="CH35" i="1"/>
  <c r="CU35" i="1"/>
  <c r="CV35" i="1"/>
  <c r="CI35" i="1"/>
  <c r="BX35" i="1"/>
  <c r="CJ35" i="1"/>
  <c r="CW35" i="1"/>
  <c r="CX35" i="1"/>
  <c r="BY35" i="1"/>
  <c r="CY35" i="1"/>
  <c r="BZ35" i="1"/>
  <c r="CA35" i="1"/>
  <c r="CK35" i="1"/>
  <c r="CL35" i="1"/>
  <c r="CZ35" i="1"/>
  <c r="CM35" i="1"/>
  <c r="DA35" i="1"/>
  <c r="CN35" i="1"/>
  <c r="CB35" i="1"/>
  <c r="CC35" i="1"/>
  <c r="CO35" i="1"/>
  <c r="DB35" i="1"/>
  <c r="CD35" i="1"/>
  <c r="DC35" i="1"/>
  <c r="CP35" i="1"/>
  <c r="CE35" i="1"/>
  <c r="BU36" i="1"/>
  <c r="CQ36" i="1"/>
  <c r="CF36" i="1"/>
  <c r="CG36" i="1"/>
  <c r="CR36" i="1"/>
  <c r="CS36" i="1"/>
  <c r="BV36" i="1"/>
  <c r="CT36" i="1"/>
  <c r="BW36" i="1"/>
  <c r="CH36" i="1"/>
  <c r="CU36" i="1"/>
  <c r="CV36" i="1"/>
  <c r="CI36" i="1"/>
  <c r="BX36" i="1"/>
  <c r="CJ36" i="1"/>
  <c r="CW36" i="1"/>
  <c r="CX36" i="1"/>
  <c r="BY36" i="1"/>
  <c r="CY36" i="1"/>
  <c r="BZ36" i="1"/>
  <c r="CA36" i="1"/>
  <c r="CK36" i="1"/>
  <c r="CL36" i="1"/>
  <c r="CZ36" i="1"/>
  <c r="CM36" i="1"/>
  <c r="DA36" i="1"/>
  <c r="CN36" i="1"/>
  <c r="CB36" i="1"/>
  <c r="CC36" i="1"/>
  <c r="CO36" i="1"/>
  <c r="DB36" i="1"/>
  <c r="CD36" i="1"/>
  <c r="DC36" i="1"/>
  <c r="CP36" i="1"/>
  <c r="CE36" i="1"/>
  <c r="BU37" i="1"/>
  <c r="CQ37" i="1"/>
  <c r="CF37" i="1"/>
  <c r="CG37" i="1"/>
  <c r="CR37" i="1"/>
  <c r="CS37" i="1"/>
  <c r="BV37" i="1"/>
  <c r="CT37" i="1"/>
  <c r="BW37" i="1"/>
  <c r="CH37" i="1"/>
  <c r="CU37" i="1"/>
  <c r="CV37" i="1"/>
  <c r="CI37" i="1"/>
  <c r="BX37" i="1"/>
  <c r="CJ37" i="1"/>
  <c r="CW37" i="1"/>
  <c r="CX37" i="1"/>
  <c r="BY37" i="1"/>
  <c r="CY37" i="1"/>
  <c r="BZ37" i="1"/>
  <c r="CA37" i="1"/>
  <c r="CK37" i="1"/>
  <c r="CL37" i="1"/>
  <c r="CZ37" i="1"/>
  <c r="CM37" i="1"/>
  <c r="DA37" i="1"/>
  <c r="CN37" i="1"/>
  <c r="CB37" i="1"/>
  <c r="CC37" i="1"/>
  <c r="CO37" i="1"/>
  <c r="DB37" i="1"/>
  <c r="CD37" i="1"/>
  <c r="DC37" i="1"/>
  <c r="CP37" i="1"/>
  <c r="CE37" i="1"/>
  <c r="BU38" i="1"/>
  <c r="CQ38" i="1"/>
  <c r="CF38" i="1"/>
  <c r="CG38" i="1"/>
  <c r="CR38" i="1"/>
  <c r="CS38" i="1"/>
  <c r="BV38" i="1"/>
  <c r="CT38" i="1"/>
  <c r="BW38" i="1"/>
  <c r="CH38" i="1"/>
  <c r="CU38" i="1"/>
  <c r="CV38" i="1"/>
  <c r="CI38" i="1"/>
  <c r="BX38" i="1"/>
  <c r="CJ38" i="1"/>
  <c r="CW38" i="1"/>
  <c r="CX38" i="1"/>
  <c r="BY38" i="1"/>
  <c r="CY38" i="1"/>
  <c r="BZ38" i="1"/>
  <c r="CA38" i="1"/>
  <c r="CK38" i="1"/>
  <c r="CL38" i="1"/>
  <c r="CZ38" i="1"/>
  <c r="CM38" i="1"/>
  <c r="DA38" i="1"/>
  <c r="CN38" i="1"/>
  <c r="CB38" i="1"/>
  <c r="CC38" i="1"/>
  <c r="CO38" i="1"/>
  <c r="DB38" i="1"/>
  <c r="CD38" i="1"/>
  <c r="DC38" i="1"/>
  <c r="CP38" i="1"/>
  <c r="CE38" i="1"/>
  <c r="BU39" i="1"/>
  <c r="CQ39" i="1"/>
  <c r="CF39" i="1"/>
  <c r="CG39" i="1"/>
  <c r="CR39" i="1"/>
  <c r="CS39" i="1"/>
  <c r="BV39" i="1"/>
  <c r="CT39" i="1"/>
  <c r="BW39" i="1"/>
  <c r="CH39" i="1"/>
  <c r="CU39" i="1"/>
  <c r="CV39" i="1"/>
  <c r="CI39" i="1"/>
  <c r="BX39" i="1"/>
  <c r="CJ39" i="1"/>
  <c r="CW39" i="1"/>
  <c r="CX39" i="1"/>
  <c r="BY39" i="1"/>
  <c r="CY39" i="1"/>
  <c r="BZ39" i="1"/>
  <c r="CA39" i="1"/>
  <c r="CK39" i="1"/>
  <c r="CL39" i="1"/>
  <c r="CZ39" i="1"/>
  <c r="CM39" i="1"/>
  <c r="DA39" i="1"/>
  <c r="CN39" i="1"/>
  <c r="CB39" i="1"/>
  <c r="CC39" i="1"/>
  <c r="CO39" i="1"/>
  <c r="DB39" i="1"/>
  <c r="CD39" i="1"/>
  <c r="DC39" i="1"/>
  <c r="CP39" i="1"/>
  <c r="CE39" i="1"/>
  <c r="BU40" i="1"/>
  <c r="CQ40" i="1"/>
  <c r="CF40" i="1"/>
  <c r="CG40" i="1"/>
  <c r="CR40" i="1"/>
  <c r="CS40" i="1"/>
  <c r="BV40" i="1"/>
  <c r="CT40" i="1"/>
  <c r="BW40" i="1"/>
  <c r="CH40" i="1"/>
  <c r="CU40" i="1"/>
  <c r="CV40" i="1"/>
  <c r="CI40" i="1"/>
  <c r="BX40" i="1"/>
  <c r="CJ40" i="1"/>
  <c r="CW40" i="1"/>
  <c r="CX40" i="1"/>
  <c r="BY40" i="1"/>
  <c r="CY40" i="1"/>
  <c r="BZ40" i="1"/>
  <c r="CA40" i="1"/>
  <c r="CK40" i="1"/>
  <c r="CL40" i="1"/>
  <c r="CZ40" i="1"/>
  <c r="CM40" i="1"/>
  <c r="DA40" i="1"/>
  <c r="CN40" i="1"/>
  <c r="CB40" i="1"/>
  <c r="CC40" i="1"/>
  <c r="CO40" i="1"/>
  <c r="DB40" i="1"/>
  <c r="CD40" i="1"/>
  <c r="DC40" i="1"/>
  <c r="CP40" i="1"/>
  <c r="CE40" i="1"/>
  <c r="BU41" i="1"/>
  <c r="CQ41" i="1"/>
  <c r="CF41" i="1"/>
  <c r="CG41" i="1"/>
  <c r="CR41" i="1"/>
  <c r="CS41" i="1"/>
  <c r="BV41" i="1"/>
  <c r="CT41" i="1"/>
  <c r="BW41" i="1"/>
  <c r="CH41" i="1"/>
  <c r="CU41" i="1"/>
  <c r="CV41" i="1"/>
  <c r="CI41" i="1"/>
  <c r="BX41" i="1"/>
  <c r="CJ41" i="1"/>
  <c r="CW41" i="1"/>
  <c r="CX41" i="1"/>
  <c r="BY41" i="1"/>
  <c r="CY41" i="1"/>
  <c r="BZ41" i="1"/>
  <c r="CA41" i="1"/>
  <c r="CK41" i="1"/>
  <c r="CL41" i="1"/>
  <c r="CZ41" i="1"/>
  <c r="CM41" i="1"/>
  <c r="DA41" i="1"/>
  <c r="CN41" i="1"/>
  <c r="CB41" i="1"/>
  <c r="CC41" i="1"/>
  <c r="CO41" i="1"/>
  <c r="DB41" i="1"/>
  <c r="CD41" i="1"/>
  <c r="DC41" i="1"/>
  <c r="CP41" i="1"/>
  <c r="CE41" i="1"/>
  <c r="BU42" i="1"/>
  <c r="CQ42" i="1"/>
  <c r="CF42" i="1"/>
  <c r="CG42" i="1"/>
  <c r="CR42" i="1"/>
  <c r="CS42" i="1"/>
  <c r="BV42" i="1"/>
  <c r="CT42" i="1"/>
  <c r="BW42" i="1"/>
  <c r="CH42" i="1"/>
  <c r="CU42" i="1"/>
  <c r="CV42" i="1"/>
  <c r="CI42" i="1"/>
  <c r="BX42" i="1"/>
  <c r="CJ42" i="1"/>
  <c r="CW42" i="1"/>
  <c r="CX42" i="1"/>
  <c r="BY42" i="1"/>
  <c r="CY42" i="1"/>
  <c r="BZ42" i="1"/>
  <c r="CA42" i="1"/>
  <c r="CK42" i="1"/>
  <c r="CL42" i="1"/>
  <c r="CZ42" i="1"/>
  <c r="CM42" i="1"/>
  <c r="DA42" i="1"/>
  <c r="CN42" i="1"/>
  <c r="CB42" i="1"/>
  <c r="CC42" i="1"/>
  <c r="CO42" i="1"/>
  <c r="DB42" i="1"/>
  <c r="CD42" i="1"/>
  <c r="DC42" i="1"/>
  <c r="CP42" i="1"/>
  <c r="CE42" i="1"/>
  <c r="BU43" i="1"/>
  <c r="CQ43" i="1"/>
  <c r="CF43" i="1"/>
  <c r="CG43" i="1"/>
  <c r="CR43" i="1"/>
  <c r="CS43" i="1"/>
  <c r="BV43" i="1"/>
  <c r="CT43" i="1"/>
  <c r="BW43" i="1"/>
  <c r="CH43" i="1"/>
  <c r="CU43" i="1"/>
  <c r="CV43" i="1"/>
  <c r="CI43" i="1"/>
  <c r="BX43" i="1"/>
  <c r="CJ43" i="1"/>
  <c r="CW43" i="1"/>
  <c r="CX43" i="1"/>
  <c r="BY43" i="1"/>
  <c r="CY43" i="1"/>
  <c r="BZ43" i="1"/>
  <c r="CA43" i="1"/>
  <c r="CK43" i="1"/>
  <c r="CL43" i="1"/>
  <c r="CZ43" i="1"/>
  <c r="CM43" i="1"/>
  <c r="DA43" i="1"/>
  <c r="CN43" i="1"/>
  <c r="CB43" i="1"/>
  <c r="CC43" i="1"/>
  <c r="CO43" i="1"/>
  <c r="DB43" i="1"/>
  <c r="CD43" i="1"/>
  <c r="DC43" i="1"/>
  <c r="CP43" i="1"/>
  <c r="CE43" i="1"/>
  <c r="BU44" i="1"/>
  <c r="CQ44" i="1"/>
  <c r="CF44" i="1"/>
  <c r="CG44" i="1"/>
  <c r="CR44" i="1"/>
  <c r="CS44" i="1"/>
  <c r="BV44" i="1"/>
  <c r="CT44" i="1"/>
  <c r="BW44" i="1"/>
  <c r="CH44" i="1"/>
  <c r="CU44" i="1"/>
  <c r="CV44" i="1"/>
  <c r="CI44" i="1"/>
  <c r="BX44" i="1"/>
  <c r="CJ44" i="1"/>
  <c r="CW44" i="1"/>
  <c r="CX44" i="1"/>
  <c r="BY44" i="1"/>
  <c r="CY44" i="1"/>
  <c r="BZ44" i="1"/>
  <c r="CA44" i="1"/>
  <c r="CK44" i="1"/>
  <c r="CL44" i="1"/>
  <c r="CZ44" i="1"/>
  <c r="CM44" i="1"/>
  <c r="DA44" i="1"/>
  <c r="CN44" i="1"/>
  <c r="CB44" i="1"/>
  <c r="CC44" i="1"/>
  <c r="CO44" i="1"/>
  <c r="DB44" i="1"/>
  <c r="CD44" i="1"/>
  <c r="DC44" i="1"/>
  <c r="CP44" i="1"/>
  <c r="CE44" i="1"/>
  <c r="BU45" i="1"/>
  <c r="CQ45" i="1"/>
  <c r="CF45" i="1"/>
  <c r="CG45" i="1"/>
  <c r="CR45" i="1"/>
  <c r="CS45" i="1"/>
  <c r="BV45" i="1"/>
  <c r="CT45" i="1"/>
  <c r="BW45" i="1"/>
  <c r="CH45" i="1"/>
  <c r="CU45" i="1"/>
  <c r="CV45" i="1"/>
  <c r="CI45" i="1"/>
  <c r="BX45" i="1"/>
  <c r="CJ45" i="1"/>
  <c r="CW45" i="1"/>
  <c r="CX45" i="1"/>
  <c r="BY45" i="1"/>
  <c r="CY45" i="1"/>
  <c r="BZ45" i="1"/>
  <c r="CA45" i="1"/>
  <c r="CK45" i="1"/>
  <c r="CL45" i="1"/>
  <c r="CZ45" i="1"/>
  <c r="CM45" i="1"/>
  <c r="DA45" i="1"/>
  <c r="CN45" i="1"/>
  <c r="CB45" i="1"/>
  <c r="CC45" i="1"/>
  <c r="CO45" i="1"/>
  <c r="DB45" i="1"/>
  <c r="CD45" i="1"/>
  <c r="DC45" i="1"/>
  <c r="CP45" i="1"/>
  <c r="CE45" i="1"/>
  <c r="BU46" i="1"/>
  <c r="CQ46" i="1"/>
  <c r="CF46" i="1"/>
  <c r="CG46" i="1"/>
  <c r="CR46" i="1"/>
  <c r="CS46" i="1"/>
  <c r="BV46" i="1"/>
  <c r="CT46" i="1"/>
  <c r="BW46" i="1"/>
  <c r="CH46" i="1"/>
  <c r="CU46" i="1"/>
  <c r="CV46" i="1"/>
  <c r="CI46" i="1"/>
  <c r="BX46" i="1"/>
  <c r="CJ46" i="1"/>
  <c r="CW46" i="1"/>
  <c r="CX46" i="1"/>
  <c r="BY46" i="1"/>
  <c r="CY46" i="1"/>
  <c r="BZ46" i="1"/>
  <c r="CA46" i="1"/>
  <c r="CK46" i="1"/>
  <c r="CL46" i="1"/>
  <c r="CZ46" i="1"/>
  <c r="CM46" i="1"/>
  <c r="DA46" i="1"/>
  <c r="CN46" i="1"/>
  <c r="CB46" i="1"/>
  <c r="CC46" i="1"/>
  <c r="CO46" i="1"/>
  <c r="DB46" i="1"/>
  <c r="CD46" i="1"/>
  <c r="DC46" i="1"/>
  <c r="CP46" i="1"/>
  <c r="CE46" i="1"/>
  <c r="BU47" i="1"/>
  <c r="CQ47" i="1"/>
  <c r="CF47" i="1"/>
  <c r="CG47" i="1"/>
  <c r="CR47" i="1"/>
  <c r="CS47" i="1"/>
  <c r="BV47" i="1"/>
  <c r="CT47" i="1"/>
  <c r="BW47" i="1"/>
  <c r="CH47" i="1"/>
  <c r="CU47" i="1"/>
  <c r="CV47" i="1"/>
  <c r="CI47" i="1"/>
  <c r="BX47" i="1"/>
  <c r="CJ47" i="1"/>
  <c r="CW47" i="1"/>
  <c r="CX47" i="1"/>
  <c r="BY47" i="1"/>
  <c r="CY47" i="1"/>
  <c r="BZ47" i="1"/>
  <c r="CA47" i="1"/>
  <c r="CK47" i="1"/>
  <c r="CL47" i="1"/>
  <c r="CZ47" i="1"/>
  <c r="CM47" i="1"/>
  <c r="DA47" i="1"/>
  <c r="CN47" i="1"/>
  <c r="CB47" i="1"/>
  <c r="CC47" i="1"/>
  <c r="CO47" i="1"/>
  <c r="DB47" i="1"/>
  <c r="CD47" i="1"/>
  <c r="DC47" i="1"/>
  <c r="CP47" i="1"/>
  <c r="CE47" i="1"/>
  <c r="BU48" i="1"/>
  <c r="CQ48" i="1"/>
  <c r="CF48" i="1"/>
  <c r="CG48" i="1"/>
  <c r="CR48" i="1"/>
  <c r="CS48" i="1"/>
  <c r="BV48" i="1"/>
  <c r="CT48" i="1"/>
  <c r="BW48" i="1"/>
  <c r="CH48" i="1"/>
  <c r="CU48" i="1"/>
  <c r="CV48" i="1"/>
  <c r="CI48" i="1"/>
  <c r="BX48" i="1"/>
  <c r="CJ48" i="1"/>
  <c r="CW48" i="1"/>
  <c r="CX48" i="1"/>
  <c r="BY48" i="1"/>
  <c r="CY48" i="1"/>
  <c r="BZ48" i="1"/>
  <c r="CA48" i="1"/>
  <c r="CK48" i="1"/>
  <c r="CL48" i="1"/>
  <c r="CZ48" i="1"/>
  <c r="CM48" i="1"/>
  <c r="DA48" i="1"/>
  <c r="CN48" i="1"/>
  <c r="CB48" i="1"/>
  <c r="CC48" i="1"/>
  <c r="CO48" i="1"/>
  <c r="DB48" i="1"/>
  <c r="CD48" i="1"/>
  <c r="DC48" i="1"/>
  <c r="CP48" i="1"/>
  <c r="CE48" i="1"/>
  <c r="BU49" i="1"/>
  <c r="CQ49" i="1"/>
  <c r="CF49" i="1"/>
  <c r="CG49" i="1"/>
  <c r="CR49" i="1"/>
  <c r="CS49" i="1"/>
  <c r="BV49" i="1"/>
  <c r="CT49" i="1"/>
  <c r="BW49" i="1"/>
  <c r="CH49" i="1"/>
  <c r="CU49" i="1"/>
  <c r="CV49" i="1"/>
  <c r="CI49" i="1"/>
  <c r="BX49" i="1"/>
  <c r="CJ49" i="1"/>
  <c r="CW49" i="1"/>
  <c r="CX49" i="1"/>
  <c r="BY49" i="1"/>
  <c r="CY49" i="1"/>
  <c r="BZ49" i="1"/>
  <c r="CA49" i="1"/>
  <c r="CK49" i="1"/>
  <c r="CL49" i="1"/>
  <c r="CZ49" i="1"/>
  <c r="CM49" i="1"/>
  <c r="DA49" i="1"/>
  <c r="CN49" i="1"/>
  <c r="CB49" i="1"/>
  <c r="CC49" i="1"/>
  <c r="CO49" i="1"/>
  <c r="DB49" i="1"/>
  <c r="CD49" i="1"/>
  <c r="DC49" i="1"/>
  <c r="CP49" i="1"/>
  <c r="CE49" i="1"/>
  <c r="BU50" i="1"/>
  <c r="CQ50" i="1"/>
  <c r="CF50" i="1"/>
  <c r="CG50" i="1"/>
  <c r="CR50" i="1"/>
  <c r="CS50" i="1"/>
  <c r="BV50" i="1"/>
  <c r="CT50" i="1"/>
  <c r="BW50" i="1"/>
  <c r="CH50" i="1"/>
  <c r="CU50" i="1"/>
  <c r="CV50" i="1"/>
  <c r="CI50" i="1"/>
  <c r="BX50" i="1"/>
  <c r="CJ50" i="1"/>
  <c r="CW50" i="1"/>
  <c r="CX50" i="1"/>
  <c r="BY50" i="1"/>
  <c r="CY50" i="1"/>
  <c r="BZ50" i="1"/>
  <c r="CA50" i="1"/>
  <c r="CK50" i="1"/>
  <c r="CL50" i="1"/>
  <c r="CZ50" i="1"/>
  <c r="CM50" i="1"/>
  <c r="DA50" i="1"/>
  <c r="CN50" i="1"/>
  <c r="CB50" i="1"/>
  <c r="CC50" i="1"/>
  <c r="CO50" i="1"/>
  <c r="DB50" i="1"/>
  <c r="CD50" i="1"/>
  <c r="DC50" i="1"/>
  <c r="CP50" i="1"/>
  <c r="CE50" i="1"/>
  <c r="BU51" i="1"/>
  <c r="CQ51" i="1"/>
  <c r="CF51" i="1"/>
  <c r="CG51" i="1"/>
  <c r="CR51" i="1"/>
  <c r="CS51" i="1"/>
  <c r="BV51" i="1"/>
  <c r="CT51" i="1"/>
  <c r="BW51" i="1"/>
  <c r="CH51" i="1"/>
  <c r="CU51" i="1"/>
  <c r="CV51" i="1"/>
  <c r="CI51" i="1"/>
  <c r="BX51" i="1"/>
  <c r="CJ51" i="1"/>
  <c r="CW51" i="1"/>
  <c r="CX51" i="1"/>
  <c r="BY51" i="1"/>
  <c r="CY51" i="1"/>
  <c r="BZ51" i="1"/>
  <c r="CA51" i="1"/>
  <c r="CK51" i="1"/>
  <c r="CL51" i="1"/>
  <c r="CZ51" i="1"/>
  <c r="CM51" i="1"/>
  <c r="DA51" i="1"/>
  <c r="CN51" i="1"/>
  <c r="CB51" i="1"/>
  <c r="CC51" i="1"/>
  <c r="CO51" i="1"/>
  <c r="DB51" i="1"/>
  <c r="CD51" i="1"/>
  <c r="DC51" i="1"/>
  <c r="CP51" i="1"/>
  <c r="CE51" i="1"/>
  <c r="BU52" i="1"/>
  <c r="CQ52" i="1"/>
  <c r="CF52" i="1"/>
  <c r="CG52" i="1"/>
  <c r="CR52" i="1"/>
  <c r="CS52" i="1"/>
  <c r="BV52" i="1"/>
  <c r="CT52" i="1"/>
  <c r="BW52" i="1"/>
  <c r="CH52" i="1"/>
  <c r="CU52" i="1"/>
  <c r="CV52" i="1"/>
  <c r="CI52" i="1"/>
  <c r="BX52" i="1"/>
  <c r="CJ52" i="1"/>
  <c r="CW52" i="1"/>
  <c r="CX52" i="1"/>
  <c r="BY52" i="1"/>
  <c r="CY52" i="1"/>
  <c r="BZ52" i="1"/>
  <c r="CA52" i="1"/>
  <c r="CK52" i="1"/>
  <c r="CL52" i="1"/>
  <c r="CZ52" i="1"/>
  <c r="CM52" i="1"/>
  <c r="DA52" i="1"/>
  <c r="CN52" i="1"/>
  <c r="CB52" i="1"/>
  <c r="CC52" i="1"/>
  <c r="CO52" i="1"/>
  <c r="DB52" i="1"/>
  <c r="CD52" i="1"/>
  <c r="DC52" i="1"/>
  <c r="CP52" i="1"/>
  <c r="CE52" i="1"/>
  <c r="BU53" i="1"/>
  <c r="CQ53" i="1"/>
  <c r="CF53" i="1"/>
  <c r="CG53" i="1"/>
  <c r="CR53" i="1"/>
  <c r="CS53" i="1"/>
  <c r="BV53" i="1"/>
  <c r="CT53" i="1"/>
  <c r="BW53" i="1"/>
  <c r="CH53" i="1"/>
  <c r="CU53" i="1"/>
  <c r="CV53" i="1"/>
  <c r="CI53" i="1"/>
  <c r="BX53" i="1"/>
  <c r="CJ53" i="1"/>
  <c r="CW53" i="1"/>
  <c r="CX53" i="1"/>
  <c r="BY53" i="1"/>
  <c r="CY53" i="1"/>
  <c r="BZ53" i="1"/>
  <c r="CA53" i="1"/>
  <c r="CK53" i="1"/>
  <c r="CL53" i="1"/>
  <c r="CZ53" i="1"/>
  <c r="CM53" i="1"/>
  <c r="DA53" i="1"/>
  <c r="CN53" i="1"/>
  <c r="CB53" i="1"/>
  <c r="CC53" i="1"/>
  <c r="CO53" i="1"/>
  <c r="DB53" i="1"/>
  <c r="CD53" i="1"/>
  <c r="DC53" i="1"/>
  <c r="CP53" i="1"/>
  <c r="CE53" i="1"/>
  <c r="BU54" i="1"/>
  <c r="CQ54" i="1"/>
  <c r="CF54" i="1"/>
  <c r="CG54" i="1"/>
  <c r="CR54" i="1"/>
  <c r="CS54" i="1"/>
  <c r="BV54" i="1"/>
  <c r="CT54" i="1"/>
  <c r="BW54" i="1"/>
  <c r="CH54" i="1"/>
  <c r="CU54" i="1"/>
  <c r="CV54" i="1"/>
  <c r="CI54" i="1"/>
  <c r="BX54" i="1"/>
  <c r="CJ54" i="1"/>
  <c r="CW54" i="1"/>
  <c r="CX54" i="1"/>
  <c r="BY54" i="1"/>
  <c r="CY54" i="1"/>
  <c r="BZ54" i="1"/>
  <c r="CA54" i="1"/>
  <c r="CK54" i="1"/>
  <c r="CL54" i="1"/>
  <c r="CZ54" i="1"/>
  <c r="CM54" i="1"/>
  <c r="DA54" i="1"/>
  <c r="CN54" i="1"/>
  <c r="CB54" i="1"/>
  <c r="CC54" i="1"/>
  <c r="CO54" i="1"/>
  <c r="DB54" i="1"/>
  <c r="CD54" i="1"/>
  <c r="DC54" i="1"/>
  <c r="CP54" i="1"/>
  <c r="CE54" i="1"/>
  <c r="BU55" i="1"/>
  <c r="CQ55" i="1"/>
  <c r="CF55" i="1"/>
  <c r="CG55" i="1"/>
  <c r="CR55" i="1"/>
  <c r="CS55" i="1"/>
  <c r="BV55" i="1"/>
  <c r="CT55" i="1"/>
  <c r="BW55" i="1"/>
  <c r="CH55" i="1"/>
  <c r="CU55" i="1"/>
  <c r="CV55" i="1"/>
  <c r="CI55" i="1"/>
  <c r="BX55" i="1"/>
  <c r="CJ55" i="1"/>
  <c r="CW55" i="1"/>
  <c r="CX55" i="1"/>
  <c r="BY55" i="1"/>
  <c r="CY55" i="1"/>
  <c r="BZ55" i="1"/>
  <c r="CA55" i="1"/>
  <c r="CK55" i="1"/>
  <c r="CL55" i="1"/>
  <c r="CZ55" i="1"/>
  <c r="CM55" i="1"/>
  <c r="DA55" i="1"/>
  <c r="CN55" i="1"/>
  <c r="CB55" i="1"/>
  <c r="CC55" i="1"/>
  <c r="CO55" i="1"/>
  <c r="DB55" i="1"/>
  <c r="CD55" i="1"/>
  <c r="DC55" i="1"/>
  <c r="CP55" i="1"/>
  <c r="CE55" i="1"/>
  <c r="BU56" i="1"/>
  <c r="CQ56" i="1"/>
  <c r="CF56" i="1"/>
  <c r="CG56" i="1"/>
  <c r="CR56" i="1"/>
  <c r="CS56" i="1"/>
  <c r="BV56" i="1"/>
  <c r="CT56" i="1"/>
  <c r="BW56" i="1"/>
  <c r="CH56" i="1"/>
  <c r="CU56" i="1"/>
  <c r="CV56" i="1"/>
  <c r="CI56" i="1"/>
  <c r="BX56" i="1"/>
  <c r="CJ56" i="1"/>
  <c r="CW56" i="1"/>
  <c r="CX56" i="1"/>
  <c r="BY56" i="1"/>
  <c r="CY56" i="1"/>
  <c r="BZ56" i="1"/>
  <c r="CA56" i="1"/>
  <c r="CK56" i="1"/>
  <c r="CL56" i="1"/>
  <c r="CZ56" i="1"/>
  <c r="CM56" i="1"/>
  <c r="DA56" i="1"/>
  <c r="CN56" i="1"/>
  <c r="CB56" i="1"/>
  <c r="CC56" i="1"/>
  <c r="CO56" i="1"/>
  <c r="DB56" i="1"/>
  <c r="CD56" i="1"/>
  <c r="DC56" i="1"/>
  <c r="CP56" i="1"/>
  <c r="CE56" i="1"/>
  <c r="BU57" i="1"/>
  <c r="CQ57" i="1"/>
  <c r="CF57" i="1"/>
  <c r="CG57" i="1"/>
  <c r="CR57" i="1"/>
  <c r="CS57" i="1"/>
  <c r="BV57" i="1"/>
  <c r="CT57" i="1"/>
  <c r="BW57" i="1"/>
  <c r="CH57" i="1"/>
  <c r="CU57" i="1"/>
  <c r="CV57" i="1"/>
  <c r="CI57" i="1"/>
  <c r="BX57" i="1"/>
  <c r="CJ57" i="1"/>
  <c r="CW57" i="1"/>
  <c r="CX57" i="1"/>
  <c r="BY57" i="1"/>
  <c r="CY57" i="1"/>
  <c r="BZ57" i="1"/>
  <c r="CA57" i="1"/>
  <c r="CK57" i="1"/>
  <c r="CL57" i="1"/>
  <c r="CZ57" i="1"/>
  <c r="CM57" i="1"/>
  <c r="DA57" i="1"/>
  <c r="CN57" i="1"/>
  <c r="CB57" i="1"/>
  <c r="CC57" i="1"/>
  <c r="CO57" i="1"/>
  <c r="DB57" i="1"/>
  <c r="CD57" i="1"/>
  <c r="DC57" i="1"/>
  <c r="CP57" i="1"/>
  <c r="CE57" i="1"/>
  <c r="BU58" i="1"/>
  <c r="CQ58" i="1"/>
  <c r="CF58" i="1"/>
  <c r="CG58" i="1"/>
  <c r="CR58" i="1"/>
  <c r="CS58" i="1"/>
  <c r="BV58" i="1"/>
  <c r="CT58" i="1"/>
  <c r="BW58" i="1"/>
  <c r="CH58" i="1"/>
  <c r="CU58" i="1"/>
  <c r="CV58" i="1"/>
  <c r="CI58" i="1"/>
  <c r="BX58" i="1"/>
  <c r="CJ58" i="1"/>
  <c r="CW58" i="1"/>
  <c r="CX58" i="1"/>
  <c r="BY58" i="1"/>
  <c r="CY58" i="1"/>
  <c r="BZ58" i="1"/>
  <c r="CA58" i="1"/>
  <c r="CK58" i="1"/>
  <c r="CL58" i="1"/>
  <c r="CZ58" i="1"/>
  <c r="CM58" i="1"/>
  <c r="DA58" i="1"/>
  <c r="CN58" i="1"/>
  <c r="CB58" i="1"/>
  <c r="CC58" i="1"/>
  <c r="CO58" i="1"/>
  <c r="DB58" i="1"/>
  <c r="CD58" i="1"/>
  <c r="DC58" i="1"/>
  <c r="CP58" i="1"/>
  <c r="CE58" i="1"/>
  <c r="BU59" i="1"/>
  <c r="CQ59" i="1"/>
  <c r="CF59" i="1"/>
  <c r="CG59" i="1"/>
  <c r="CR59" i="1"/>
  <c r="CS59" i="1"/>
  <c r="BV59" i="1"/>
  <c r="CT59" i="1"/>
  <c r="BW59" i="1"/>
  <c r="CH59" i="1"/>
  <c r="CU59" i="1"/>
  <c r="CV59" i="1"/>
  <c r="CI59" i="1"/>
  <c r="BX59" i="1"/>
  <c r="CJ59" i="1"/>
  <c r="CW59" i="1"/>
  <c r="CX59" i="1"/>
  <c r="BY59" i="1"/>
  <c r="CY59" i="1"/>
  <c r="BZ59" i="1"/>
  <c r="CA59" i="1"/>
  <c r="CK59" i="1"/>
  <c r="CL59" i="1"/>
  <c r="CZ59" i="1"/>
  <c r="CM59" i="1"/>
  <c r="DA59" i="1"/>
  <c r="CN59" i="1"/>
  <c r="CB59" i="1"/>
  <c r="CC59" i="1"/>
  <c r="CO59" i="1"/>
  <c r="DB59" i="1"/>
  <c r="CD59" i="1"/>
  <c r="DC59" i="1"/>
  <c r="CP59" i="1"/>
  <c r="CE59" i="1"/>
  <c r="BU60" i="1"/>
  <c r="CQ60" i="1"/>
  <c r="CF60" i="1"/>
  <c r="CG60" i="1"/>
  <c r="CR60" i="1"/>
  <c r="CS60" i="1"/>
  <c r="BV60" i="1"/>
  <c r="CT60" i="1"/>
  <c r="BW60" i="1"/>
  <c r="CH60" i="1"/>
  <c r="CU60" i="1"/>
  <c r="CV60" i="1"/>
  <c r="CI60" i="1"/>
  <c r="BX60" i="1"/>
  <c r="CJ60" i="1"/>
  <c r="CW60" i="1"/>
  <c r="CX60" i="1"/>
  <c r="BY60" i="1"/>
  <c r="CY60" i="1"/>
  <c r="BZ60" i="1"/>
  <c r="CA60" i="1"/>
  <c r="CK60" i="1"/>
  <c r="CL60" i="1"/>
  <c r="CZ60" i="1"/>
  <c r="CM60" i="1"/>
  <c r="DA60" i="1"/>
  <c r="CN60" i="1"/>
  <c r="CB60" i="1"/>
  <c r="CC60" i="1"/>
  <c r="CO60" i="1"/>
  <c r="DB60" i="1"/>
  <c r="CD60" i="1"/>
  <c r="DC60" i="1"/>
  <c r="CP60" i="1"/>
  <c r="CE60" i="1"/>
  <c r="BU61" i="1"/>
  <c r="CQ61" i="1"/>
  <c r="CF61" i="1"/>
  <c r="CG61" i="1"/>
  <c r="CR61" i="1"/>
  <c r="CS61" i="1"/>
  <c r="BV61" i="1"/>
  <c r="CT61" i="1"/>
  <c r="BW61" i="1"/>
  <c r="CH61" i="1"/>
  <c r="CU61" i="1"/>
  <c r="CV61" i="1"/>
  <c r="CI61" i="1"/>
  <c r="BX61" i="1"/>
  <c r="CJ61" i="1"/>
  <c r="CW61" i="1"/>
  <c r="CX61" i="1"/>
  <c r="BY61" i="1"/>
  <c r="CY61" i="1"/>
  <c r="BZ61" i="1"/>
  <c r="CA61" i="1"/>
  <c r="CK61" i="1"/>
  <c r="CL61" i="1"/>
  <c r="CZ61" i="1"/>
  <c r="CM61" i="1"/>
  <c r="DA61" i="1"/>
  <c r="CN61" i="1"/>
  <c r="CB61" i="1"/>
  <c r="CC61" i="1"/>
  <c r="CO61" i="1"/>
  <c r="DB61" i="1"/>
  <c r="CD61" i="1"/>
  <c r="DC61" i="1"/>
  <c r="CP61" i="1"/>
  <c r="CE61" i="1"/>
  <c r="BU62" i="1"/>
  <c r="CQ62" i="1"/>
  <c r="CF62" i="1"/>
  <c r="CG62" i="1"/>
  <c r="CR62" i="1"/>
  <c r="CS62" i="1"/>
  <c r="BV62" i="1"/>
  <c r="CT62" i="1"/>
  <c r="BW62" i="1"/>
  <c r="CH62" i="1"/>
  <c r="CU62" i="1"/>
  <c r="CV62" i="1"/>
  <c r="CI62" i="1"/>
  <c r="BX62" i="1"/>
  <c r="CJ62" i="1"/>
  <c r="CW62" i="1"/>
  <c r="CX62" i="1"/>
  <c r="BY62" i="1"/>
  <c r="CY62" i="1"/>
  <c r="BZ62" i="1"/>
  <c r="CA62" i="1"/>
  <c r="CK62" i="1"/>
  <c r="CL62" i="1"/>
  <c r="CZ62" i="1"/>
  <c r="CM62" i="1"/>
  <c r="DA62" i="1"/>
  <c r="CN62" i="1"/>
  <c r="CB62" i="1"/>
  <c r="CC62" i="1"/>
  <c r="CO62" i="1"/>
  <c r="DB62" i="1"/>
  <c r="CD62" i="1"/>
  <c r="DC62" i="1"/>
  <c r="CP62" i="1"/>
  <c r="CE62" i="1"/>
  <c r="BU63" i="1"/>
  <c r="CQ63" i="1"/>
  <c r="CF63" i="1"/>
  <c r="CG63" i="1"/>
  <c r="CR63" i="1"/>
  <c r="CS63" i="1"/>
  <c r="BV63" i="1"/>
  <c r="CT63" i="1"/>
  <c r="BW63" i="1"/>
  <c r="CH63" i="1"/>
  <c r="CU63" i="1"/>
  <c r="CV63" i="1"/>
  <c r="CI63" i="1"/>
  <c r="BX63" i="1"/>
  <c r="CJ63" i="1"/>
  <c r="CW63" i="1"/>
  <c r="CX63" i="1"/>
  <c r="BY63" i="1"/>
  <c r="CY63" i="1"/>
  <c r="BZ63" i="1"/>
  <c r="CA63" i="1"/>
  <c r="CK63" i="1"/>
  <c r="CL63" i="1"/>
  <c r="CZ63" i="1"/>
  <c r="CM63" i="1"/>
  <c r="DA63" i="1"/>
  <c r="CN63" i="1"/>
  <c r="CB63" i="1"/>
  <c r="CC63" i="1"/>
  <c r="CO63" i="1"/>
  <c r="DB63" i="1"/>
  <c r="CD63" i="1"/>
  <c r="DC63" i="1"/>
  <c r="CP63" i="1"/>
  <c r="CE63" i="1"/>
  <c r="BU64" i="1"/>
  <c r="CQ64" i="1"/>
  <c r="CF64" i="1"/>
  <c r="CG64" i="1"/>
  <c r="CR64" i="1"/>
  <c r="CS64" i="1"/>
  <c r="BV64" i="1"/>
  <c r="CT64" i="1"/>
  <c r="BW64" i="1"/>
  <c r="CH64" i="1"/>
  <c r="CU64" i="1"/>
  <c r="CV64" i="1"/>
  <c r="CI64" i="1"/>
  <c r="BX64" i="1"/>
  <c r="CJ64" i="1"/>
  <c r="CW64" i="1"/>
  <c r="CX64" i="1"/>
  <c r="BY64" i="1"/>
  <c r="CY64" i="1"/>
  <c r="BZ64" i="1"/>
  <c r="CA64" i="1"/>
  <c r="CK64" i="1"/>
  <c r="CL64" i="1"/>
  <c r="CZ64" i="1"/>
  <c r="CM64" i="1"/>
  <c r="DA64" i="1"/>
  <c r="CN64" i="1"/>
  <c r="CB64" i="1"/>
  <c r="CC64" i="1"/>
  <c r="CO64" i="1"/>
  <c r="DB64" i="1"/>
  <c r="CD64" i="1"/>
  <c r="DC64" i="1"/>
  <c r="CP64" i="1"/>
  <c r="CE64" i="1"/>
  <c r="BU65" i="1"/>
  <c r="CQ65" i="1"/>
  <c r="CF65" i="1"/>
  <c r="CG65" i="1"/>
  <c r="CR65" i="1"/>
  <c r="CS65" i="1"/>
  <c r="BV65" i="1"/>
  <c r="CT65" i="1"/>
  <c r="BW65" i="1"/>
  <c r="CH65" i="1"/>
  <c r="CU65" i="1"/>
  <c r="CV65" i="1"/>
  <c r="CI65" i="1"/>
  <c r="BX65" i="1"/>
  <c r="CJ65" i="1"/>
  <c r="CW65" i="1"/>
  <c r="CX65" i="1"/>
  <c r="BY65" i="1"/>
  <c r="CY65" i="1"/>
  <c r="BZ65" i="1"/>
  <c r="CA65" i="1"/>
  <c r="CK65" i="1"/>
  <c r="CL65" i="1"/>
  <c r="CZ65" i="1"/>
  <c r="CM65" i="1"/>
  <c r="DA65" i="1"/>
  <c r="CN65" i="1"/>
  <c r="CB65" i="1"/>
  <c r="CC65" i="1"/>
  <c r="CO65" i="1"/>
  <c r="DB65" i="1"/>
  <c r="CD65" i="1"/>
  <c r="DC65" i="1"/>
  <c r="CP65" i="1"/>
  <c r="CE65" i="1"/>
  <c r="BU66" i="1"/>
  <c r="CQ66" i="1"/>
  <c r="CF66" i="1"/>
  <c r="CG66" i="1"/>
  <c r="CR66" i="1"/>
  <c r="CS66" i="1"/>
  <c r="BV66" i="1"/>
  <c r="CT66" i="1"/>
  <c r="BW66" i="1"/>
  <c r="CH66" i="1"/>
  <c r="CU66" i="1"/>
  <c r="CV66" i="1"/>
  <c r="CI66" i="1"/>
  <c r="BX66" i="1"/>
  <c r="CJ66" i="1"/>
  <c r="CW66" i="1"/>
  <c r="CX66" i="1"/>
  <c r="BY66" i="1"/>
  <c r="CY66" i="1"/>
  <c r="BZ66" i="1"/>
  <c r="CA66" i="1"/>
  <c r="CK66" i="1"/>
  <c r="CL66" i="1"/>
  <c r="CZ66" i="1"/>
  <c r="CM66" i="1"/>
  <c r="DA66" i="1"/>
  <c r="CN66" i="1"/>
  <c r="CB66" i="1"/>
  <c r="CC66" i="1"/>
  <c r="CO66" i="1"/>
  <c r="DB66" i="1"/>
  <c r="CD66" i="1"/>
  <c r="DC66" i="1"/>
  <c r="CP66" i="1"/>
  <c r="CE66" i="1"/>
  <c r="BU67" i="1"/>
  <c r="CQ67" i="1"/>
  <c r="CF67" i="1"/>
  <c r="CG67" i="1"/>
  <c r="CR67" i="1"/>
  <c r="CS67" i="1"/>
  <c r="BV67" i="1"/>
  <c r="CT67" i="1"/>
  <c r="BW67" i="1"/>
  <c r="CH67" i="1"/>
  <c r="CU67" i="1"/>
  <c r="CV67" i="1"/>
  <c r="CI67" i="1"/>
  <c r="BX67" i="1"/>
  <c r="CJ67" i="1"/>
  <c r="CW67" i="1"/>
  <c r="CX67" i="1"/>
  <c r="BY67" i="1"/>
  <c r="CY67" i="1"/>
  <c r="BZ67" i="1"/>
  <c r="CA67" i="1"/>
  <c r="CK67" i="1"/>
  <c r="CL67" i="1"/>
  <c r="CZ67" i="1"/>
  <c r="CM67" i="1"/>
  <c r="DA67" i="1"/>
  <c r="CN67" i="1"/>
  <c r="CB67" i="1"/>
  <c r="CC67" i="1"/>
  <c r="CO67" i="1"/>
  <c r="DB67" i="1"/>
  <c r="CD67" i="1"/>
  <c r="DC67" i="1"/>
  <c r="CP67" i="1"/>
  <c r="CE67" i="1"/>
  <c r="BU68" i="1"/>
  <c r="CQ68" i="1"/>
  <c r="CF68" i="1"/>
  <c r="CG68" i="1"/>
  <c r="CR68" i="1"/>
  <c r="CS68" i="1"/>
  <c r="BV68" i="1"/>
  <c r="CT68" i="1"/>
  <c r="BW68" i="1"/>
  <c r="CH68" i="1"/>
  <c r="CU68" i="1"/>
  <c r="CV68" i="1"/>
  <c r="CI68" i="1"/>
  <c r="BX68" i="1"/>
  <c r="CJ68" i="1"/>
  <c r="CW68" i="1"/>
  <c r="CX68" i="1"/>
  <c r="BY68" i="1"/>
  <c r="CY68" i="1"/>
  <c r="BZ68" i="1"/>
  <c r="CA68" i="1"/>
  <c r="CK68" i="1"/>
  <c r="CL68" i="1"/>
  <c r="CZ68" i="1"/>
  <c r="CM68" i="1"/>
  <c r="DA68" i="1"/>
  <c r="CN68" i="1"/>
  <c r="CB68" i="1"/>
  <c r="CC68" i="1"/>
  <c r="CO68" i="1"/>
  <c r="DB68" i="1"/>
  <c r="CD68" i="1"/>
  <c r="DC68" i="1"/>
  <c r="CP68" i="1"/>
  <c r="CE68" i="1"/>
  <c r="BU69" i="1"/>
  <c r="CQ69" i="1"/>
  <c r="CF69" i="1"/>
  <c r="CG69" i="1"/>
  <c r="CR69" i="1"/>
  <c r="CS69" i="1"/>
  <c r="BV69" i="1"/>
  <c r="CT69" i="1"/>
  <c r="BW69" i="1"/>
  <c r="CH69" i="1"/>
  <c r="CU69" i="1"/>
  <c r="CV69" i="1"/>
  <c r="CI69" i="1"/>
  <c r="BX69" i="1"/>
  <c r="CJ69" i="1"/>
  <c r="CW69" i="1"/>
  <c r="CX69" i="1"/>
  <c r="BY69" i="1"/>
  <c r="CY69" i="1"/>
  <c r="BZ69" i="1"/>
  <c r="CA69" i="1"/>
  <c r="CK69" i="1"/>
  <c r="CL69" i="1"/>
  <c r="CZ69" i="1"/>
  <c r="CM69" i="1"/>
  <c r="DA69" i="1"/>
  <c r="CN69" i="1"/>
  <c r="CB69" i="1"/>
  <c r="CC69" i="1"/>
  <c r="CO69" i="1"/>
  <c r="DB69" i="1"/>
  <c r="CD69" i="1"/>
  <c r="DC69" i="1"/>
  <c r="CP69" i="1"/>
  <c r="CE69" i="1"/>
  <c r="BU70" i="1"/>
  <c r="CQ70" i="1"/>
  <c r="CF70" i="1"/>
  <c r="CG70" i="1"/>
  <c r="CR70" i="1"/>
  <c r="CS70" i="1"/>
  <c r="BV70" i="1"/>
  <c r="CT70" i="1"/>
  <c r="BW70" i="1"/>
  <c r="CH70" i="1"/>
  <c r="CU70" i="1"/>
  <c r="CV70" i="1"/>
  <c r="CI70" i="1"/>
  <c r="BX70" i="1"/>
  <c r="CJ70" i="1"/>
  <c r="CW70" i="1"/>
  <c r="CX70" i="1"/>
  <c r="BY70" i="1"/>
  <c r="CY70" i="1"/>
  <c r="BZ70" i="1"/>
  <c r="CA70" i="1"/>
  <c r="CK70" i="1"/>
  <c r="CL70" i="1"/>
  <c r="CZ70" i="1"/>
  <c r="CM70" i="1"/>
  <c r="DA70" i="1"/>
  <c r="CN70" i="1"/>
  <c r="CB70" i="1"/>
  <c r="CC70" i="1"/>
  <c r="CO70" i="1"/>
  <c r="DB70" i="1"/>
  <c r="CD70" i="1"/>
  <c r="DC70" i="1"/>
  <c r="CP70" i="1"/>
  <c r="CE70" i="1"/>
  <c r="BU71" i="1"/>
  <c r="CQ71" i="1"/>
  <c r="CF71" i="1"/>
  <c r="CG71" i="1"/>
  <c r="CR71" i="1"/>
  <c r="CS71" i="1"/>
  <c r="BV71" i="1"/>
  <c r="CT71" i="1"/>
  <c r="BW71" i="1"/>
  <c r="CH71" i="1"/>
  <c r="CU71" i="1"/>
  <c r="CV71" i="1"/>
  <c r="CI71" i="1"/>
  <c r="BX71" i="1"/>
  <c r="CJ71" i="1"/>
  <c r="CW71" i="1"/>
  <c r="CX71" i="1"/>
  <c r="BY71" i="1"/>
  <c r="CY71" i="1"/>
  <c r="BZ71" i="1"/>
  <c r="CA71" i="1"/>
  <c r="CK71" i="1"/>
  <c r="CL71" i="1"/>
  <c r="CZ71" i="1"/>
  <c r="CM71" i="1"/>
  <c r="DA71" i="1"/>
  <c r="CN71" i="1"/>
  <c r="CB71" i="1"/>
  <c r="CC71" i="1"/>
  <c r="CO71" i="1"/>
  <c r="DB71" i="1"/>
  <c r="CD71" i="1"/>
  <c r="DC71" i="1"/>
  <c r="CP71" i="1"/>
  <c r="CE71" i="1"/>
  <c r="BU72" i="1"/>
  <c r="CQ72" i="1"/>
  <c r="CF72" i="1"/>
  <c r="CG72" i="1"/>
  <c r="CR72" i="1"/>
  <c r="CS72" i="1"/>
  <c r="BV72" i="1"/>
  <c r="CT72" i="1"/>
  <c r="BW72" i="1"/>
  <c r="CH72" i="1"/>
  <c r="CU72" i="1"/>
  <c r="CV72" i="1"/>
  <c r="CI72" i="1"/>
  <c r="BX72" i="1"/>
  <c r="CJ72" i="1"/>
  <c r="CW72" i="1"/>
  <c r="CX72" i="1"/>
  <c r="BY72" i="1"/>
  <c r="CY72" i="1"/>
  <c r="BZ72" i="1"/>
  <c r="CA72" i="1"/>
  <c r="CK72" i="1"/>
  <c r="CL72" i="1"/>
  <c r="CZ72" i="1"/>
  <c r="CM72" i="1"/>
  <c r="DA72" i="1"/>
  <c r="CN72" i="1"/>
  <c r="CB72" i="1"/>
  <c r="CC72" i="1"/>
  <c r="CO72" i="1"/>
  <c r="DB72" i="1"/>
  <c r="CD72" i="1"/>
  <c r="DC72" i="1"/>
  <c r="CP72" i="1"/>
  <c r="CE72" i="1"/>
  <c r="BU73" i="1"/>
  <c r="CQ73" i="1"/>
  <c r="CF73" i="1"/>
  <c r="CG73" i="1"/>
  <c r="CR73" i="1"/>
  <c r="CS73" i="1"/>
  <c r="BV73" i="1"/>
  <c r="CT73" i="1"/>
  <c r="BW73" i="1"/>
  <c r="CH73" i="1"/>
  <c r="CU73" i="1"/>
  <c r="CV73" i="1"/>
  <c r="CI73" i="1"/>
  <c r="BX73" i="1"/>
  <c r="CJ73" i="1"/>
  <c r="CW73" i="1"/>
  <c r="CX73" i="1"/>
  <c r="BY73" i="1"/>
  <c r="CY73" i="1"/>
  <c r="BZ73" i="1"/>
  <c r="CA73" i="1"/>
  <c r="CK73" i="1"/>
  <c r="CL73" i="1"/>
  <c r="CZ73" i="1"/>
  <c r="CM73" i="1"/>
  <c r="DA73" i="1"/>
  <c r="CN73" i="1"/>
  <c r="CB73" i="1"/>
  <c r="CC73" i="1"/>
  <c r="CO73" i="1"/>
  <c r="DB73" i="1"/>
  <c r="CD73" i="1"/>
  <c r="DC73" i="1"/>
  <c r="CP73" i="1"/>
  <c r="CE73" i="1"/>
  <c r="BU74" i="1"/>
  <c r="CQ74" i="1"/>
  <c r="CF74" i="1"/>
  <c r="CG74" i="1"/>
  <c r="CR74" i="1"/>
  <c r="CS74" i="1"/>
  <c r="BV74" i="1"/>
  <c r="CT74" i="1"/>
  <c r="BW74" i="1"/>
  <c r="CH74" i="1"/>
  <c r="CU74" i="1"/>
  <c r="CV74" i="1"/>
  <c r="CI74" i="1"/>
  <c r="BX74" i="1"/>
  <c r="CJ74" i="1"/>
  <c r="CW74" i="1"/>
  <c r="CX74" i="1"/>
  <c r="BY74" i="1"/>
  <c r="CY74" i="1"/>
  <c r="BZ74" i="1"/>
  <c r="CA74" i="1"/>
  <c r="CK74" i="1"/>
  <c r="CL74" i="1"/>
  <c r="CZ74" i="1"/>
  <c r="CM74" i="1"/>
  <c r="DA74" i="1"/>
  <c r="CN74" i="1"/>
  <c r="CB74" i="1"/>
  <c r="CC74" i="1"/>
  <c r="CO74" i="1"/>
  <c r="DB74" i="1"/>
  <c r="CD74" i="1"/>
  <c r="DC74" i="1"/>
  <c r="CP74" i="1"/>
  <c r="CE74" i="1"/>
  <c r="BU75" i="1"/>
  <c r="CQ75" i="1"/>
  <c r="CF75" i="1"/>
  <c r="CG75" i="1"/>
  <c r="CR75" i="1"/>
  <c r="CS75" i="1"/>
  <c r="BV75" i="1"/>
  <c r="CT75" i="1"/>
  <c r="BW75" i="1"/>
  <c r="CH75" i="1"/>
  <c r="CU75" i="1"/>
  <c r="CV75" i="1"/>
  <c r="CI75" i="1"/>
  <c r="BX75" i="1"/>
  <c r="CJ75" i="1"/>
  <c r="CW75" i="1"/>
  <c r="CX75" i="1"/>
  <c r="BY75" i="1"/>
  <c r="CY75" i="1"/>
  <c r="BZ75" i="1"/>
  <c r="CA75" i="1"/>
  <c r="CK75" i="1"/>
  <c r="CL75" i="1"/>
  <c r="CZ75" i="1"/>
  <c r="CM75" i="1"/>
  <c r="DA75" i="1"/>
  <c r="CN75" i="1"/>
  <c r="CB75" i="1"/>
  <c r="CC75" i="1"/>
  <c r="CO75" i="1"/>
  <c r="DB75" i="1"/>
  <c r="CD75" i="1"/>
  <c r="DC75" i="1"/>
  <c r="CP75" i="1"/>
  <c r="CE75" i="1"/>
  <c r="BU76" i="1"/>
  <c r="CQ76" i="1"/>
  <c r="CF76" i="1"/>
  <c r="CG76" i="1"/>
  <c r="CR76" i="1"/>
  <c r="CS76" i="1"/>
  <c r="BV76" i="1"/>
  <c r="CT76" i="1"/>
  <c r="BW76" i="1"/>
  <c r="CH76" i="1"/>
  <c r="CU76" i="1"/>
  <c r="CV76" i="1"/>
  <c r="CI76" i="1"/>
  <c r="BX76" i="1"/>
  <c r="CJ76" i="1"/>
  <c r="CW76" i="1"/>
  <c r="CX76" i="1"/>
  <c r="BY76" i="1"/>
  <c r="CY76" i="1"/>
  <c r="BZ76" i="1"/>
  <c r="CA76" i="1"/>
  <c r="CK76" i="1"/>
  <c r="CL76" i="1"/>
  <c r="CZ76" i="1"/>
  <c r="CM76" i="1"/>
  <c r="DA76" i="1"/>
  <c r="CN76" i="1"/>
  <c r="CB76" i="1"/>
  <c r="CC76" i="1"/>
  <c r="CO76" i="1"/>
  <c r="DB76" i="1"/>
  <c r="CD76" i="1"/>
  <c r="DC76" i="1"/>
  <c r="CP76" i="1"/>
  <c r="CE76" i="1"/>
  <c r="BU77" i="1"/>
  <c r="CQ77" i="1"/>
  <c r="CF77" i="1"/>
  <c r="CG77" i="1"/>
  <c r="CR77" i="1"/>
  <c r="CS77" i="1"/>
  <c r="BV77" i="1"/>
  <c r="CT77" i="1"/>
  <c r="BW77" i="1"/>
  <c r="CH77" i="1"/>
  <c r="CU77" i="1"/>
  <c r="CV77" i="1"/>
  <c r="CI77" i="1"/>
  <c r="BX77" i="1"/>
  <c r="CJ77" i="1"/>
  <c r="CW77" i="1"/>
  <c r="CX77" i="1"/>
  <c r="BY77" i="1"/>
  <c r="CY77" i="1"/>
  <c r="BZ77" i="1"/>
  <c r="CA77" i="1"/>
  <c r="CK77" i="1"/>
  <c r="CL77" i="1"/>
  <c r="CZ77" i="1"/>
  <c r="CM77" i="1"/>
  <c r="DA77" i="1"/>
  <c r="CN77" i="1"/>
  <c r="CB77" i="1"/>
  <c r="CC77" i="1"/>
  <c r="CO77" i="1"/>
  <c r="DB77" i="1"/>
  <c r="CD77" i="1"/>
  <c r="DC77" i="1"/>
  <c r="CP77" i="1"/>
  <c r="CE77" i="1"/>
  <c r="BU78" i="1"/>
  <c r="CQ78" i="1"/>
  <c r="CF78" i="1"/>
  <c r="CG78" i="1"/>
  <c r="CR78" i="1"/>
  <c r="CS78" i="1"/>
  <c r="BV78" i="1"/>
  <c r="CT78" i="1"/>
  <c r="BW78" i="1"/>
  <c r="CH78" i="1"/>
  <c r="CU78" i="1"/>
  <c r="CV78" i="1"/>
  <c r="CI78" i="1"/>
  <c r="BX78" i="1"/>
  <c r="CJ78" i="1"/>
  <c r="CW78" i="1"/>
  <c r="CX78" i="1"/>
  <c r="BY78" i="1"/>
  <c r="CY78" i="1"/>
  <c r="BZ78" i="1"/>
  <c r="CA78" i="1"/>
  <c r="CK78" i="1"/>
  <c r="CL78" i="1"/>
  <c r="CZ78" i="1"/>
  <c r="CM78" i="1"/>
  <c r="DA78" i="1"/>
  <c r="CN78" i="1"/>
  <c r="CB78" i="1"/>
  <c r="CC78" i="1"/>
  <c r="CO78" i="1"/>
  <c r="DB78" i="1"/>
  <c r="CD78" i="1"/>
  <c r="DC78" i="1"/>
  <c r="CP78" i="1"/>
  <c r="CE78" i="1"/>
  <c r="BU79" i="1"/>
  <c r="CQ79" i="1"/>
  <c r="CF79" i="1"/>
  <c r="CG79" i="1"/>
  <c r="CR79" i="1"/>
  <c r="CS79" i="1"/>
  <c r="BV79" i="1"/>
  <c r="CT79" i="1"/>
  <c r="BW79" i="1"/>
  <c r="CH79" i="1"/>
  <c r="CU79" i="1"/>
  <c r="CV79" i="1"/>
  <c r="CI79" i="1"/>
  <c r="BX79" i="1"/>
  <c r="CJ79" i="1"/>
  <c r="CW79" i="1"/>
  <c r="CX79" i="1"/>
  <c r="BY79" i="1"/>
  <c r="CY79" i="1"/>
  <c r="BZ79" i="1"/>
  <c r="CA79" i="1"/>
  <c r="CK79" i="1"/>
  <c r="CL79" i="1"/>
  <c r="CZ79" i="1"/>
  <c r="CM79" i="1"/>
  <c r="DA79" i="1"/>
  <c r="CN79" i="1"/>
  <c r="CB79" i="1"/>
  <c r="CC79" i="1"/>
  <c r="CO79" i="1"/>
  <c r="DB79" i="1"/>
  <c r="CD79" i="1"/>
  <c r="DC79" i="1"/>
  <c r="CP79" i="1"/>
  <c r="CE79" i="1"/>
  <c r="BU80" i="1"/>
  <c r="CQ80" i="1"/>
  <c r="CF80" i="1"/>
  <c r="CG80" i="1"/>
  <c r="CR80" i="1"/>
  <c r="CS80" i="1"/>
  <c r="BV80" i="1"/>
  <c r="CT80" i="1"/>
  <c r="BW80" i="1"/>
  <c r="CH80" i="1"/>
  <c r="CU80" i="1"/>
  <c r="CV80" i="1"/>
  <c r="CI80" i="1"/>
  <c r="BX80" i="1"/>
  <c r="CJ80" i="1"/>
  <c r="CW80" i="1"/>
  <c r="CX80" i="1"/>
  <c r="BY80" i="1"/>
  <c r="CY80" i="1"/>
  <c r="BZ80" i="1"/>
  <c r="CA80" i="1"/>
  <c r="CK80" i="1"/>
  <c r="CL80" i="1"/>
  <c r="CZ80" i="1"/>
  <c r="CM80" i="1"/>
  <c r="DA80" i="1"/>
  <c r="CN80" i="1"/>
  <c r="CB80" i="1"/>
  <c r="CC80" i="1"/>
  <c r="CO80" i="1"/>
  <c r="DB80" i="1"/>
  <c r="CD80" i="1"/>
  <c r="DC80" i="1"/>
  <c r="CP80" i="1"/>
  <c r="CE80" i="1"/>
  <c r="BU81" i="1"/>
  <c r="CQ81" i="1"/>
  <c r="CF81" i="1"/>
  <c r="CG81" i="1"/>
  <c r="CR81" i="1"/>
  <c r="CS81" i="1"/>
  <c r="BV81" i="1"/>
  <c r="CT81" i="1"/>
  <c r="BW81" i="1"/>
  <c r="CH81" i="1"/>
  <c r="CU81" i="1"/>
  <c r="CV81" i="1"/>
  <c r="CI81" i="1"/>
  <c r="BX81" i="1"/>
  <c r="CJ81" i="1"/>
  <c r="CW81" i="1"/>
  <c r="CX81" i="1"/>
  <c r="BY81" i="1"/>
  <c r="CY81" i="1"/>
  <c r="BZ81" i="1"/>
  <c r="CA81" i="1"/>
  <c r="CK81" i="1"/>
  <c r="CL81" i="1"/>
  <c r="CZ81" i="1"/>
  <c r="CM81" i="1"/>
  <c r="DA81" i="1"/>
  <c r="CN81" i="1"/>
  <c r="CB81" i="1"/>
  <c r="CC81" i="1"/>
  <c r="CO81" i="1"/>
  <c r="DB81" i="1"/>
  <c r="CD81" i="1"/>
  <c r="DC81" i="1"/>
  <c r="CP81" i="1"/>
  <c r="CE81" i="1"/>
  <c r="BU82" i="1"/>
  <c r="CQ82" i="1"/>
  <c r="CF82" i="1"/>
  <c r="CG82" i="1"/>
  <c r="CR82" i="1"/>
  <c r="CS82" i="1"/>
  <c r="BV82" i="1"/>
  <c r="CT82" i="1"/>
  <c r="BW82" i="1"/>
  <c r="CH82" i="1"/>
  <c r="CU82" i="1"/>
  <c r="CV82" i="1"/>
  <c r="CI82" i="1"/>
  <c r="BX82" i="1"/>
  <c r="CJ82" i="1"/>
  <c r="CW82" i="1"/>
  <c r="CX82" i="1"/>
  <c r="BY82" i="1"/>
  <c r="CY82" i="1"/>
  <c r="BZ82" i="1"/>
  <c r="CA82" i="1"/>
  <c r="CK82" i="1"/>
  <c r="CL82" i="1"/>
  <c r="CZ82" i="1"/>
  <c r="CM82" i="1"/>
  <c r="DA82" i="1"/>
  <c r="CN82" i="1"/>
  <c r="CB82" i="1"/>
  <c r="CC82" i="1"/>
  <c r="CO82" i="1"/>
  <c r="DB82" i="1"/>
  <c r="CD82" i="1"/>
  <c r="DC82" i="1"/>
  <c r="CP82" i="1"/>
  <c r="CE82" i="1"/>
  <c r="BU83" i="1"/>
  <c r="CQ83" i="1"/>
  <c r="CF83" i="1"/>
  <c r="CG83" i="1"/>
  <c r="CR83" i="1"/>
  <c r="CS83" i="1"/>
  <c r="BV83" i="1"/>
  <c r="CT83" i="1"/>
  <c r="BW83" i="1"/>
  <c r="CH83" i="1"/>
  <c r="CU83" i="1"/>
  <c r="CV83" i="1"/>
  <c r="CI83" i="1"/>
  <c r="BX83" i="1"/>
  <c r="CJ83" i="1"/>
  <c r="CW83" i="1"/>
  <c r="CX83" i="1"/>
  <c r="BY83" i="1"/>
  <c r="CY83" i="1"/>
  <c r="BZ83" i="1"/>
  <c r="CA83" i="1"/>
  <c r="CK83" i="1"/>
  <c r="CL83" i="1"/>
  <c r="CZ83" i="1"/>
  <c r="CM83" i="1"/>
  <c r="DA83" i="1"/>
  <c r="CN83" i="1"/>
  <c r="CB83" i="1"/>
  <c r="CC83" i="1"/>
  <c r="CO83" i="1"/>
  <c r="DB83" i="1"/>
  <c r="CD83" i="1"/>
  <c r="DC83" i="1"/>
  <c r="CP83" i="1"/>
  <c r="CE83" i="1"/>
  <c r="BU84" i="1"/>
  <c r="CQ84" i="1"/>
  <c r="CF84" i="1"/>
  <c r="CG84" i="1"/>
  <c r="CR84" i="1"/>
  <c r="CS84" i="1"/>
  <c r="BV84" i="1"/>
  <c r="CT84" i="1"/>
  <c r="BW84" i="1"/>
  <c r="CH84" i="1"/>
  <c r="CU84" i="1"/>
  <c r="CV84" i="1"/>
  <c r="CI84" i="1"/>
  <c r="BX84" i="1"/>
  <c r="CJ84" i="1"/>
  <c r="CW84" i="1"/>
  <c r="CX84" i="1"/>
  <c r="BY84" i="1"/>
  <c r="CY84" i="1"/>
  <c r="BZ84" i="1"/>
  <c r="CA84" i="1"/>
  <c r="CK84" i="1"/>
  <c r="CL84" i="1"/>
  <c r="CZ84" i="1"/>
  <c r="CM84" i="1"/>
  <c r="DA84" i="1"/>
  <c r="CN84" i="1"/>
  <c r="CB84" i="1"/>
  <c r="CC84" i="1"/>
  <c r="CO84" i="1"/>
  <c r="DB84" i="1"/>
  <c r="CD84" i="1"/>
  <c r="DC84" i="1"/>
  <c r="CP84" i="1"/>
  <c r="CE84" i="1"/>
  <c r="BU85" i="1"/>
  <c r="CQ85" i="1"/>
  <c r="CF85" i="1"/>
  <c r="CG85" i="1"/>
  <c r="CR85" i="1"/>
  <c r="CS85" i="1"/>
  <c r="BV85" i="1"/>
  <c r="CT85" i="1"/>
  <c r="BW85" i="1"/>
  <c r="CH85" i="1"/>
  <c r="CU85" i="1"/>
  <c r="CV85" i="1"/>
  <c r="CI85" i="1"/>
  <c r="BX85" i="1"/>
  <c r="CJ85" i="1"/>
  <c r="CW85" i="1"/>
  <c r="CX85" i="1"/>
  <c r="BY85" i="1"/>
  <c r="CY85" i="1"/>
  <c r="BZ85" i="1"/>
  <c r="CA85" i="1"/>
  <c r="CK85" i="1"/>
  <c r="CL85" i="1"/>
  <c r="CZ85" i="1"/>
  <c r="CM85" i="1"/>
  <c r="DA85" i="1"/>
  <c r="CN85" i="1"/>
  <c r="CB85" i="1"/>
  <c r="CC85" i="1"/>
  <c r="CO85" i="1"/>
  <c r="DB85" i="1"/>
  <c r="CD85" i="1"/>
  <c r="DC85" i="1"/>
  <c r="CP85" i="1"/>
  <c r="CE85" i="1"/>
  <c r="BU86" i="1"/>
  <c r="CQ86" i="1"/>
  <c r="CF86" i="1"/>
  <c r="CG86" i="1"/>
  <c r="CR86" i="1"/>
  <c r="CS86" i="1"/>
  <c r="BV86" i="1"/>
  <c r="CT86" i="1"/>
  <c r="BW86" i="1"/>
  <c r="CH86" i="1"/>
  <c r="CU86" i="1"/>
  <c r="CV86" i="1"/>
  <c r="CI86" i="1"/>
  <c r="BX86" i="1"/>
  <c r="CJ86" i="1"/>
  <c r="CW86" i="1"/>
  <c r="CX86" i="1"/>
  <c r="BY86" i="1"/>
  <c r="CY86" i="1"/>
  <c r="BZ86" i="1"/>
  <c r="CA86" i="1"/>
  <c r="CK86" i="1"/>
  <c r="CL86" i="1"/>
  <c r="CZ86" i="1"/>
  <c r="CM86" i="1"/>
  <c r="DA86" i="1"/>
  <c r="CN86" i="1"/>
  <c r="CB86" i="1"/>
  <c r="CC86" i="1"/>
  <c r="CO86" i="1"/>
  <c r="DB86" i="1"/>
  <c r="CD86" i="1"/>
  <c r="DC86" i="1"/>
  <c r="CP86" i="1"/>
  <c r="CE86" i="1"/>
  <c r="BU87" i="1"/>
  <c r="CQ87" i="1"/>
  <c r="CF87" i="1"/>
  <c r="CG87" i="1"/>
  <c r="CR87" i="1"/>
  <c r="CS87" i="1"/>
  <c r="BV87" i="1"/>
  <c r="CT87" i="1"/>
  <c r="BW87" i="1"/>
  <c r="CH87" i="1"/>
  <c r="CU87" i="1"/>
  <c r="CV87" i="1"/>
  <c r="CI87" i="1"/>
  <c r="BX87" i="1"/>
  <c r="CJ87" i="1"/>
  <c r="CW87" i="1"/>
  <c r="CX87" i="1"/>
  <c r="BY87" i="1"/>
  <c r="CY87" i="1"/>
  <c r="BZ87" i="1"/>
  <c r="CA87" i="1"/>
  <c r="CK87" i="1"/>
  <c r="CL87" i="1"/>
  <c r="CZ87" i="1"/>
  <c r="CM87" i="1"/>
  <c r="DA87" i="1"/>
  <c r="CN87" i="1"/>
  <c r="CB87" i="1"/>
  <c r="CC87" i="1"/>
  <c r="CO87" i="1"/>
  <c r="DB87" i="1"/>
  <c r="CD87" i="1"/>
  <c r="DC87" i="1"/>
  <c r="CP87" i="1"/>
  <c r="CE87" i="1"/>
  <c r="BU88" i="1"/>
  <c r="CQ88" i="1"/>
  <c r="CF88" i="1"/>
  <c r="CG88" i="1"/>
  <c r="CR88" i="1"/>
  <c r="CS88" i="1"/>
  <c r="BV88" i="1"/>
  <c r="CT88" i="1"/>
  <c r="BW88" i="1"/>
  <c r="CH88" i="1"/>
  <c r="CU88" i="1"/>
  <c r="CV88" i="1"/>
  <c r="CI88" i="1"/>
  <c r="BX88" i="1"/>
  <c r="CJ88" i="1"/>
  <c r="CW88" i="1"/>
  <c r="CX88" i="1"/>
  <c r="BY88" i="1"/>
  <c r="CY88" i="1"/>
  <c r="BZ88" i="1"/>
  <c r="CA88" i="1"/>
  <c r="CK88" i="1"/>
  <c r="CL88" i="1"/>
  <c r="CZ88" i="1"/>
  <c r="CM88" i="1"/>
  <c r="DA88" i="1"/>
  <c r="CN88" i="1"/>
  <c r="CB88" i="1"/>
  <c r="CC88" i="1"/>
  <c r="CO88" i="1"/>
  <c r="DB88" i="1"/>
  <c r="CD88" i="1"/>
  <c r="DC88" i="1"/>
  <c r="CP88" i="1"/>
  <c r="CE88" i="1"/>
  <c r="BU89" i="1"/>
  <c r="CQ89" i="1"/>
  <c r="CF89" i="1"/>
  <c r="CG89" i="1"/>
  <c r="CR89" i="1"/>
  <c r="CS89" i="1"/>
  <c r="BV89" i="1"/>
  <c r="CT89" i="1"/>
  <c r="BW89" i="1"/>
  <c r="CH89" i="1"/>
  <c r="CU89" i="1"/>
  <c r="CV89" i="1"/>
  <c r="CI89" i="1"/>
  <c r="BX89" i="1"/>
  <c r="CJ89" i="1"/>
  <c r="CW89" i="1"/>
  <c r="CX89" i="1"/>
  <c r="BY89" i="1"/>
  <c r="CY89" i="1"/>
  <c r="BZ89" i="1"/>
  <c r="CA89" i="1"/>
  <c r="CK89" i="1"/>
  <c r="CL89" i="1"/>
  <c r="CZ89" i="1"/>
  <c r="CM89" i="1"/>
  <c r="DA89" i="1"/>
  <c r="CN89" i="1"/>
  <c r="CB89" i="1"/>
  <c r="CC89" i="1"/>
  <c r="CO89" i="1"/>
  <c r="DB89" i="1"/>
  <c r="CD89" i="1"/>
  <c r="DC89" i="1"/>
  <c r="CP89" i="1"/>
  <c r="CE89" i="1"/>
  <c r="BU90" i="1"/>
  <c r="CQ90" i="1"/>
  <c r="CF90" i="1"/>
  <c r="CG90" i="1"/>
  <c r="CR90" i="1"/>
  <c r="CS90" i="1"/>
  <c r="BV90" i="1"/>
  <c r="CT90" i="1"/>
  <c r="BW90" i="1"/>
  <c r="CH90" i="1"/>
  <c r="CU90" i="1"/>
  <c r="CV90" i="1"/>
  <c r="CI90" i="1"/>
  <c r="BX90" i="1"/>
  <c r="CJ90" i="1"/>
  <c r="CW90" i="1"/>
  <c r="CX90" i="1"/>
  <c r="BY90" i="1"/>
  <c r="CY90" i="1"/>
  <c r="BZ90" i="1"/>
  <c r="CA90" i="1"/>
  <c r="CK90" i="1"/>
  <c r="CL90" i="1"/>
  <c r="CZ90" i="1"/>
  <c r="CM90" i="1"/>
  <c r="DA90" i="1"/>
  <c r="CN90" i="1"/>
  <c r="CB90" i="1"/>
  <c r="CC90" i="1"/>
  <c r="CO90" i="1"/>
  <c r="DB90" i="1"/>
  <c r="CD90" i="1"/>
  <c r="DC90" i="1"/>
  <c r="CP90" i="1"/>
  <c r="CE90" i="1"/>
  <c r="BU91" i="1"/>
  <c r="CQ91" i="1"/>
  <c r="CF91" i="1"/>
  <c r="CG91" i="1"/>
  <c r="CR91" i="1"/>
  <c r="CS91" i="1"/>
  <c r="BV91" i="1"/>
  <c r="CT91" i="1"/>
  <c r="BW91" i="1"/>
  <c r="CH91" i="1"/>
  <c r="CU91" i="1"/>
  <c r="CV91" i="1"/>
  <c r="CI91" i="1"/>
  <c r="BX91" i="1"/>
  <c r="CJ91" i="1"/>
  <c r="CW91" i="1"/>
  <c r="CX91" i="1"/>
  <c r="BY91" i="1"/>
  <c r="CY91" i="1"/>
  <c r="BZ91" i="1"/>
  <c r="CA91" i="1"/>
  <c r="CK91" i="1"/>
  <c r="CL91" i="1"/>
  <c r="CZ91" i="1"/>
  <c r="CM91" i="1"/>
  <c r="DA91" i="1"/>
  <c r="CN91" i="1"/>
  <c r="CB91" i="1"/>
  <c r="CC91" i="1"/>
  <c r="CO91" i="1"/>
  <c r="DB91" i="1"/>
  <c r="CD91" i="1"/>
  <c r="DC91" i="1"/>
  <c r="CP91" i="1"/>
  <c r="CE91" i="1"/>
  <c r="BU92" i="1"/>
  <c r="CQ92" i="1"/>
  <c r="CF92" i="1"/>
  <c r="CG92" i="1"/>
  <c r="CR92" i="1"/>
  <c r="CS92" i="1"/>
  <c r="BV92" i="1"/>
  <c r="CT92" i="1"/>
  <c r="BW92" i="1"/>
  <c r="CH92" i="1"/>
  <c r="CU92" i="1"/>
  <c r="CV92" i="1"/>
  <c r="CI92" i="1"/>
  <c r="BX92" i="1"/>
  <c r="CJ92" i="1"/>
  <c r="CW92" i="1"/>
  <c r="CX92" i="1"/>
  <c r="BY92" i="1"/>
  <c r="CY92" i="1"/>
  <c r="BZ92" i="1"/>
  <c r="CA92" i="1"/>
  <c r="CK92" i="1"/>
  <c r="CL92" i="1"/>
  <c r="CZ92" i="1"/>
  <c r="CM92" i="1"/>
  <c r="DA92" i="1"/>
  <c r="CN92" i="1"/>
  <c r="CB92" i="1"/>
  <c r="CC92" i="1"/>
  <c r="CO92" i="1"/>
  <c r="DB92" i="1"/>
  <c r="CD92" i="1"/>
  <c r="DC92" i="1"/>
  <c r="CP92" i="1"/>
  <c r="CE92" i="1"/>
  <c r="BU93" i="1"/>
  <c r="CQ93" i="1"/>
  <c r="CF93" i="1"/>
  <c r="CG93" i="1"/>
  <c r="CR93" i="1"/>
  <c r="CS93" i="1"/>
  <c r="BV93" i="1"/>
  <c r="CT93" i="1"/>
  <c r="BW93" i="1"/>
  <c r="CH93" i="1"/>
  <c r="CU93" i="1"/>
  <c r="CV93" i="1"/>
  <c r="CI93" i="1"/>
  <c r="BX93" i="1"/>
  <c r="CJ93" i="1"/>
  <c r="CW93" i="1"/>
  <c r="CX93" i="1"/>
  <c r="BY93" i="1"/>
  <c r="CY93" i="1"/>
  <c r="BZ93" i="1"/>
  <c r="CA93" i="1"/>
  <c r="CK93" i="1"/>
  <c r="CL93" i="1"/>
  <c r="CZ93" i="1"/>
  <c r="CM93" i="1"/>
  <c r="DA93" i="1"/>
  <c r="CN93" i="1"/>
  <c r="CB93" i="1"/>
  <c r="CC93" i="1"/>
  <c r="CO93" i="1"/>
  <c r="DB93" i="1"/>
  <c r="CD93" i="1"/>
  <c r="DC93" i="1"/>
  <c r="CP93" i="1"/>
  <c r="CE93" i="1"/>
  <c r="BU94" i="1"/>
  <c r="CQ94" i="1"/>
  <c r="CF94" i="1"/>
  <c r="CG94" i="1"/>
  <c r="CR94" i="1"/>
  <c r="CS94" i="1"/>
  <c r="BV94" i="1"/>
  <c r="CT94" i="1"/>
  <c r="BW94" i="1"/>
  <c r="CH94" i="1"/>
  <c r="CU94" i="1"/>
  <c r="CV94" i="1"/>
  <c r="CI94" i="1"/>
  <c r="BX94" i="1"/>
  <c r="CJ94" i="1"/>
  <c r="CW94" i="1"/>
  <c r="CX94" i="1"/>
  <c r="BY94" i="1"/>
  <c r="CY94" i="1"/>
  <c r="BZ94" i="1"/>
  <c r="CA94" i="1"/>
  <c r="CK94" i="1"/>
  <c r="CL94" i="1"/>
  <c r="CZ94" i="1"/>
  <c r="CM94" i="1"/>
  <c r="DA94" i="1"/>
  <c r="CN94" i="1"/>
  <c r="CB94" i="1"/>
  <c r="CC94" i="1"/>
  <c r="CO94" i="1"/>
  <c r="DB94" i="1"/>
  <c r="CD94" i="1"/>
  <c r="DC94" i="1"/>
  <c r="CP94" i="1"/>
  <c r="CE94" i="1"/>
  <c r="BU95" i="1"/>
  <c r="CQ95" i="1"/>
  <c r="CF95" i="1"/>
  <c r="CG95" i="1"/>
  <c r="CR95" i="1"/>
  <c r="CS95" i="1"/>
  <c r="BV95" i="1"/>
  <c r="CT95" i="1"/>
  <c r="BW95" i="1"/>
  <c r="CH95" i="1"/>
  <c r="CU95" i="1"/>
  <c r="CV95" i="1"/>
  <c r="CI95" i="1"/>
  <c r="BX95" i="1"/>
  <c r="CJ95" i="1"/>
  <c r="CW95" i="1"/>
  <c r="CX95" i="1"/>
  <c r="BY95" i="1"/>
  <c r="CY95" i="1"/>
  <c r="BZ95" i="1"/>
  <c r="CA95" i="1"/>
  <c r="CK95" i="1"/>
  <c r="CL95" i="1"/>
  <c r="CZ95" i="1"/>
  <c r="CM95" i="1"/>
  <c r="DA95" i="1"/>
  <c r="CN95" i="1"/>
  <c r="CB95" i="1"/>
  <c r="CC95" i="1"/>
  <c r="CO95" i="1"/>
  <c r="DB95" i="1"/>
  <c r="CD95" i="1"/>
  <c r="DC95" i="1"/>
  <c r="CP95" i="1"/>
  <c r="CE95" i="1"/>
  <c r="BU96" i="1"/>
  <c r="CQ96" i="1"/>
  <c r="CF96" i="1"/>
  <c r="CG96" i="1"/>
  <c r="CR96" i="1"/>
  <c r="CS96" i="1"/>
  <c r="BV96" i="1"/>
  <c r="CT96" i="1"/>
  <c r="BW96" i="1"/>
  <c r="CH96" i="1"/>
  <c r="CU96" i="1"/>
  <c r="CV96" i="1"/>
  <c r="CI96" i="1"/>
  <c r="BX96" i="1"/>
  <c r="CJ96" i="1"/>
  <c r="CW96" i="1"/>
  <c r="CX96" i="1"/>
  <c r="BY96" i="1"/>
  <c r="CY96" i="1"/>
  <c r="BZ96" i="1"/>
  <c r="CA96" i="1"/>
  <c r="CK96" i="1"/>
  <c r="CL96" i="1"/>
  <c r="CZ96" i="1"/>
  <c r="CM96" i="1"/>
  <c r="DA96" i="1"/>
  <c r="CN96" i="1"/>
  <c r="CB96" i="1"/>
  <c r="CC96" i="1"/>
  <c r="CO96" i="1"/>
  <c r="DB96" i="1"/>
  <c r="CD96" i="1"/>
  <c r="DC96" i="1"/>
  <c r="CP96" i="1"/>
  <c r="CE96" i="1"/>
  <c r="BU97" i="1"/>
  <c r="CQ97" i="1"/>
  <c r="CF97" i="1"/>
  <c r="CG97" i="1"/>
  <c r="CR97" i="1"/>
  <c r="CS97" i="1"/>
  <c r="BV97" i="1"/>
  <c r="CT97" i="1"/>
  <c r="BW97" i="1"/>
  <c r="CH97" i="1"/>
  <c r="CU97" i="1"/>
  <c r="CV97" i="1"/>
  <c r="CI97" i="1"/>
  <c r="BX97" i="1"/>
  <c r="CJ97" i="1"/>
  <c r="CW97" i="1"/>
  <c r="CX97" i="1"/>
  <c r="BY97" i="1"/>
  <c r="CY97" i="1"/>
  <c r="BZ97" i="1"/>
  <c r="CA97" i="1"/>
  <c r="CK97" i="1"/>
  <c r="CL97" i="1"/>
  <c r="CZ97" i="1"/>
  <c r="CM97" i="1"/>
  <c r="DA97" i="1"/>
  <c r="CN97" i="1"/>
  <c r="CB97" i="1"/>
  <c r="CC97" i="1"/>
  <c r="CO97" i="1"/>
  <c r="DB97" i="1"/>
  <c r="CD97" i="1"/>
  <c r="DC97" i="1"/>
  <c r="CP97" i="1"/>
  <c r="CE97" i="1"/>
  <c r="BU98" i="1"/>
  <c r="CQ98" i="1"/>
  <c r="CF98" i="1"/>
  <c r="CG98" i="1"/>
  <c r="CR98" i="1"/>
  <c r="CS98" i="1"/>
  <c r="BV98" i="1"/>
  <c r="CT98" i="1"/>
  <c r="BW98" i="1"/>
  <c r="CH98" i="1"/>
  <c r="CU98" i="1"/>
  <c r="CV98" i="1"/>
  <c r="CI98" i="1"/>
  <c r="BX98" i="1"/>
  <c r="CJ98" i="1"/>
  <c r="CW98" i="1"/>
  <c r="CX98" i="1"/>
  <c r="BY98" i="1"/>
  <c r="CY98" i="1"/>
  <c r="BZ98" i="1"/>
  <c r="CA98" i="1"/>
  <c r="CK98" i="1"/>
  <c r="CL98" i="1"/>
  <c r="CZ98" i="1"/>
  <c r="CM98" i="1"/>
  <c r="DA98" i="1"/>
  <c r="CN98" i="1"/>
  <c r="CB98" i="1"/>
  <c r="CC98" i="1"/>
  <c r="CO98" i="1"/>
  <c r="DB98" i="1"/>
  <c r="CD98" i="1"/>
  <c r="DC98" i="1"/>
  <c r="CP98" i="1"/>
  <c r="CE98" i="1"/>
  <c r="BU99" i="1"/>
  <c r="CQ99" i="1"/>
  <c r="CF99" i="1"/>
  <c r="CG99" i="1"/>
  <c r="CR99" i="1"/>
  <c r="CS99" i="1"/>
  <c r="BV99" i="1"/>
  <c r="CT99" i="1"/>
  <c r="BW99" i="1"/>
  <c r="CH99" i="1"/>
  <c r="CU99" i="1"/>
  <c r="CV99" i="1"/>
  <c r="CI99" i="1"/>
  <c r="BX99" i="1"/>
  <c r="CJ99" i="1"/>
  <c r="CW99" i="1"/>
  <c r="CX99" i="1"/>
  <c r="BY99" i="1"/>
  <c r="CY99" i="1"/>
  <c r="BZ99" i="1"/>
  <c r="CA99" i="1"/>
  <c r="CK99" i="1"/>
  <c r="CL99" i="1"/>
  <c r="CZ99" i="1"/>
  <c r="CM99" i="1"/>
  <c r="DA99" i="1"/>
  <c r="CN99" i="1"/>
  <c r="CB99" i="1"/>
  <c r="CC99" i="1"/>
  <c r="CO99" i="1"/>
  <c r="DB99" i="1"/>
  <c r="CD99" i="1"/>
  <c r="DC99" i="1"/>
  <c r="CP99" i="1"/>
  <c r="CE99" i="1"/>
  <c r="BU100" i="1"/>
  <c r="CQ100" i="1"/>
  <c r="CF100" i="1"/>
  <c r="CG100" i="1"/>
  <c r="CR100" i="1"/>
  <c r="CS100" i="1"/>
  <c r="BV100" i="1"/>
  <c r="CT100" i="1"/>
  <c r="BW100" i="1"/>
  <c r="CH100" i="1"/>
  <c r="CU100" i="1"/>
  <c r="CV100" i="1"/>
  <c r="CI100" i="1"/>
  <c r="BX100" i="1"/>
  <c r="CJ100" i="1"/>
  <c r="CW100" i="1"/>
  <c r="CX100" i="1"/>
  <c r="BY100" i="1"/>
  <c r="CY100" i="1"/>
  <c r="BZ100" i="1"/>
  <c r="CA100" i="1"/>
  <c r="CK100" i="1"/>
  <c r="CL100" i="1"/>
  <c r="CZ100" i="1"/>
  <c r="CM100" i="1"/>
  <c r="DA100" i="1"/>
  <c r="CN100" i="1"/>
  <c r="CB100" i="1"/>
  <c r="CC100" i="1"/>
  <c r="CO100" i="1"/>
  <c r="DB100" i="1"/>
  <c r="CD100" i="1"/>
  <c r="DC100" i="1"/>
  <c r="CP100" i="1"/>
  <c r="CE100" i="1"/>
  <c r="BU101" i="1"/>
  <c r="CQ101" i="1"/>
  <c r="CF101" i="1"/>
  <c r="CG101" i="1"/>
  <c r="CR101" i="1"/>
  <c r="CS101" i="1"/>
  <c r="BV101" i="1"/>
  <c r="CT101" i="1"/>
  <c r="BW101" i="1"/>
  <c r="CH101" i="1"/>
  <c r="CU101" i="1"/>
  <c r="CV101" i="1"/>
  <c r="CI101" i="1"/>
  <c r="BX101" i="1"/>
  <c r="CJ101" i="1"/>
  <c r="CW101" i="1"/>
  <c r="CX101" i="1"/>
  <c r="BY101" i="1"/>
  <c r="CY101" i="1"/>
  <c r="BZ101" i="1"/>
  <c r="CA101" i="1"/>
  <c r="CK101" i="1"/>
  <c r="CL101" i="1"/>
  <c r="CZ101" i="1"/>
  <c r="CM101" i="1"/>
  <c r="DA101" i="1"/>
  <c r="CN101" i="1"/>
  <c r="CB101" i="1"/>
  <c r="CC101" i="1"/>
  <c r="CO101" i="1"/>
  <c r="DB101" i="1"/>
  <c r="CD101" i="1"/>
  <c r="DC101" i="1"/>
  <c r="CP101" i="1"/>
  <c r="CE101" i="1"/>
  <c r="BU102" i="1"/>
  <c r="CQ102" i="1"/>
  <c r="CF102" i="1"/>
  <c r="CG102" i="1"/>
  <c r="CR102" i="1"/>
  <c r="CS102" i="1"/>
  <c r="BV102" i="1"/>
  <c r="CT102" i="1"/>
  <c r="BW102" i="1"/>
  <c r="CH102" i="1"/>
  <c r="CU102" i="1"/>
  <c r="CV102" i="1"/>
  <c r="CI102" i="1"/>
  <c r="BX102" i="1"/>
  <c r="CJ102" i="1"/>
  <c r="CW102" i="1"/>
  <c r="CX102" i="1"/>
  <c r="BY102" i="1"/>
  <c r="CY102" i="1"/>
  <c r="BZ102" i="1"/>
  <c r="CA102" i="1"/>
  <c r="CK102" i="1"/>
  <c r="CL102" i="1"/>
  <c r="CZ102" i="1"/>
  <c r="CM102" i="1"/>
  <c r="DA102" i="1"/>
  <c r="CN102" i="1"/>
  <c r="CB102" i="1"/>
  <c r="CC102" i="1"/>
  <c r="CO102" i="1"/>
  <c r="DB102" i="1"/>
  <c r="CD102" i="1"/>
  <c r="DC102" i="1"/>
  <c r="CP102" i="1"/>
  <c r="CE102" i="1"/>
  <c r="BU103" i="1"/>
  <c r="CQ103" i="1"/>
  <c r="CF103" i="1"/>
  <c r="CG103" i="1"/>
  <c r="CR103" i="1"/>
  <c r="CS103" i="1"/>
  <c r="BV103" i="1"/>
  <c r="CT103" i="1"/>
  <c r="BW103" i="1"/>
  <c r="CH103" i="1"/>
  <c r="CU103" i="1"/>
  <c r="CV103" i="1"/>
  <c r="CI103" i="1"/>
  <c r="BX103" i="1"/>
  <c r="CJ103" i="1"/>
  <c r="CW103" i="1"/>
  <c r="CX103" i="1"/>
  <c r="BY103" i="1"/>
  <c r="CY103" i="1"/>
  <c r="BZ103" i="1"/>
  <c r="CA103" i="1"/>
  <c r="CK103" i="1"/>
  <c r="CL103" i="1"/>
  <c r="CZ103" i="1"/>
  <c r="CM103" i="1"/>
  <c r="DA103" i="1"/>
  <c r="CN103" i="1"/>
  <c r="CB103" i="1"/>
  <c r="CC103" i="1"/>
  <c r="CO103" i="1"/>
  <c r="DB103" i="1"/>
  <c r="CD103" i="1"/>
  <c r="DC103" i="1"/>
  <c r="CP103" i="1"/>
  <c r="CE103" i="1"/>
  <c r="BU104" i="1"/>
  <c r="CQ104" i="1"/>
  <c r="CF104" i="1"/>
  <c r="CG104" i="1"/>
  <c r="CR104" i="1"/>
  <c r="CS104" i="1"/>
  <c r="BV104" i="1"/>
  <c r="CT104" i="1"/>
  <c r="BW104" i="1"/>
  <c r="CH104" i="1"/>
  <c r="CU104" i="1"/>
  <c r="CV104" i="1"/>
  <c r="CI104" i="1"/>
  <c r="BX104" i="1"/>
  <c r="CJ104" i="1"/>
  <c r="CW104" i="1"/>
  <c r="CX104" i="1"/>
  <c r="BY104" i="1"/>
  <c r="CY104" i="1"/>
  <c r="BZ104" i="1"/>
  <c r="CA104" i="1"/>
  <c r="CK104" i="1"/>
  <c r="CL104" i="1"/>
  <c r="CZ104" i="1"/>
  <c r="CM104" i="1"/>
  <c r="DA104" i="1"/>
  <c r="CN104" i="1"/>
  <c r="CB104" i="1"/>
  <c r="CC104" i="1"/>
  <c r="CO104" i="1"/>
  <c r="DB104" i="1"/>
  <c r="CD104" i="1"/>
  <c r="DC104" i="1"/>
  <c r="CP104" i="1"/>
  <c r="CE104" i="1"/>
  <c r="BU105" i="1"/>
  <c r="CQ105" i="1"/>
  <c r="CF105" i="1"/>
  <c r="CG105" i="1"/>
  <c r="CR105" i="1"/>
  <c r="CS105" i="1"/>
  <c r="BV105" i="1"/>
  <c r="CT105" i="1"/>
  <c r="BW105" i="1"/>
  <c r="CH105" i="1"/>
  <c r="CU105" i="1"/>
  <c r="CV105" i="1"/>
  <c r="CI105" i="1"/>
  <c r="BX105" i="1"/>
  <c r="CJ105" i="1"/>
  <c r="CW105" i="1"/>
  <c r="CX105" i="1"/>
  <c r="BY105" i="1"/>
  <c r="CY105" i="1"/>
  <c r="BZ105" i="1"/>
  <c r="CA105" i="1"/>
  <c r="CK105" i="1"/>
  <c r="CL105" i="1"/>
  <c r="CZ105" i="1"/>
  <c r="CM105" i="1"/>
  <c r="DA105" i="1"/>
  <c r="CN105" i="1"/>
  <c r="CB105" i="1"/>
  <c r="CC105" i="1"/>
  <c r="CO105" i="1"/>
  <c r="DB105" i="1"/>
  <c r="CD105" i="1"/>
  <c r="DC105" i="1"/>
  <c r="CP105" i="1"/>
  <c r="CE105" i="1"/>
  <c r="BU106" i="1"/>
  <c r="CQ106" i="1"/>
  <c r="CF106" i="1"/>
  <c r="CG106" i="1"/>
  <c r="CR106" i="1"/>
  <c r="CS106" i="1"/>
  <c r="BV106" i="1"/>
  <c r="CT106" i="1"/>
  <c r="BW106" i="1"/>
  <c r="CH106" i="1"/>
  <c r="CU106" i="1"/>
  <c r="CV106" i="1"/>
  <c r="CI106" i="1"/>
  <c r="BX106" i="1"/>
  <c r="CJ106" i="1"/>
  <c r="CW106" i="1"/>
  <c r="CX106" i="1"/>
  <c r="BY106" i="1"/>
  <c r="CY106" i="1"/>
  <c r="BZ106" i="1"/>
  <c r="CA106" i="1"/>
  <c r="CK106" i="1"/>
  <c r="CL106" i="1"/>
  <c r="CZ106" i="1"/>
  <c r="CM106" i="1"/>
  <c r="DA106" i="1"/>
  <c r="CN106" i="1"/>
  <c r="CB106" i="1"/>
  <c r="CC106" i="1"/>
  <c r="CO106" i="1"/>
  <c r="DB106" i="1"/>
  <c r="CD106" i="1"/>
  <c r="DC106" i="1"/>
  <c r="CP106" i="1"/>
  <c r="CE106" i="1"/>
  <c r="BU107" i="1"/>
  <c r="CQ107" i="1"/>
  <c r="CF107" i="1"/>
  <c r="CG107" i="1"/>
  <c r="CR107" i="1"/>
  <c r="CS107" i="1"/>
  <c r="BV107" i="1"/>
  <c r="CT107" i="1"/>
  <c r="BW107" i="1"/>
  <c r="CH107" i="1"/>
  <c r="CU107" i="1"/>
  <c r="CV107" i="1"/>
  <c r="CI107" i="1"/>
  <c r="BX107" i="1"/>
  <c r="CJ107" i="1"/>
  <c r="CW107" i="1"/>
  <c r="CX107" i="1"/>
  <c r="BY107" i="1"/>
  <c r="CY107" i="1"/>
  <c r="BZ107" i="1"/>
  <c r="CA107" i="1"/>
  <c r="CK107" i="1"/>
  <c r="CL107" i="1"/>
  <c r="CZ107" i="1"/>
  <c r="CM107" i="1"/>
  <c r="DA107" i="1"/>
  <c r="CN107" i="1"/>
  <c r="CB107" i="1"/>
  <c r="CC107" i="1"/>
  <c r="CO107" i="1"/>
  <c r="DB107" i="1"/>
  <c r="CD107" i="1"/>
  <c r="DC107" i="1"/>
  <c r="CP107" i="1"/>
  <c r="CE107" i="1"/>
  <c r="BU108" i="1"/>
  <c r="CQ108" i="1"/>
  <c r="CF108" i="1"/>
  <c r="CG108" i="1"/>
  <c r="CR108" i="1"/>
  <c r="CS108" i="1"/>
  <c r="BV108" i="1"/>
  <c r="CT108" i="1"/>
  <c r="BW108" i="1"/>
  <c r="CH108" i="1"/>
  <c r="CU108" i="1"/>
  <c r="CV108" i="1"/>
  <c r="CI108" i="1"/>
  <c r="BX108" i="1"/>
  <c r="CJ108" i="1"/>
  <c r="CW108" i="1"/>
  <c r="CX108" i="1"/>
  <c r="BY108" i="1"/>
  <c r="CY108" i="1"/>
  <c r="BZ108" i="1"/>
  <c r="CA108" i="1"/>
  <c r="CK108" i="1"/>
  <c r="CL108" i="1"/>
  <c r="CZ108" i="1"/>
  <c r="CM108" i="1"/>
  <c r="DA108" i="1"/>
  <c r="CN108" i="1"/>
  <c r="CB108" i="1"/>
  <c r="CC108" i="1"/>
  <c r="CO108" i="1"/>
  <c r="DB108" i="1"/>
  <c r="CD108" i="1"/>
  <c r="DC108" i="1"/>
  <c r="CP108" i="1"/>
  <c r="CE108" i="1"/>
  <c r="BU109" i="1"/>
  <c r="CQ109" i="1"/>
  <c r="CF109" i="1"/>
  <c r="CG109" i="1"/>
  <c r="CR109" i="1"/>
  <c r="CS109" i="1"/>
  <c r="BV109" i="1"/>
  <c r="CT109" i="1"/>
  <c r="BW109" i="1"/>
  <c r="CH109" i="1"/>
  <c r="CU109" i="1"/>
  <c r="CV109" i="1"/>
  <c r="CI109" i="1"/>
  <c r="BX109" i="1"/>
  <c r="CJ109" i="1"/>
  <c r="CW109" i="1"/>
  <c r="CX109" i="1"/>
  <c r="BY109" i="1"/>
  <c r="CY109" i="1"/>
  <c r="BZ109" i="1"/>
  <c r="CA109" i="1"/>
  <c r="CK109" i="1"/>
  <c r="CL109" i="1"/>
  <c r="CZ109" i="1"/>
  <c r="CM109" i="1"/>
  <c r="DA109" i="1"/>
  <c r="CN109" i="1"/>
  <c r="CB109" i="1"/>
  <c r="CC109" i="1"/>
  <c r="CO109" i="1"/>
  <c r="DB109" i="1"/>
  <c r="CD109" i="1"/>
  <c r="DC109" i="1"/>
  <c r="CP109" i="1"/>
  <c r="CE109" i="1"/>
  <c r="BU110" i="1"/>
  <c r="CQ110" i="1"/>
  <c r="CF110" i="1"/>
  <c r="CG110" i="1"/>
  <c r="CR110" i="1"/>
  <c r="CS110" i="1"/>
  <c r="BV110" i="1"/>
  <c r="CT110" i="1"/>
  <c r="BW110" i="1"/>
  <c r="CH110" i="1"/>
  <c r="CU110" i="1"/>
  <c r="CV110" i="1"/>
  <c r="CI110" i="1"/>
  <c r="BX110" i="1"/>
  <c r="CJ110" i="1"/>
  <c r="CW110" i="1"/>
  <c r="CX110" i="1"/>
  <c r="BY110" i="1"/>
  <c r="CY110" i="1"/>
  <c r="BZ110" i="1"/>
  <c r="CA110" i="1"/>
  <c r="CK110" i="1"/>
  <c r="CL110" i="1"/>
  <c r="CZ110" i="1"/>
  <c r="CM110" i="1"/>
  <c r="DA110" i="1"/>
  <c r="CN110" i="1"/>
  <c r="CB110" i="1"/>
  <c r="CC110" i="1"/>
  <c r="CO110" i="1"/>
  <c r="DB110" i="1"/>
  <c r="CD110" i="1"/>
  <c r="DC110" i="1"/>
  <c r="CP110" i="1"/>
  <c r="CE110" i="1"/>
  <c r="BU111" i="1"/>
  <c r="CQ111" i="1"/>
  <c r="CF111" i="1"/>
  <c r="CG111" i="1"/>
  <c r="CR111" i="1"/>
  <c r="CS111" i="1"/>
  <c r="BV111" i="1"/>
  <c r="CT111" i="1"/>
  <c r="BW111" i="1"/>
  <c r="CH111" i="1"/>
  <c r="CU111" i="1"/>
  <c r="CV111" i="1"/>
  <c r="CI111" i="1"/>
  <c r="BX111" i="1"/>
  <c r="CJ111" i="1"/>
  <c r="CW111" i="1"/>
  <c r="CX111" i="1"/>
  <c r="BY111" i="1"/>
  <c r="CY111" i="1"/>
  <c r="BZ111" i="1"/>
  <c r="CA111" i="1"/>
  <c r="CK111" i="1"/>
  <c r="CL111" i="1"/>
  <c r="CZ111" i="1"/>
  <c r="CM111" i="1"/>
  <c r="DA111" i="1"/>
  <c r="CN111" i="1"/>
  <c r="CB111" i="1"/>
  <c r="CC111" i="1"/>
  <c r="CO111" i="1"/>
  <c r="DB111" i="1"/>
  <c r="CD111" i="1"/>
  <c r="DC111" i="1"/>
  <c r="CP111" i="1"/>
  <c r="CE111" i="1"/>
  <c r="BU112" i="1"/>
  <c r="CQ112" i="1"/>
  <c r="CF112" i="1"/>
  <c r="CG112" i="1"/>
  <c r="CR112" i="1"/>
  <c r="CS112" i="1"/>
  <c r="BV112" i="1"/>
  <c r="CT112" i="1"/>
  <c r="BW112" i="1"/>
  <c r="CH112" i="1"/>
  <c r="CU112" i="1"/>
  <c r="CV112" i="1"/>
  <c r="CI112" i="1"/>
  <c r="BX112" i="1"/>
  <c r="CJ112" i="1"/>
  <c r="CW112" i="1"/>
  <c r="CX112" i="1"/>
  <c r="BY112" i="1"/>
  <c r="CY112" i="1"/>
  <c r="BZ112" i="1"/>
  <c r="CA112" i="1"/>
  <c r="CK112" i="1"/>
  <c r="CL112" i="1"/>
  <c r="CZ112" i="1"/>
  <c r="CM112" i="1"/>
  <c r="DA112" i="1"/>
  <c r="CN112" i="1"/>
  <c r="CB112" i="1"/>
  <c r="CC112" i="1"/>
  <c r="CO112" i="1"/>
  <c r="DB112" i="1"/>
  <c r="CD112" i="1"/>
  <c r="DC112" i="1"/>
  <c r="CP112" i="1"/>
  <c r="CE112" i="1"/>
  <c r="BU113" i="1"/>
  <c r="CQ113" i="1"/>
  <c r="CF113" i="1"/>
  <c r="CG113" i="1"/>
  <c r="CR113" i="1"/>
  <c r="CS113" i="1"/>
  <c r="BV113" i="1"/>
  <c r="CT113" i="1"/>
  <c r="BW113" i="1"/>
  <c r="CH113" i="1"/>
  <c r="CU113" i="1"/>
  <c r="CV113" i="1"/>
  <c r="CI113" i="1"/>
  <c r="BX113" i="1"/>
  <c r="CJ113" i="1"/>
  <c r="CW113" i="1"/>
  <c r="CX113" i="1"/>
  <c r="BY113" i="1"/>
  <c r="CY113" i="1"/>
  <c r="BZ113" i="1"/>
  <c r="CA113" i="1"/>
  <c r="CK113" i="1"/>
  <c r="CL113" i="1"/>
  <c r="CZ113" i="1"/>
  <c r="CM113" i="1"/>
  <c r="DA113" i="1"/>
  <c r="CN113" i="1"/>
  <c r="CB113" i="1"/>
  <c r="CC113" i="1"/>
  <c r="CO113" i="1"/>
  <c r="DB113" i="1"/>
  <c r="CD113" i="1"/>
  <c r="DC113" i="1"/>
  <c r="CP113" i="1"/>
  <c r="CE113" i="1"/>
  <c r="BU114" i="1"/>
  <c r="CQ114" i="1"/>
  <c r="CF114" i="1"/>
  <c r="CG114" i="1"/>
  <c r="CR114" i="1"/>
  <c r="CS114" i="1"/>
  <c r="BV114" i="1"/>
  <c r="CT114" i="1"/>
  <c r="BW114" i="1"/>
  <c r="CH114" i="1"/>
  <c r="CU114" i="1"/>
  <c r="CV114" i="1"/>
  <c r="CI114" i="1"/>
  <c r="BX114" i="1"/>
  <c r="CJ114" i="1"/>
  <c r="CW114" i="1"/>
  <c r="CX114" i="1"/>
  <c r="BY114" i="1"/>
  <c r="CY114" i="1"/>
  <c r="BZ114" i="1"/>
  <c r="CA114" i="1"/>
  <c r="CK114" i="1"/>
  <c r="CL114" i="1"/>
  <c r="CZ114" i="1"/>
  <c r="CM114" i="1"/>
  <c r="DA114" i="1"/>
  <c r="CN114" i="1"/>
  <c r="CB114" i="1"/>
  <c r="CC114" i="1"/>
  <c r="CO114" i="1"/>
  <c r="DB114" i="1"/>
  <c r="CD114" i="1"/>
  <c r="DC114" i="1"/>
  <c r="CP114" i="1"/>
  <c r="CE114" i="1"/>
  <c r="BU115" i="1"/>
  <c r="CQ115" i="1"/>
  <c r="CF115" i="1"/>
  <c r="CG115" i="1"/>
  <c r="CR115" i="1"/>
  <c r="CS115" i="1"/>
  <c r="BV115" i="1"/>
  <c r="CT115" i="1"/>
  <c r="BW115" i="1"/>
  <c r="CH115" i="1"/>
  <c r="CU115" i="1"/>
  <c r="CV115" i="1"/>
  <c r="CI115" i="1"/>
  <c r="BX115" i="1"/>
  <c r="CJ115" i="1"/>
  <c r="CW115" i="1"/>
  <c r="CX115" i="1"/>
  <c r="BY115" i="1"/>
  <c r="CY115" i="1"/>
  <c r="BZ115" i="1"/>
  <c r="CA115" i="1"/>
  <c r="CK115" i="1"/>
  <c r="CL115" i="1"/>
  <c r="CZ115" i="1"/>
  <c r="CM115" i="1"/>
  <c r="DA115" i="1"/>
  <c r="CN115" i="1"/>
  <c r="CB115" i="1"/>
  <c r="CC115" i="1"/>
  <c r="CO115" i="1"/>
  <c r="DB115" i="1"/>
  <c r="CD115" i="1"/>
  <c r="DC115" i="1"/>
  <c r="CP115" i="1"/>
  <c r="CE115" i="1"/>
  <c r="BU116" i="1"/>
  <c r="CQ116" i="1"/>
  <c r="CF116" i="1"/>
  <c r="CG116" i="1"/>
  <c r="CR116" i="1"/>
  <c r="CS116" i="1"/>
  <c r="BV116" i="1"/>
  <c r="CT116" i="1"/>
  <c r="BW116" i="1"/>
  <c r="CH116" i="1"/>
  <c r="CU116" i="1"/>
  <c r="CV116" i="1"/>
  <c r="CI116" i="1"/>
  <c r="BX116" i="1"/>
  <c r="CJ116" i="1"/>
  <c r="CW116" i="1"/>
  <c r="CX116" i="1"/>
  <c r="BY116" i="1"/>
  <c r="CY116" i="1"/>
  <c r="BZ116" i="1"/>
  <c r="CA116" i="1"/>
  <c r="CK116" i="1"/>
  <c r="CL116" i="1"/>
  <c r="CZ116" i="1"/>
  <c r="CM116" i="1"/>
  <c r="DA116" i="1"/>
  <c r="CN116" i="1"/>
  <c r="CB116" i="1"/>
  <c r="CC116" i="1"/>
  <c r="CO116" i="1"/>
  <c r="DB116" i="1"/>
  <c r="CD116" i="1"/>
  <c r="DC116" i="1"/>
  <c r="CP116" i="1"/>
  <c r="CE116" i="1"/>
  <c r="BU117" i="1"/>
  <c r="CQ117" i="1"/>
  <c r="CF117" i="1"/>
  <c r="CG117" i="1"/>
  <c r="CR117" i="1"/>
  <c r="CS117" i="1"/>
  <c r="BV117" i="1"/>
  <c r="CT117" i="1"/>
  <c r="BW117" i="1"/>
  <c r="CH117" i="1"/>
  <c r="CU117" i="1"/>
  <c r="CV117" i="1"/>
  <c r="CI117" i="1"/>
  <c r="BX117" i="1"/>
  <c r="CJ117" i="1"/>
  <c r="CW117" i="1"/>
  <c r="CX117" i="1"/>
  <c r="BY117" i="1"/>
  <c r="CY117" i="1"/>
  <c r="BZ117" i="1"/>
  <c r="CA117" i="1"/>
  <c r="CK117" i="1"/>
  <c r="CL117" i="1"/>
  <c r="CZ117" i="1"/>
  <c r="CM117" i="1"/>
  <c r="DA117" i="1"/>
  <c r="CN117" i="1"/>
  <c r="CB117" i="1"/>
  <c r="CC117" i="1"/>
  <c r="CO117" i="1"/>
  <c r="DB117" i="1"/>
  <c r="CD117" i="1"/>
  <c r="DC117" i="1"/>
  <c r="CP117" i="1"/>
  <c r="CE117" i="1"/>
  <c r="BU118" i="1"/>
  <c r="CQ118" i="1"/>
  <c r="CF118" i="1"/>
  <c r="CG118" i="1"/>
  <c r="CR118" i="1"/>
  <c r="CS118" i="1"/>
  <c r="BV118" i="1"/>
  <c r="CT118" i="1"/>
  <c r="BW118" i="1"/>
  <c r="CH118" i="1"/>
  <c r="CU118" i="1"/>
  <c r="CV118" i="1"/>
  <c r="CI118" i="1"/>
  <c r="BX118" i="1"/>
  <c r="CJ118" i="1"/>
  <c r="CW118" i="1"/>
  <c r="CX118" i="1"/>
  <c r="BY118" i="1"/>
  <c r="CY118" i="1"/>
  <c r="BZ118" i="1"/>
  <c r="CA118" i="1"/>
  <c r="CK118" i="1"/>
  <c r="CL118" i="1"/>
  <c r="CZ118" i="1"/>
  <c r="CM118" i="1"/>
  <c r="DA118" i="1"/>
  <c r="CN118" i="1"/>
  <c r="CB118" i="1"/>
  <c r="CC118" i="1"/>
  <c r="CO118" i="1"/>
  <c r="DB118" i="1"/>
  <c r="CD118" i="1"/>
  <c r="DC118" i="1"/>
  <c r="CP118" i="1"/>
  <c r="CE118" i="1"/>
  <c r="BU119" i="1"/>
  <c r="CQ119" i="1"/>
  <c r="CF119" i="1"/>
  <c r="CG119" i="1"/>
  <c r="CR119" i="1"/>
  <c r="CS119" i="1"/>
  <c r="BV119" i="1"/>
  <c r="CT119" i="1"/>
  <c r="BW119" i="1"/>
  <c r="CH119" i="1"/>
  <c r="CU119" i="1"/>
  <c r="CV119" i="1"/>
  <c r="CI119" i="1"/>
  <c r="BX119" i="1"/>
  <c r="CJ119" i="1"/>
  <c r="CW119" i="1"/>
  <c r="CX119" i="1"/>
  <c r="BY119" i="1"/>
  <c r="CY119" i="1"/>
  <c r="BZ119" i="1"/>
  <c r="CA119" i="1"/>
  <c r="CK119" i="1"/>
  <c r="CL119" i="1"/>
  <c r="CZ119" i="1"/>
  <c r="CM119" i="1"/>
  <c r="DA119" i="1"/>
  <c r="CN119" i="1"/>
  <c r="CB119" i="1"/>
  <c r="CC119" i="1"/>
  <c r="CO119" i="1"/>
  <c r="DB119" i="1"/>
  <c r="CD119" i="1"/>
  <c r="DC119" i="1"/>
  <c r="CP119" i="1"/>
  <c r="CE119" i="1"/>
  <c r="CE6" i="1"/>
  <c r="CK6" i="1"/>
  <c r="CL6" i="1"/>
  <c r="CZ6" i="1"/>
  <c r="CM6" i="1"/>
  <c r="DA6" i="1"/>
  <c r="CN6" i="1"/>
  <c r="CB6" i="1"/>
  <c r="CC6" i="1"/>
  <c r="CO6" i="1"/>
  <c r="DB6" i="1"/>
  <c r="CD6" i="1"/>
  <c r="DC6" i="1"/>
  <c r="CP6" i="1"/>
  <c r="CQ6" i="1"/>
  <c r="CF6" i="1"/>
  <c r="CG6" i="1"/>
  <c r="CR6" i="1"/>
  <c r="CS6" i="1"/>
  <c r="BV6" i="1"/>
  <c r="CT6" i="1"/>
  <c r="BW6" i="1"/>
  <c r="CH6" i="1"/>
  <c r="CU6" i="1"/>
  <c r="CV6" i="1"/>
  <c r="CI6" i="1"/>
  <c r="BX6" i="1"/>
  <c r="CJ6" i="1"/>
  <c r="CW6" i="1"/>
  <c r="CX6" i="1"/>
  <c r="BY6" i="1"/>
  <c r="CY6" i="1"/>
  <c r="BZ6" i="1"/>
  <c r="CA6" i="1"/>
  <c r="BU6" i="1"/>
  <c r="DJ13" i="1" l="1"/>
  <c r="DN13" i="1" s="1"/>
  <c r="DF117" i="1"/>
  <c r="DF113" i="1"/>
  <c r="DF109" i="1"/>
  <c r="DF105" i="1"/>
  <c r="DF101" i="1"/>
  <c r="DF97" i="1"/>
  <c r="DF93" i="1"/>
  <c r="DF89" i="1"/>
  <c r="DJ85" i="1"/>
  <c r="DN85" i="1" s="1"/>
  <c r="CD127" i="1"/>
  <c r="CB127" i="1"/>
  <c r="CZ127" i="1"/>
  <c r="BZ127" i="1"/>
  <c r="CW127" i="1"/>
  <c r="CV127" i="1"/>
  <c r="CT127" i="1"/>
  <c r="CG127" i="1"/>
  <c r="DI10" i="1"/>
  <c r="DM10" i="1" s="1"/>
  <c r="DR8" i="1"/>
  <c r="DF8" i="1"/>
  <c r="DR11" i="1"/>
  <c r="DK13" i="1"/>
  <c r="DO13" i="1" s="1"/>
  <c r="DQ12" i="1"/>
  <c r="DJ10" i="1"/>
  <c r="DN10" i="1" s="1"/>
  <c r="DE8" i="1"/>
  <c r="DG94" i="1"/>
  <c r="DK93" i="1"/>
  <c r="DO93" i="1" s="1"/>
  <c r="DQ92" i="1"/>
  <c r="DE91" i="1"/>
  <c r="DF91" i="1"/>
  <c r="DJ90" i="1"/>
  <c r="DN90" i="1" s="1"/>
  <c r="DE88" i="1"/>
  <c r="DJ88" i="1"/>
  <c r="DN88" i="1" s="1"/>
  <c r="DQ87" i="1"/>
  <c r="DG86" i="1"/>
  <c r="DE85" i="1"/>
  <c r="DE119" i="1"/>
  <c r="DF119" i="1"/>
  <c r="DG118" i="1"/>
  <c r="DK117" i="1"/>
  <c r="DO117" i="1" s="1"/>
  <c r="DQ116" i="1"/>
  <c r="DE115" i="1"/>
  <c r="DF115" i="1"/>
  <c r="DG114" i="1"/>
  <c r="DK113" i="1"/>
  <c r="DO113" i="1" s="1"/>
  <c r="DQ112" i="1"/>
  <c r="DE111" i="1"/>
  <c r="DF111" i="1"/>
  <c r="DG110" i="1"/>
  <c r="DK109" i="1"/>
  <c r="DO109" i="1" s="1"/>
  <c r="DQ108" i="1"/>
  <c r="DE107" i="1"/>
  <c r="DF107" i="1"/>
  <c r="DG106" i="1"/>
  <c r="DK105" i="1"/>
  <c r="DO105" i="1" s="1"/>
  <c r="DQ104" i="1"/>
  <c r="DE103" i="1"/>
  <c r="DF103" i="1"/>
  <c r="DG102" i="1"/>
  <c r="DK101" i="1"/>
  <c r="DO101" i="1" s="1"/>
  <c r="DQ100" i="1"/>
  <c r="DE99" i="1"/>
  <c r="DF99" i="1"/>
  <c r="DG98" i="1"/>
  <c r="DK97" i="1"/>
  <c r="DO97" i="1" s="1"/>
  <c r="DQ96" i="1"/>
  <c r="DE95" i="1"/>
  <c r="DF95" i="1"/>
  <c r="DJ119" i="1"/>
  <c r="DN119" i="1" s="1"/>
  <c r="DJ115" i="1"/>
  <c r="DN115" i="1" s="1"/>
  <c r="DJ111" i="1"/>
  <c r="DN111" i="1" s="1"/>
  <c r="DJ107" i="1"/>
  <c r="DN107" i="1" s="1"/>
  <c r="DJ103" i="1"/>
  <c r="DN103" i="1" s="1"/>
  <c r="DJ99" i="1"/>
  <c r="DN99" i="1" s="1"/>
  <c r="DJ95" i="1"/>
  <c r="DN95" i="1" s="1"/>
  <c r="DJ91" i="1"/>
  <c r="DN91" i="1" s="1"/>
  <c r="DK78" i="1"/>
  <c r="DO78" i="1" s="1"/>
  <c r="DJ75" i="1"/>
  <c r="DN75" i="1" s="1"/>
  <c r="DK62" i="1"/>
  <c r="DO62" i="1" s="1"/>
  <c r="DJ59" i="1"/>
  <c r="DN59" i="1" s="1"/>
  <c r="DK46" i="1"/>
  <c r="DO46" i="1" s="1"/>
  <c r="DJ43" i="1"/>
  <c r="DN43" i="1" s="1"/>
  <c r="DK30" i="1"/>
  <c r="DO30" i="1" s="1"/>
  <c r="DJ27" i="1"/>
  <c r="DN27" i="1" s="1"/>
  <c r="DE11" i="1"/>
  <c r="DJ11" i="1"/>
  <c r="DN11" i="1" s="1"/>
  <c r="DS11" i="1"/>
  <c r="DF11" i="1"/>
  <c r="DS8" i="1"/>
  <c r="DF9" i="1"/>
  <c r="DG84" i="1"/>
  <c r="DI81" i="1"/>
  <c r="DM81" i="1" s="1"/>
  <c r="DG81" i="1"/>
  <c r="DF80" i="1"/>
  <c r="DF78" i="1"/>
  <c r="DF77" i="1"/>
  <c r="DE75" i="1"/>
  <c r="DF73" i="1"/>
  <c r="DQ71" i="1"/>
  <c r="DG70" i="1"/>
  <c r="DG68" i="1"/>
  <c r="DI65" i="1"/>
  <c r="DM65" i="1" s="1"/>
  <c r="DG65" i="1"/>
  <c r="DI63" i="1"/>
  <c r="DM63" i="1" s="1"/>
  <c r="DF62" i="1"/>
  <c r="DQ60" i="1"/>
  <c r="DF59" i="1"/>
  <c r="DF57" i="1"/>
  <c r="DJ56" i="1"/>
  <c r="DN56" i="1" s="1"/>
  <c r="DE53" i="1"/>
  <c r="DG52" i="1"/>
  <c r="DG49" i="1"/>
  <c r="DK48" i="1"/>
  <c r="DO48" i="1" s="1"/>
  <c r="DF46" i="1"/>
  <c r="DF43" i="1"/>
  <c r="DJ40" i="1"/>
  <c r="DN40" i="1" s="1"/>
  <c r="DE37" i="1"/>
  <c r="DJ37" i="1"/>
  <c r="DN37" i="1" s="1"/>
  <c r="DI36" i="1"/>
  <c r="DM36" i="1" s="1"/>
  <c r="DG33" i="1"/>
  <c r="DF32" i="1"/>
  <c r="DI31" i="1"/>
  <c r="DM31" i="1" s="1"/>
  <c r="DF30" i="1"/>
  <c r="DK29" i="1"/>
  <c r="DO29" i="1" s="1"/>
  <c r="DF27" i="1"/>
  <c r="DJ26" i="1"/>
  <c r="DN26" i="1" s="1"/>
  <c r="DG22" i="1"/>
  <c r="DF17" i="1"/>
  <c r="DF16" i="1"/>
  <c r="DJ12" i="1"/>
  <c r="DN12" i="1" s="1"/>
  <c r="DS13" i="1"/>
  <c r="DJ9" i="1"/>
  <c r="DN9" i="1" s="1"/>
  <c r="DI84" i="1"/>
  <c r="DM84" i="1" s="1"/>
  <c r="DJ83" i="1"/>
  <c r="DN83" i="1" s="1"/>
  <c r="DF81" i="1"/>
  <c r="DK80" i="1"/>
  <c r="DO80" i="1" s="1"/>
  <c r="DI79" i="1"/>
  <c r="DM79" i="1" s="1"/>
  <c r="DG78" i="1"/>
  <c r="DK77" i="1"/>
  <c r="DO77" i="1" s="1"/>
  <c r="DQ76" i="1"/>
  <c r="DF75" i="1"/>
  <c r="DJ74" i="1"/>
  <c r="DN74" i="1" s="1"/>
  <c r="DE72" i="1"/>
  <c r="DJ72" i="1"/>
  <c r="DN72" i="1" s="1"/>
  <c r="DI68" i="1"/>
  <c r="DM68" i="1" s="1"/>
  <c r="DJ67" i="1"/>
  <c r="DN67" i="1" s="1"/>
  <c r="DF65" i="1"/>
  <c r="DK64" i="1"/>
  <c r="DO64" i="1" s="1"/>
  <c r="DF64" i="1"/>
  <c r="DG62" i="1"/>
  <c r="DK61" i="1"/>
  <c r="DO61" i="1" s="1"/>
  <c r="DF61" i="1"/>
  <c r="DE59" i="1"/>
  <c r="DJ58" i="1"/>
  <c r="DN58" i="1" s="1"/>
  <c r="DE56" i="1"/>
  <c r="DQ55" i="1"/>
  <c r="DG54" i="1"/>
  <c r="DJ53" i="1"/>
  <c r="DN53" i="1" s="1"/>
  <c r="DI52" i="1"/>
  <c r="DM52" i="1" s="1"/>
  <c r="DJ51" i="1"/>
  <c r="DN51" i="1" s="1"/>
  <c r="DI49" i="1"/>
  <c r="DM49" i="1" s="1"/>
  <c r="DF49" i="1"/>
  <c r="DF48" i="1"/>
  <c r="DI47" i="1"/>
  <c r="DM47" i="1" s="1"/>
  <c r="DG46" i="1"/>
  <c r="DQ44" i="1"/>
  <c r="DE43" i="1"/>
  <c r="DJ42" i="1"/>
  <c r="DN42" i="1" s="1"/>
  <c r="DF41" i="1"/>
  <c r="DE40" i="1"/>
  <c r="DQ39" i="1"/>
  <c r="DG38" i="1"/>
  <c r="DG36" i="1"/>
  <c r="DJ35" i="1"/>
  <c r="DN35" i="1" s="1"/>
  <c r="DI33" i="1"/>
  <c r="DM33" i="1" s="1"/>
  <c r="DF33" i="1"/>
  <c r="DK32" i="1"/>
  <c r="DO32" i="1" s="1"/>
  <c r="DG30" i="1"/>
  <c r="DF29" i="1"/>
  <c r="DQ28" i="1"/>
  <c r="DE27" i="1"/>
  <c r="DF25" i="1"/>
  <c r="DQ23" i="1"/>
  <c r="DE21" i="1"/>
  <c r="DJ21" i="1"/>
  <c r="DN21" i="1" s="1"/>
  <c r="DJ19" i="1"/>
  <c r="DN19" i="1" s="1"/>
  <c r="DI17" i="1"/>
  <c r="DM17" i="1" s="1"/>
  <c r="DG17" i="1"/>
  <c r="DK16" i="1"/>
  <c r="DO16" i="1" s="1"/>
  <c r="DI15" i="1"/>
  <c r="DM15" i="1" s="1"/>
  <c r="DG11" i="1"/>
  <c r="DI89" i="1"/>
  <c r="DM89" i="1" s="1"/>
  <c r="DK88" i="1"/>
  <c r="DO88" i="1" s="1"/>
  <c r="DF83" i="1"/>
  <c r="DR77" i="1"/>
  <c r="DI73" i="1"/>
  <c r="DM73" i="1" s="1"/>
  <c r="DK72" i="1"/>
  <c r="DO72" i="1" s="1"/>
  <c r="DF67" i="1"/>
  <c r="DR61" i="1"/>
  <c r="DI57" i="1"/>
  <c r="DM57" i="1" s="1"/>
  <c r="DK56" i="1"/>
  <c r="DO56" i="1" s="1"/>
  <c r="DF51" i="1"/>
  <c r="DI41" i="1"/>
  <c r="DM41" i="1" s="1"/>
  <c r="DK40" i="1"/>
  <c r="DO40" i="1" s="1"/>
  <c r="DF35" i="1"/>
  <c r="DR29" i="1"/>
  <c r="DI25" i="1"/>
  <c r="DM25" i="1" s="1"/>
  <c r="DF19" i="1"/>
  <c r="DR13" i="1"/>
  <c r="DF13" i="1"/>
  <c r="DK11" i="1"/>
  <c r="DO11" i="1" s="1"/>
  <c r="DI9" i="1"/>
  <c r="DM9" i="1" s="1"/>
  <c r="DS9" i="1"/>
  <c r="CZ139" i="1"/>
  <c r="CZ132" i="1"/>
  <c r="CZ134" i="1"/>
  <c r="CZ125" i="1"/>
  <c r="BU129" i="1"/>
  <c r="BU123" i="1"/>
  <c r="BU124" i="1"/>
  <c r="DI6" i="1"/>
  <c r="DM6" i="1" s="1"/>
  <c r="DR6" i="1"/>
  <c r="BY124" i="1"/>
  <c r="BY123" i="1"/>
  <c r="BY129" i="1"/>
  <c r="BX129" i="1"/>
  <c r="BX123" i="1"/>
  <c r="BX124" i="1"/>
  <c r="CH124" i="1"/>
  <c r="CH129" i="1"/>
  <c r="CH123" i="1"/>
  <c r="CS124" i="1"/>
  <c r="CS123" i="1"/>
  <c r="CS129" i="1"/>
  <c r="CQ123" i="1"/>
  <c r="CQ129" i="1"/>
  <c r="CQ124" i="1"/>
  <c r="DG6" i="1"/>
  <c r="DB123" i="1"/>
  <c r="DB124" i="1"/>
  <c r="DB129" i="1"/>
  <c r="CN129" i="1"/>
  <c r="CN123" i="1"/>
  <c r="CN124" i="1"/>
  <c r="CL123" i="1"/>
  <c r="CL124" i="1"/>
  <c r="CL129" i="1"/>
  <c r="DG119" i="1"/>
  <c r="DE118" i="1"/>
  <c r="DR118" i="1"/>
  <c r="DJ116" i="1"/>
  <c r="DN116" i="1" s="1"/>
  <c r="DF116" i="1"/>
  <c r="DS116" i="1"/>
  <c r="DG115" i="1"/>
  <c r="DE114" i="1"/>
  <c r="DR114" i="1"/>
  <c r="DJ112" i="1"/>
  <c r="DN112" i="1" s="1"/>
  <c r="DF112" i="1"/>
  <c r="DS112" i="1"/>
  <c r="DG111" i="1"/>
  <c r="DE110" i="1"/>
  <c r="DR110" i="1"/>
  <c r="DJ108" i="1"/>
  <c r="DN108" i="1" s="1"/>
  <c r="DF108" i="1"/>
  <c r="DS108" i="1"/>
  <c r="DG107" i="1"/>
  <c r="DE106" i="1"/>
  <c r="DR106" i="1"/>
  <c r="DJ104" i="1"/>
  <c r="DN104" i="1" s="1"/>
  <c r="DF104" i="1"/>
  <c r="DS104" i="1"/>
  <c r="DG103" i="1"/>
  <c r="DE102" i="1"/>
  <c r="DR102" i="1"/>
  <c r="DJ100" i="1"/>
  <c r="DN100" i="1" s="1"/>
  <c r="DF100" i="1"/>
  <c r="DS100" i="1"/>
  <c r="DG99" i="1"/>
  <c r="DE98" i="1"/>
  <c r="DR98" i="1"/>
  <c r="DJ96" i="1"/>
  <c r="DN96" i="1" s="1"/>
  <c r="DF96" i="1"/>
  <c r="DS96" i="1"/>
  <c r="DG95" i="1"/>
  <c r="DE94" i="1"/>
  <c r="DR94" i="1"/>
  <c r="DJ92" i="1"/>
  <c r="DN92" i="1" s="1"/>
  <c r="DF92" i="1"/>
  <c r="DS92" i="1"/>
  <c r="DG91" i="1"/>
  <c r="DR90" i="1"/>
  <c r="DK87" i="1"/>
  <c r="DO87" i="1" s="1"/>
  <c r="DI86" i="1"/>
  <c r="DM86" i="1" s="1"/>
  <c r="DE86" i="1"/>
  <c r="DQ86" i="1"/>
  <c r="DJ84" i="1"/>
  <c r="DN84" i="1" s="1"/>
  <c r="DF84" i="1"/>
  <c r="DS84" i="1"/>
  <c r="DG83" i="1"/>
  <c r="DR82" i="1"/>
  <c r="DK79" i="1"/>
  <c r="DO79" i="1" s="1"/>
  <c r="DI78" i="1"/>
  <c r="DM78" i="1" s="1"/>
  <c r="DE78" i="1"/>
  <c r="DQ78" i="1"/>
  <c r="DJ76" i="1"/>
  <c r="DN76" i="1" s="1"/>
  <c r="DF76" i="1"/>
  <c r="DS76" i="1"/>
  <c r="DG75" i="1"/>
  <c r="DR74" i="1"/>
  <c r="DK71" i="1"/>
  <c r="DO71" i="1" s="1"/>
  <c r="DI70" i="1"/>
  <c r="DM70" i="1" s="1"/>
  <c r="DE70" i="1"/>
  <c r="DQ70" i="1"/>
  <c r="CD128" i="1"/>
  <c r="CB128" i="1"/>
  <c r="CZ128" i="1"/>
  <c r="BZ128" i="1"/>
  <c r="CW128" i="1"/>
  <c r="CV128" i="1"/>
  <c r="CT128" i="1"/>
  <c r="CG128" i="1"/>
  <c r="DJ68" i="1"/>
  <c r="DN68" i="1" s="1"/>
  <c r="DF68" i="1"/>
  <c r="DS68" i="1"/>
  <c r="DG67" i="1"/>
  <c r="DR66" i="1"/>
  <c r="DK63" i="1"/>
  <c r="DO63" i="1" s="1"/>
  <c r="DI62" i="1"/>
  <c r="DM62" i="1" s="1"/>
  <c r="DE62" i="1"/>
  <c r="DQ62" i="1"/>
  <c r="DJ60" i="1"/>
  <c r="DN60" i="1" s="1"/>
  <c r="DF60" i="1"/>
  <c r="DS60" i="1"/>
  <c r="DG59" i="1"/>
  <c r="DR58" i="1"/>
  <c r="DK55" i="1"/>
  <c r="DO55" i="1" s="1"/>
  <c r="DI54" i="1"/>
  <c r="DM54" i="1" s="1"/>
  <c r="DE54" i="1"/>
  <c r="DQ54" i="1"/>
  <c r="DJ52" i="1"/>
  <c r="DN52" i="1" s="1"/>
  <c r="DF52" i="1"/>
  <c r="DS52" i="1"/>
  <c r="DG51" i="1"/>
  <c r="DR50" i="1"/>
  <c r="DK47" i="1"/>
  <c r="DO47" i="1" s="1"/>
  <c r="DI46" i="1"/>
  <c r="DM46" i="1" s="1"/>
  <c r="DE46" i="1"/>
  <c r="DQ46" i="1"/>
  <c r="DJ44" i="1"/>
  <c r="DN44" i="1" s="1"/>
  <c r="DF44" i="1"/>
  <c r="DS44" i="1"/>
  <c r="DG43" i="1"/>
  <c r="DR42" i="1"/>
  <c r="DK39" i="1"/>
  <c r="DO39" i="1" s="1"/>
  <c r="DI38" i="1"/>
  <c r="DM38" i="1" s="1"/>
  <c r="DE38" i="1"/>
  <c r="DQ38" i="1"/>
  <c r="DJ36" i="1"/>
  <c r="DN36" i="1" s="1"/>
  <c r="DF36" i="1"/>
  <c r="DS36" i="1"/>
  <c r="DG35" i="1"/>
  <c r="DR34" i="1"/>
  <c r="DK31" i="1"/>
  <c r="DO31" i="1" s="1"/>
  <c r="DI30" i="1"/>
  <c r="DM30" i="1" s="1"/>
  <c r="DE30" i="1"/>
  <c r="DQ30" i="1"/>
  <c r="DJ28" i="1"/>
  <c r="DN28" i="1" s="1"/>
  <c r="DF28" i="1"/>
  <c r="DS28" i="1"/>
  <c r="DG27" i="1"/>
  <c r="DR26" i="1"/>
  <c r="CE136" i="1"/>
  <c r="DB136" i="1"/>
  <c r="CN136" i="1"/>
  <c r="CL136" i="1"/>
  <c r="CY136" i="1"/>
  <c r="CJ136" i="1"/>
  <c r="CU136" i="1"/>
  <c r="BV136" i="1"/>
  <c r="CF136" i="1"/>
  <c r="DK23" i="1"/>
  <c r="DO23" i="1" s="1"/>
  <c r="DI22" i="1"/>
  <c r="DM22" i="1" s="1"/>
  <c r="DE22" i="1"/>
  <c r="DQ22" i="1"/>
  <c r="CE126" i="1"/>
  <c r="DB126" i="1"/>
  <c r="CN126" i="1"/>
  <c r="CL126" i="1"/>
  <c r="CY126" i="1"/>
  <c r="CJ126" i="1"/>
  <c r="CU126" i="1"/>
  <c r="BV126" i="1"/>
  <c r="CF126" i="1"/>
  <c r="DJ20" i="1"/>
  <c r="DN20" i="1" s="1"/>
  <c r="DF20" i="1"/>
  <c r="DS20" i="1"/>
  <c r="DG19" i="1"/>
  <c r="DC133" i="1"/>
  <c r="CC133" i="1"/>
  <c r="CM133" i="1"/>
  <c r="CA133" i="1"/>
  <c r="CX133" i="1"/>
  <c r="CI133" i="1"/>
  <c r="BW133" i="1"/>
  <c r="CR133" i="1"/>
  <c r="BU133" i="1"/>
  <c r="DR18" i="1"/>
  <c r="DK15" i="1"/>
  <c r="DO15" i="1" s="1"/>
  <c r="DC135" i="1"/>
  <c r="CC135" i="1"/>
  <c r="CM135" i="1"/>
  <c r="DJ6" i="1"/>
  <c r="DN6" i="1" s="1"/>
  <c r="DS119" i="1"/>
  <c r="DI118" i="1"/>
  <c r="DM118" i="1" s="1"/>
  <c r="DS115" i="1"/>
  <c r="DI114" i="1"/>
  <c r="DM114" i="1" s="1"/>
  <c r="DS111" i="1"/>
  <c r="DI110" i="1"/>
  <c r="DM110" i="1" s="1"/>
  <c r="DS107" i="1"/>
  <c r="DI106" i="1"/>
  <c r="DM106" i="1" s="1"/>
  <c r="DS103" i="1"/>
  <c r="DI102" i="1"/>
  <c r="DM102" i="1" s="1"/>
  <c r="DS99" i="1"/>
  <c r="DI98" i="1"/>
  <c r="DM98" i="1" s="1"/>
  <c r="DS95" i="1"/>
  <c r="DI94" i="1"/>
  <c r="DM94" i="1" s="1"/>
  <c r="DS91" i="1"/>
  <c r="DS88" i="1"/>
  <c r="DF88" i="1"/>
  <c r="DI87" i="1"/>
  <c r="DM87" i="1" s="1"/>
  <c r="DR85" i="1"/>
  <c r="DF85" i="1"/>
  <c r="DK83" i="1"/>
  <c r="DO83" i="1" s="1"/>
  <c r="DQ82" i="1"/>
  <c r="DE82" i="1"/>
  <c r="DQ79" i="1"/>
  <c r="DS78" i="1"/>
  <c r="DS75" i="1"/>
  <c r="DS72" i="1"/>
  <c r="DF72" i="1"/>
  <c r="DI71" i="1"/>
  <c r="DM71" i="1" s="1"/>
  <c r="DR69" i="1"/>
  <c r="DF69" i="1"/>
  <c r="DK67" i="1"/>
  <c r="DO67" i="1" s="1"/>
  <c r="DQ66" i="1"/>
  <c r="DE66" i="1"/>
  <c r="DQ63" i="1"/>
  <c r="DS62" i="1"/>
  <c r="DS59" i="1"/>
  <c r="DS56" i="1"/>
  <c r="DF56" i="1"/>
  <c r="DI55" i="1"/>
  <c r="DM55" i="1" s="1"/>
  <c r="DR53" i="1"/>
  <c r="DF53" i="1"/>
  <c r="DK51" i="1"/>
  <c r="DO51" i="1" s="1"/>
  <c r="DQ50" i="1"/>
  <c r="DE50" i="1"/>
  <c r="DQ47" i="1"/>
  <c r="DS46" i="1"/>
  <c r="DK45" i="1"/>
  <c r="DO45" i="1" s="1"/>
  <c r="DS43" i="1"/>
  <c r="DS40" i="1"/>
  <c r="DF40" i="1"/>
  <c r="DI39" i="1"/>
  <c r="DM39" i="1" s="1"/>
  <c r="DR37" i="1"/>
  <c r="DF37" i="1"/>
  <c r="DK35" i="1"/>
  <c r="DO35" i="1" s="1"/>
  <c r="DQ34" i="1"/>
  <c r="DE34" i="1"/>
  <c r="DQ31" i="1"/>
  <c r="DS30" i="1"/>
  <c r="DS27" i="1"/>
  <c r="DS24" i="1"/>
  <c r="DF24" i="1"/>
  <c r="DI23" i="1"/>
  <c r="DM23" i="1" s="1"/>
  <c r="DR21" i="1"/>
  <c r="DF21" i="1"/>
  <c r="DI20" i="1"/>
  <c r="DM20" i="1" s="1"/>
  <c r="DK19" i="1"/>
  <c r="DO19" i="1" s="1"/>
  <c r="DQ18" i="1"/>
  <c r="DE18" i="1"/>
  <c r="DQ15" i="1"/>
  <c r="DS14" i="1"/>
  <c r="DG14" i="1"/>
  <c r="DJ89" i="1"/>
  <c r="DN89" i="1" s="1"/>
  <c r="DG88" i="1"/>
  <c r="DE87" i="1"/>
  <c r="DS85" i="1"/>
  <c r="DJ81" i="1"/>
  <c r="DN81" i="1" s="1"/>
  <c r="DG80" i="1"/>
  <c r="DE79" i="1"/>
  <c r="DS77" i="1"/>
  <c r="DJ73" i="1"/>
  <c r="DN73" i="1" s="1"/>
  <c r="DG72" i="1"/>
  <c r="DE71" i="1"/>
  <c r="DJ65" i="1"/>
  <c r="DN65" i="1" s="1"/>
  <c r="DG64" i="1"/>
  <c r="DE63" i="1"/>
  <c r="DS61" i="1"/>
  <c r="DJ57" i="1"/>
  <c r="DN57" i="1" s="1"/>
  <c r="DG56" i="1"/>
  <c r="DE55" i="1"/>
  <c r="DS53" i="1"/>
  <c r="DJ49" i="1"/>
  <c r="DN49" i="1" s="1"/>
  <c r="DG48" i="1"/>
  <c r="DE47" i="1"/>
  <c r="DJ41" i="1"/>
  <c r="DN41" i="1" s="1"/>
  <c r="DG40" i="1"/>
  <c r="DE39" i="1"/>
  <c r="DS37" i="1"/>
  <c r="DJ33" i="1"/>
  <c r="DN33" i="1" s="1"/>
  <c r="DG32" i="1"/>
  <c r="DE31" i="1"/>
  <c r="DS29" i="1"/>
  <c r="DJ25" i="1"/>
  <c r="DN25" i="1" s="1"/>
  <c r="DE23" i="1"/>
  <c r="DS21" i="1"/>
  <c r="DJ17" i="1"/>
  <c r="DN17" i="1" s="1"/>
  <c r="DG16" i="1"/>
  <c r="DE15" i="1"/>
  <c r="DK6" i="1"/>
  <c r="DO6" i="1" s="1"/>
  <c r="DR119" i="1"/>
  <c r="DJ117" i="1"/>
  <c r="DN117" i="1" s="1"/>
  <c r="DR115" i="1"/>
  <c r="DJ113" i="1"/>
  <c r="DN113" i="1" s="1"/>
  <c r="DR111" i="1"/>
  <c r="DJ109" i="1"/>
  <c r="DN109" i="1" s="1"/>
  <c r="DR107" i="1"/>
  <c r="DJ105" i="1"/>
  <c r="DN105" i="1" s="1"/>
  <c r="DR103" i="1"/>
  <c r="DJ101" i="1"/>
  <c r="DN101" i="1" s="1"/>
  <c r="DR99" i="1"/>
  <c r="DJ97" i="1"/>
  <c r="DN97" i="1" s="1"/>
  <c r="DR95" i="1"/>
  <c r="DJ93" i="1"/>
  <c r="DN93" i="1" s="1"/>
  <c r="DR91" i="1"/>
  <c r="DI90" i="1"/>
  <c r="DM90" i="1" s="1"/>
  <c r="DR88" i="1"/>
  <c r="DG87" i="1"/>
  <c r="DK86" i="1"/>
  <c r="DO86" i="1" s="1"/>
  <c r="DQ85" i="1"/>
  <c r="DS81" i="1"/>
  <c r="DJ80" i="1"/>
  <c r="DN80" i="1" s="1"/>
  <c r="DR78" i="1"/>
  <c r="DJ77" i="1"/>
  <c r="DN77" i="1" s="1"/>
  <c r="DR75" i="1"/>
  <c r="DI74" i="1"/>
  <c r="DM74" i="1" s="1"/>
  <c r="DR72" i="1"/>
  <c r="DG71" i="1"/>
  <c r="DK70" i="1"/>
  <c r="DO70" i="1" s="1"/>
  <c r="DQ69" i="1"/>
  <c r="DE69" i="1"/>
  <c r="DS65" i="1"/>
  <c r="DJ64" i="1"/>
  <c r="DN64" i="1" s="1"/>
  <c r="DR62" i="1"/>
  <c r="DJ61" i="1"/>
  <c r="DN61" i="1" s="1"/>
  <c r="DR59" i="1"/>
  <c r="DI58" i="1"/>
  <c r="DM58" i="1" s="1"/>
  <c r="DR56" i="1"/>
  <c r="DG55" i="1"/>
  <c r="DK54" i="1"/>
  <c r="DO54" i="1" s="1"/>
  <c r="DQ53" i="1"/>
  <c r="DS49" i="1"/>
  <c r="DJ48" i="1"/>
  <c r="DN48" i="1" s="1"/>
  <c r="DR46" i="1"/>
  <c r="DJ45" i="1"/>
  <c r="DN45" i="1" s="1"/>
  <c r="DR43" i="1"/>
  <c r="DI42" i="1"/>
  <c r="DM42" i="1" s="1"/>
  <c r="DR40" i="1"/>
  <c r="DG39" i="1"/>
  <c r="DK38" i="1"/>
  <c r="DO38" i="1" s="1"/>
  <c r="DQ37" i="1"/>
  <c r="DS33" i="1"/>
  <c r="DJ32" i="1"/>
  <c r="DN32" i="1" s="1"/>
  <c r="DR30" i="1"/>
  <c r="DJ29" i="1"/>
  <c r="DN29" i="1" s="1"/>
  <c r="DR27" i="1"/>
  <c r="DI26" i="1"/>
  <c r="DM26" i="1" s="1"/>
  <c r="DR24" i="1"/>
  <c r="DE24" i="1"/>
  <c r="DG23" i="1"/>
  <c r="DK22" i="1"/>
  <c r="DO22" i="1" s="1"/>
  <c r="DQ21" i="1"/>
  <c r="DG20" i="1"/>
  <c r="DS17" i="1"/>
  <c r="DJ16" i="1"/>
  <c r="DN16" i="1" s="1"/>
  <c r="DR14" i="1"/>
  <c r="DF14" i="1"/>
  <c r="BZ124" i="1"/>
  <c r="BZ129" i="1"/>
  <c r="BZ123" i="1"/>
  <c r="CW124" i="1"/>
  <c r="CW123" i="1"/>
  <c r="CW129" i="1"/>
  <c r="CV129" i="1"/>
  <c r="CV124" i="1"/>
  <c r="CV123" i="1"/>
  <c r="CT124" i="1"/>
  <c r="CT123" i="1"/>
  <c r="CT129" i="1"/>
  <c r="CG124" i="1"/>
  <c r="CG123" i="1"/>
  <c r="CG129" i="1"/>
  <c r="DC123" i="1"/>
  <c r="DC124" i="1"/>
  <c r="DC129" i="1"/>
  <c r="CC124" i="1"/>
  <c r="CC123" i="1"/>
  <c r="CC129" i="1"/>
  <c r="CM123" i="1"/>
  <c r="CM124" i="1"/>
  <c r="CM129" i="1"/>
  <c r="CE123" i="1"/>
  <c r="CE124" i="1"/>
  <c r="CE129" i="1"/>
  <c r="DJ118" i="1"/>
  <c r="DN118" i="1" s="1"/>
  <c r="DF118" i="1"/>
  <c r="DS118" i="1"/>
  <c r="DG117" i="1"/>
  <c r="DK116" i="1"/>
  <c r="DO116" i="1" s="1"/>
  <c r="DE116" i="1"/>
  <c r="DR116" i="1"/>
  <c r="DJ114" i="1"/>
  <c r="DN114" i="1" s="1"/>
  <c r="DF114" i="1"/>
  <c r="DS114" i="1"/>
  <c r="DG113" i="1"/>
  <c r="DK112" i="1"/>
  <c r="DO112" i="1" s="1"/>
  <c r="DE112" i="1"/>
  <c r="DR112" i="1"/>
  <c r="DJ110" i="1"/>
  <c r="DN110" i="1" s="1"/>
  <c r="DF110" i="1"/>
  <c r="DS110" i="1"/>
  <c r="DG109" i="1"/>
  <c r="DK108" i="1"/>
  <c r="DO108" i="1" s="1"/>
  <c r="DE108" i="1"/>
  <c r="DR108" i="1"/>
  <c r="DJ106" i="1"/>
  <c r="DN106" i="1" s="1"/>
  <c r="DF106" i="1"/>
  <c r="DS106" i="1"/>
  <c r="DG105" i="1"/>
  <c r="DK104" i="1"/>
  <c r="DO104" i="1" s="1"/>
  <c r="DE104" i="1"/>
  <c r="DR104" i="1"/>
  <c r="DJ102" i="1"/>
  <c r="DN102" i="1" s="1"/>
  <c r="DF102" i="1"/>
  <c r="DS102" i="1"/>
  <c r="DG101" i="1"/>
  <c r="DK100" i="1"/>
  <c r="DO100" i="1" s="1"/>
  <c r="DE100" i="1"/>
  <c r="DR100" i="1"/>
  <c r="DJ98" i="1"/>
  <c r="DN98" i="1" s="1"/>
  <c r="DF98" i="1"/>
  <c r="DS98" i="1"/>
  <c r="DG97" i="1"/>
  <c r="DK96" i="1"/>
  <c r="DO96" i="1" s="1"/>
  <c r="DE96" i="1"/>
  <c r="DR96" i="1"/>
  <c r="DJ94" i="1"/>
  <c r="DN94" i="1" s="1"/>
  <c r="DF94" i="1"/>
  <c r="DS94" i="1"/>
  <c r="DG93" i="1"/>
  <c r="DK92" i="1"/>
  <c r="DO92" i="1" s="1"/>
  <c r="DE92" i="1"/>
  <c r="DR92" i="1"/>
  <c r="DF90" i="1"/>
  <c r="DS90" i="1"/>
  <c r="DK89" i="1"/>
  <c r="DO89" i="1" s="1"/>
  <c r="DI88" i="1"/>
  <c r="DM88" i="1" s="1"/>
  <c r="DQ88" i="1"/>
  <c r="DJ86" i="1"/>
  <c r="DN86" i="1" s="1"/>
  <c r="DG85" i="1"/>
  <c r="DK84" i="1"/>
  <c r="DO84" i="1" s="1"/>
  <c r="DE84" i="1"/>
  <c r="DR84" i="1"/>
  <c r="DF82" i="1"/>
  <c r="DS82" i="1"/>
  <c r="DK81" i="1"/>
  <c r="DO81" i="1" s="1"/>
  <c r="DI80" i="1"/>
  <c r="DM80" i="1" s="1"/>
  <c r="DQ80" i="1"/>
  <c r="DJ78" i="1"/>
  <c r="DN78" i="1" s="1"/>
  <c r="DG77" i="1"/>
  <c r="DK76" i="1"/>
  <c r="DO76" i="1" s="1"/>
  <c r="DE76" i="1"/>
  <c r="DR76" i="1"/>
  <c r="DF74" i="1"/>
  <c r="DS74" i="1"/>
  <c r="DK73" i="1"/>
  <c r="DO73" i="1" s="1"/>
  <c r="DI72" i="1"/>
  <c r="DM72" i="1" s="1"/>
  <c r="DQ72" i="1"/>
  <c r="DJ70" i="1"/>
  <c r="DN70" i="1" s="1"/>
  <c r="CP128" i="1"/>
  <c r="CO128" i="1"/>
  <c r="DA128" i="1"/>
  <c r="CK128" i="1"/>
  <c r="BY128" i="1"/>
  <c r="BX128" i="1"/>
  <c r="CH128" i="1"/>
  <c r="CS128" i="1"/>
  <c r="CQ128" i="1"/>
  <c r="DG69" i="1"/>
  <c r="DK68" i="1"/>
  <c r="DO68" i="1" s="1"/>
  <c r="DE68" i="1"/>
  <c r="DR68" i="1"/>
  <c r="DF66" i="1"/>
  <c r="DS66" i="1"/>
  <c r="DK65" i="1"/>
  <c r="DO65" i="1" s="1"/>
  <c r="DI64" i="1"/>
  <c r="DM64" i="1" s="1"/>
  <c r="DQ64" i="1"/>
  <c r="DJ62" i="1"/>
  <c r="DN62" i="1" s="1"/>
  <c r="DG61" i="1"/>
  <c r="DK60" i="1"/>
  <c r="DO60" i="1" s="1"/>
  <c r="DE60" i="1"/>
  <c r="DR60" i="1"/>
  <c r="DF58" i="1"/>
  <c r="DS58" i="1"/>
  <c r="DK57" i="1"/>
  <c r="DO57" i="1" s="1"/>
  <c r="DI56" i="1"/>
  <c r="DM56" i="1" s="1"/>
  <c r="DQ56" i="1"/>
  <c r="DJ54" i="1"/>
  <c r="DN54" i="1" s="1"/>
  <c r="DG53" i="1"/>
  <c r="DK52" i="1"/>
  <c r="DO52" i="1" s="1"/>
  <c r="DE52" i="1"/>
  <c r="DR52" i="1"/>
  <c r="DF50" i="1"/>
  <c r="DS50" i="1"/>
  <c r="DK49" i="1"/>
  <c r="DO49" i="1" s="1"/>
  <c r="DI48" i="1"/>
  <c r="DM48" i="1" s="1"/>
  <c r="DQ48" i="1"/>
  <c r="DJ46" i="1"/>
  <c r="DN46" i="1" s="1"/>
  <c r="CP127" i="1"/>
  <c r="CO127" i="1"/>
  <c r="DA127" i="1"/>
  <c r="CK127" i="1"/>
  <c r="BY127" i="1"/>
  <c r="BX127" i="1"/>
  <c r="CH127" i="1"/>
  <c r="CS127" i="1"/>
  <c r="CQ127" i="1"/>
  <c r="DG45" i="1"/>
  <c r="DK44" i="1"/>
  <c r="DO44" i="1" s="1"/>
  <c r="DE44" i="1"/>
  <c r="DR44" i="1"/>
  <c r="DF42" i="1"/>
  <c r="DS42" i="1"/>
  <c r="DK41" i="1"/>
  <c r="DO41" i="1" s="1"/>
  <c r="DI40" i="1"/>
  <c r="DM40" i="1" s="1"/>
  <c r="DQ40" i="1"/>
  <c r="DJ38" i="1"/>
  <c r="DN38" i="1" s="1"/>
  <c r="DG37" i="1"/>
  <c r="DK36" i="1"/>
  <c r="DO36" i="1" s="1"/>
  <c r="DE36" i="1"/>
  <c r="DR36" i="1"/>
  <c r="DF34" i="1"/>
  <c r="DS34" i="1"/>
  <c r="DK33" i="1"/>
  <c r="DO33" i="1" s="1"/>
  <c r="DI32" i="1"/>
  <c r="DM32" i="1" s="1"/>
  <c r="DQ32" i="1"/>
  <c r="DJ30" i="1"/>
  <c r="DN30" i="1" s="1"/>
  <c r="DG29" i="1"/>
  <c r="DK28" i="1"/>
  <c r="DO28" i="1" s="1"/>
  <c r="DE28" i="1"/>
  <c r="DR28" i="1"/>
  <c r="DF26" i="1"/>
  <c r="DS26" i="1"/>
  <c r="DK25" i="1"/>
  <c r="DO25" i="1" s="1"/>
  <c r="DC136" i="1"/>
  <c r="CC136" i="1"/>
  <c r="CM136" i="1"/>
  <c r="CA136" i="1"/>
  <c r="CX136" i="1"/>
  <c r="CI136" i="1"/>
  <c r="BW136" i="1"/>
  <c r="CR136" i="1"/>
  <c r="BU136" i="1"/>
  <c r="DI24" i="1"/>
  <c r="DM24" i="1" s="1"/>
  <c r="DQ24" i="1"/>
  <c r="DJ22" i="1"/>
  <c r="DN22" i="1" s="1"/>
  <c r="DG21" i="1"/>
  <c r="DC126" i="1"/>
  <c r="CC126" i="1"/>
  <c r="CM126" i="1"/>
  <c r="CA126" i="1"/>
  <c r="CX126" i="1"/>
  <c r="CI126" i="1"/>
  <c r="BW126" i="1"/>
  <c r="CR126" i="1"/>
  <c r="DK20" i="1"/>
  <c r="DO20" i="1" s="1"/>
  <c r="BU126" i="1"/>
  <c r="DE20" i="1"/>
  <c r="DR20" i="1"/>
  <c r="CE133" i="1"/>
  <c r="DB133" i="1"/>
  <c r="CN133" i="1"/>
  <c r="CL133" i="1"/>
  <c r="CY133" i="1"/>
  <c r="CJ133" i="1"/>
  <c r="CU133" i="1"/>
  <c r="BV133" i="1"/>
  <c r="CF133" i="1"/>
  <c r="DF18" i="1"/>
  <c r="DS18" i="1"/>
  <c r="DK17" i="1"/>
  <c r="DO17" i="1" s="1"/>
  <c r="DI16" i="1"/>
  <c r="DM16" i="1" s="1"/>
  <c r="DQ16" i="1"/>
  <c r="CE135" i="1"/>
  <c r="DB135" i="1"/>
  <c r="CN135" i="1"/>
  <c r="CL135" i="1"/>
  <c r="CY135" i="1"/>
  <c r="CJ135" i="1"/>
  <c r="CU135" i="1"/>
  <c r="BV135" i="1"/>
  <c r="CF135" i="1"/>
  <c r="DJ14" i="1"/>
  <c r="DN14" i="1" s="1"/>
  <c r="DG13" i="1"/>
  <c r="DK12" i="1"/>
  <c r="DO12" i="1" s="1"/>
  <c r="DE12" i="1"/>
  <c r="DR12" i="1"/>
  <c r="CE137" i="1"/>
  <c r="CE130" i="1"/>
  <c r="CE131" i="1"/>
  <c r="DB130" i="1"/>
  <c r="DB131" i="1"/>
  <c r="DB137" i="1"/>
  <c r="CN131" i="1"/>
  <c r="CN137" i="1"/>
  <c r="CN130" i="1"/>
  <c r="CL130" i="1"/>
  <c r="CL131" i="1"/>
  <c r="CL137" i="1"/>
  <c r="CY130" i="1"/>
  <c r="CY131" i="1"/>
  <c r="CY137" i="1"/>
  <c r="CJ131" i="1"/>
  <c r="CJ137" i="1"/>
  <c r="CJ130" i="1"/>
  <c r="CU137" i="1"/>
  <c r="CU130" i="1"/>
  <c r="CU131" i="1"/>
  <c r="BV130" i="1"/>
  <c r="BV131" i="1"/>
  <c r="BV137" i="1"/>
  <c r="CF131" i="1"/>
  <c r="CF137" i="1"/>
  <c r="CF130" i="1"/>
  <c r="DF10" i="1"/>
  <c r="DS10" i="1"/>
  <c r="DK9" i="1"/>
  <c r="DO9" i="1" s="1"/>
  <c r="DC138" i="1"/>
  <c r="CC138" i="1"/>
  <c r="CM138" i="1"/>
  <c r="CA138" i="1"/>
  <c r="CX138" i="1"/>
  <c r="CI138" i="1"/>
  <c r="BW138" i="1"/>
  <c r="CR138" i="1"/>
  <c r="BU138" i="1"/>
  <c r="DI8" i="1"/>
  <c r="DM8" i="1" s="1"/>
  <c r="DQ8" i="1"/>
  <c r="CD132" i="1"/>
  <c r="CD134" i="1"/>
  <c r="CD125" i="1"/>
  <c r="CD139" i="1"/>
  <c r="CB139" i="1"/>
  <c r="CB134" i="1"/>
  <c r="CB125" i="1"/>
  <c r="CB132" i="1"/>
  <c r="BZ132" i="1"/>
  <c r="BZ134" i="1"/>
  <c r="BZ125" i="1"/>
  <c r="BZ139" i="1"/>
  <c r="CW139" i="1"/>
  <c r="CW134" i="1"/>
  <c r="CW125" i="1"/>
  <c r="CW132" i="1"/>
  <c r="CV139" i="1"/>
  <c r="CV134" i="1"/>
  <c r="CV125" i="1"/>
  <c r="CV132" i="1"/>
  <c r="CT132" i="1"/>
  <c r="CT134" i="1"/>
  <c r="CT125" i="1"/>
  <c r="CT139" i="1"/>
  <c r="DG7" i="1"/>
  <c r="CG139" i="1"/>
  <c r="CG125" i="1"/>
  <c r="CG134" i="1"/>
  <c r="CG132" i="1"/>
  <c r="DE6" i="1"/>
  <c r="DK119" i="1"/>
  <c r="DO119" i="1" s="1"/>
  <c r="DQ118" i="1"/>
  <c r="DS117" i="1"/>
  <c r="DI116" i="1"/>
  <c r="DM116" i="1" s="1"/>
  <c r="DK115" i="1"/>
  <c r="DO115" i="1" s="1"/>
  <c r="DQ114" i="1"/>
  <c r="DS113" i="1"/>
  <c r="DI112" i="1"/>
  <c r="DM112" i="1" s="1"/>
  <c r="DK111" i="1"/>
  <c r="DO111" i="1" s="1"/>
  <c r="DQ110" i="1"/>
  <c r="DS109" i="1"/>
  <c r="DI108" i="1"/>
  <c r="DM108" i="1" s="1"/>
  <c r="DK107" i="1"/>
  <c r="DO107" i="1" s="1"/>
  <c r="DQ106" i="1"/>
  <c r="DS105" i="1"/>
  <c r="DI104" i="1"/>
  <c r="DM104" i="1" s="1"/>
  <c r="DK103" i="1"/>
  <c r="DO103" i="1" s="1"/>
  <c r="DQ102" i="1"/>
  <c r="DS101" i="1"/>
  <c r="DI100" i="1"/>
  <c r="DM100" i="1" s="1"/>
  <c r="DK99" i="1"/>
  <c r="DO99" i="1" s="1"/>
  <c r="DQ98" i="1"/>
  <c r="DS97" i="1"/>
  <c r="DI96" i="1"/>
  <c r="DM96" i="1" s="1"/>
  <c r="DK95" i="1"/>
  <c r="DO95" i="1" s="1"/>
  <c r="DQ94" i="1"/>
  <c r="DS93" i="1"/>
  <c r="DI92" i="1"/>
  <c r="DM92" i="1" s="1"/>
  <c r="DK91" i="1"/>
  <c r="DO91" i="1" s="1"/>
  <c r="DQ90" i="1"/>
  <c r="DE90" i="1"/>
  <c r="DS86" i="1"/>
  <c r="DK85" i="1"/>
  <c r="DO85" i="1" s="1"/>
  <c r="DQ84" i="1"/>
  <c r="DS83" i="1"/>
  <c r="DJ82" i="1"/>
  <c r="DN82" i="1" s="1"/>
  <c r="DS80" i="1"/>
  <c r="DI76" i="1"/>
  <c r="DM76" i="1" s="1"/>
  <c r="DK75" i="1"/>
  <c r="DO75" i="1" s="1"/>
  <c r="DQ74" i="1"/>
  <c r="DE74" i="1"/>
  <c r="DS70" i="1"/>
  <c r="DK69" i="1"/>
  <c r="DO69" i="1" s="1"/>
  <c r="DQ68" i="1"/>
  <c r="DS67" i="1"/>
  <c r="DJ66" i="1"/>
  <c r="DN66" i="1" s="1"/>
  <c r="DS64" i="1"/>
  <c r="DI60" i="1"/>
  <c r="DM60" i="1" s="1"/>
  <c r="DK59" i="1"/>
  <c r="DO59" i="1" s="1"/>
  <c r="DQ58" i="1"/>
  <c r="DE58" i="1"/>
  <c r="DS54" i="1"/>
  <c r="DK53" i="1"/>
  <c r="DO53" i="1" s="1"/>
  <c r="DQ52" i="1"/>
  <c r="DS51" i="1"/>
  <c r="DJ50" i="1"/>
  <c r="DN50" i="1" s="1"/>
  <c r="DS48" i="1"/>
  <c r="DR45" i="1"/>
  <c r="DF45" i="1"/>
  <c r="DI44" i="1"/>
  <c r="DM44" i="1" s="1"/>
  <c r="DK43" i="1"/>
  <c r="DO43" i="1" s="1"/>
  <c r="DQ42" i="1"/>
  <c r="DE42" i="1"/>
  <c r="DS38" i="1"/>
  <c r="DK37" i="1"/>
  <c r="DO37" i="1" s="1"/>
  <c r="DQ36" i="1"/>
  <c r="DS35" i="1"/>
  <c r="DJ34" i="1"/>
  <c r="DN34" i="1" s="1"/>
  <c r="DS32" i="1"/>
  <c r="DI28" i="1"/>
  <c r="DM28" i="1" s="1"/>
  <c r="DK27" i="1"/>
  <c r="DO27" i="1" s="1"/>
  <c r="DQ26" i="1"/>
  <c r="DE26" i="1"/>
  <c r="DK24" i="1"/>
  <c r="DO24" i="1" s="1"/>
  <c r="DS22" i="1"/>
  <c r="DK21" i="1"/>
  <c r="DO21" i="1" s="1"/>
  <c r="DQ20" i="1"/>
  <c r="DS19" i="1"/>
  <c r="DJ18" i="1"/>
  <c r="DN18" i="1" s="1"/>
  <c r="DS16" i="1"/>
  <c r="DI12" i="1"/>
  <c r="DM12" i="1" s="1"/>
  <c r="DQ10" i="1"/>
  <c r="DE10" i="1"/>
  <c r="DK8" i="1"/>
  <c r="DO8" i="1" s="1"/>
  <c r="DQ7" i="1"/>
  <c r="CY123" i="1"/>
  <c r="CY124" i="1"/>
  <c r="CY129" i="1"/>
  <c r="CJ124" i="1"/>
  <c r="CJ129" i="1"/>
  <c r="CJ123" i="1"/>
  <c r="CU123" i="1"/>
  <c r="CU124" i="1"/>
  <c r="CU129" i="1"/>
  <c r="BV123" i="1"/>
  <c r="BV129" i="1"/>
  <c r="BV124" i="1"/>
  <c r="CF129" i="1"/>
  <c r="CF124" i="1"/>
  <c r="CF123" i="1"/>
  <c r="DS6" i="1"/>
  <c r="CD124" i="1"/>
  <c r="CD123" i="1"/>
  <c r="CD129" i="1"/>
  <c r="CB123" i="1"/>
  <c r="CB129" i="1"/>
  <c r="CB124" i="1"/>
  <c r="CZ124" i="1"/>
  <c r="CZ129" i="1"/>
  <c r="CZ123" i="1"/>
  <c r="DI119" i="1"/>
  <c r="DM119" i="1" s="1"/>
  <c r="DQ119" i="1"/>
  <c r="DK118" i="1"/>
  <c r="DO118" i="1" s="1"/>
  <c r="DI117" i="1"/>
  <c r="DM117" i="1" s="1"/>
  <c r="DQ117" i="1"/>
  <c r="DI115" i="1"/>
  <c r="DM115" i="1" s="1"/>
  <c r="DQ115" i="1"/>
  <c r="DK114" i="1"/>
  <c r="DO114" i="1" s="1"/>
  <c r="DI113" i="1"/>
  <c r="DM113" i="1" s="1"/>
  <c r="DQ113" i="1"/>
  <c r="DI111" i="1"/>
  <c r="DM111" i="1" s="1"/>
  <c r="DQ111" i="1"/>
  <c r="DK110" i="1"/>
  <c r="DO110" i="1" s="1"/>
  <c r="DI109" i="1"/>
  <c r="DM109" i="1" s="1"/>
  <c r="DQ109" i="1"/>
  <c r="DI107" i="1"/>
  <c r="DM107" i="1" s="1"/>
  <c r="DQ107" i="1"/>
  <c r="DK106" i="1"/>
  <c r="DO106" i="1" s="1"/>
  <c r="DI105" i="1"/>
  <c r="DM105" i="1" s="1"/>
  <c r="DQ105" i="1"/>
  <c r="DI103" i="1"/>
  <c r="DM103" i="1" s="1"/>
  <c r="DQ103" i="1"/>
  <c r="DK102" i="1"/>
  <c r="DO102" i="1" s="1"/>
  <c r="DI101" i="1"/>
  <c r="DM101" i="1" s="1"/>
  <c r="DQ101" i="1"/>
  <c r="DI99" i="1"/>
  <c r="DM99" i="1" s="1"/>
  <c r="DQ99" i="1"/>
  <c r="DK98" i="1"/>
  <c r="DO98" i="1" s="1"/>
  <c r="DI97" i="1"/>
  <c r="DM97" i="1" s="1"/>
  <c r="DQ97" i="1"/>
  <c r="DI95" i="1"/>
  <c r="DM95" i="1" s="1"/>
  <c r="DQ95" i="1"/>
  <c r="DK94" i="1"/>
  <c r="DO94" i="1" s="1"/>
  <c r="DI93" i="1"/>
  <c r="DM93" i="1" s="1"/>
  <c r="DQ93" i="1"/>
  <c r="DI91" i="1"/>
  <c r="DM91" i="1" s="1"/>
  <c r="DQ91" i="1"/>
  <c r="DK90" i="1"/>
  <c r="DO90" i="1" s="1"/>
  <c r="DG90" i="1"/>
  <c r="DE89" i="1"/>
  <c r="DQ89" i="1"/>
  <c r="DR89" i="1"/>
  <c r="DJ87" i="1"/>
  <c r="DN87" i="1" s="1"/>
  <c r="DF87" i="1"/>
  <c r="DS87" i="1"/>
  <c r="DI85" i="1"/>
  <c r="DM85" i="1" s="1"/>
  <c r="DI83" i="1"/>
  <c r="DM83" i="1" s="1"/>
  <c r="DQ83" i="1"/>
  <c r="DK82" i="1"/>
  <c r="DO82" i="1" s="1"/>
  <c r="DG82" i="1"/>
  <c r="DE81" i="1"/>
  <c r="DQ81" i="1"/>
  <c r="DR81" i="1"/>
  <c r="DJ79" i="1"/>
  <c r="DN79" i="1" s="1"/>
  <c r="DF79" i="1"/>
  <c r="DS79" i="1"/>
  <c r="DI77" i="1"/>
  <c r="DM77" i="1" s="1"/>
  <c r="DI75" i="1"/>
  <c r="DM75" i="1" s="1"/>
  <c r="DQ75" i="1"/>
  <c r="DK74" i="1"/>
  <c r="DO74" i="1" s="1"/>
  <c r="DG74" i="1"/>
  <c r="DE73" i="1"/>
  <c r="DQ73" i="1"/>
  <c r="DR73" i="1"/>
  <c r="DJ71" i="1"/>
  <c r="DN71" i="1" s="1"/>
  <c r="DF71" i="1"/>
  <c r="DS71" i="1"/>
  <c r="DC128" i="1"/>
  <c r="CC128" i="1"/>
  <c r="CM128" i="1"/>
  <c r="CA128" i="1"/>
  <c r="CX128" i="1"/>
  <c r="CI128" i="1"/>
  <c r="BW128" i="1"/>
  <c r="CR128" i="1"/>
  <c r="BU128" i="1"/>
  <c r="DI69" i="1"/>
  <c r="DM69" i="1" s="1"/>
  <c r="DI67" i="1"/>
  <c r="DM67" i="1" s="1"/>
  <c r="DQ67" i="1"/>
  <c r="DK66" i="1"/>
  <c r="DO66" i="1" s="1"/>
  <c r="DG66" i="1"/>
  <c r="DE65" i="1"/>
  <c r="DQ65" i="1"/>
  <c r="DR65" i="1"/>
  <c r="DJ63" i="1"/>
  <c r="DN63" i="1" s="1"/>
  <c r="DF63" i="1"/>
  <c r="DS63" i="1"/>
  <c r="DI61" i="1"/>
  <c r="DM61" i="1" s="1"/>
  <c r="DI59" i="1"/>
  <c r="DM59" i="1" s="1"/>
  <c r="DQ59" i="1"/>
  <c r="DK58" i="1"/>
  <c r="DO58" i="1" s="1"/>
  <c r="DG58" i="1"/>
  <c r="DE57" i="1"/>
  <c r="DQ57" i="1"/>
  <c r="DR57" i="1"/>
  <c r="DJ55" i="1"/>
  <c r="DN55" i="1" s="1"/>
  <c r="DF55" i="1"/>
  <c r="DS55" i="1"/>
  <c r="DI53" i="1"/>
  <c r="DM53" i="1" s="1"/>
  <c r="DI51" i="1"/>
  <c r="DM51" i="1" s="1"/>
  <c r="DQ51" i="1"/>
  <c r="DK50" i="1"/>
  <c r="DO50" i="1" s="1"/>
  <c r="DG50" i="1"/>
  <c r="DE49" i="1"/>
  <c r="DQ49" i="1"/>
  <c r="DR49" i="1"/>
  <c r="DJ47" i="1"/>
  <c r="DN47" i="1" s="1"/>
  <c r="DF47" i="1"/>
  <c r="DS47" i="1"/>
  <c r="DC127" i="1"/>
  <c r="CC127" i="1"/>
  <c r="CM127" i="1"/>
  <c r="CA127" i="1"/>
  <c r="CX127" i="1"/>
  <c r="CI127" i="1"/>
  <c r="BW127" i="1"/>
  <c r="CR127" i="1"/>
  <c r="BU127" i="1"/>
  <c r="DI45" i="1"/>
  <c r="DM45" i="1" s="1"/>
  <c r="DI43" i="1"/>
  <c r="DM43" i="1" s="1"/>
  <c r="DQ43" i="1"/>
  <c r="DK42" i="1"/>
  <c r="DO42" i="1" s="1"/>
  <c r="DG42" i="1"/>
  <c r="DE41" i="1"/>
  <c r="DQ41" i="1"/>
  <c r="DR41" i="1"/>
  <c r="DJ39" i="1"/>
  <c r="DN39" i="1" s="1"/>
  <c r="DF39" i="1"/>
  <c r="DS39" i="1"/>
  <c r="DI37" i="1"/>
  <c r="DM37" i="1" s="1"/>
  <c r="DI35" i="1"/>
  <c r="DM35" i="1" s="1"/>
  <c r="DQ35" i="1"/>
  <c r="DK34" i="1"/>
  <c r="DO34" i="1" s="1"/>
  <c r="DG34" i="1"/>
  <c r="DE33" i="1"/>
  <c r="DQ33" i="1"/>
  <c r="DR33" i="1"/>
  <c r="DJ31" i="1"/>
  <c r="DN31" i="1" s="1"/>
  <c r="DF31" i="1"/>
  <c r="DS31" i="1"/>
  <c r="DI29" i="1"/>
  <c r="DM29" i="1" s="1"/>
  <c r="DI27" i="1"/>
  <c r="DM27" i="1" s="1"/>
  <c r="DQ27" i="1"/>
  <c r="DK26" i="1"/>
  <c r="DO26" i="1" s="1"/>
  <c r="DG26" i="1"/>
  <c r="DE25" i="1"/>
  <c r="DQ25" i="1"/>
  <c r="DR25" i="1"/>
  <c r="CD136" i="1"/>
  <c r="CB136" i="1"/>
  <c r="CZ136" i="1"/>
  <c r="BZ136" i="1"/>
  <c r="CW136" i="1"/>
  <c r="CV136" i="1"/>
  <c r="CT136" i="1"/>
  <c r="CG136" i="1"/>
  <c r="DJ23" i="1"/>
  <c r="DN23" i="1" s="1"/>
  <c r="DF23" i="1"/>
  <c r="DS23" i="1"/>
  <c r="DI21" i="1"/>
  <c r="DM21" i="1" s="1"/>
  <c r="CD126" i="1"/>
  <c r="CB126" i="1"/>
  <c r="CZ126" i="1"/>
  <c r="BZ126" i="1"/>
  <c r="CW126" i="1"/>
  <c r="CV126" i="1"/>
  <c r="CT126" i="1"/>
  <c r="CG126" i="1"/>
  <c r="DI19" i="1"/>
  <c r="DM19" i="1" s="1"/>
  <c r="DQ19" i="1"/>
  <c r="CP133" i="1"/>
  <c r="CO133" i="1"/>
  <c r="DA133" i="1"/>
  <c r="CK133" i="1"/>
  <c r="BY133" i="1"/>
  <c r="BX133" i="1"/>
  <c r="CH133" i="1"/>
  <c r="CS133" i="1"/>
  <c r="CQ133" i="1"/>
  <c r="DK18" i="1"/>
  <c r="DO18" i="1" s="1"/>
  <c r="DG18" i="1"/>
  <c r="DE17" i="1"/>
  <c r="DQ17" i="1"/>
  <c r="DR17" i="1"/>
  <c r="DJ15" i="1"/>
  <c r="DN15" i="1" s="1"/>
  <c r="DF15" i="1"/>
  <c r="DS15" i="1"/>
  <c r="CP135" i="1"/>
  <c r="CO135" i="1"/>
  <c r="DA135" i="1"/>
  <c r="CK135" i="1"/>
  <c r="BY135" i="1"/>
  <c r="BX135" i="1"/>
  <c r="CH135" i="1"/>
  <c r="CS135" i="1"/>
  <c r="CQ135" i="1"/>
  <c r="DI13" i="1"/>
  <c r="DM13" i="1" s="1"/>
  <c r="DI11" i="1"/>
  <c r="DM11" i="1" s="1"/>
  <c r="DQ11" i="1"/>
  <c r="CP130" i="1"/>
  <c r="CP137" i="1"/>
  <c r="CP131" i="1"/>
  <c r="CO130" i="1"/>
  <c r="CO131" i="1"/>
  <c r="CO137" i="1"/>
  <c r="DA137" i="1"/>
  <c r="DA130" i="1"/>
  <c r="DA131" i="1"/>
  <c r="CK137" i="1"/>
  <c r="CK130" i="1"/>
  <c r="CK131" i="1"/>
  <c r="BY130" i="1"/>
  <c r="BY131" i="1"/>
  <c r="BY137" i="1"/>
  <c r="BX131" i="1"/>
  <c r="BX137" i="1"/>
  <c r="BX130" i="1"/>
  <c r="CH130" i="1"/>
  <c r="CH131" i="1"/>
  <c r="CH137" i="1"/>
  <c r="CS130" i="1"/>
  <c r="CS131" i="1"/>
  <c r="CS137" i="1"/>
  <c r="CQ131" i="1"/>
  <c r="CQ137" i="1"/>
  <c r="CQ130" i="1"/>
  <c r="DK10" i="1"/>
  <c r="DO10" i="1" s="1"/>
  <c r="DG10" i="1"/>
  <c r="DE9" i="1"/>
  <c r="DQ9" i="1"/>
  <c r="DR9" i="1"/>
  <c r="CD138" i="1"/>
  <c r="CB138" i="1"/>
  <c r="CZ138" i="1"/>
  <c r="BZ138" i="1"/>
  <c r="CW138" i="1"/>
  <c r="CV138" i="1"/>
  <c r="CT138" i="1"/>
  <c r="CG138" i="1"/>
  <c r="CE125" i="1"/>
  <c r="CE132" i="1"/>
  <c r="CE134" i="1"/>
  <c r="CE139" i="1"/>
  <c r="DB132" i="1"/>
  <c r="DB134" i="1"/>
  <c r="DB139" i="1"/>
  <c r="DB125" i="1"/>
  <c r="CN125" i="1"/>
  <c r="CN139" i="1"/>
  <c r="CN132" i="1"/>
  <c r="CN134" i="1"/>
  <c r="CL132" i="1"/>
  <c r="CL134" i="1"/>
  <c r="CL125" i="1"/>
  <c r="CL139" i="1"/>
  <c r="CY125" i="1"/>
  <c r="CY132" i="1"/>
  <c r="CY134" i="1"/>
  <c r="CY139" i="1"/>
  <c r="CJ139" i="1"/>
  <c r="CJ132" i="1"/>
  <c r="CJ125" i="1"/>
  <c r="CJ134" i="1"/>
  <c r="CU125" i="1"/>
  <c r="CU132" i="1"/>
  <c r="CU134" i="1"/>
  <c r="CU139" i="1"/>
  <c r="BV132" i="1"/>
  <c r="BV134" i="1"/>
  <c r="BV139" i="1"/>
  <c r="BV125" i="1"/>
  <c r="DI7" i="1"/>
  <c r="DM7" i="1" s="1"/>
  <c r="CF139" i="1"/>
  <c r="CF125" i="1"/>
  <c r="CF134" i="1"/>
  <c r="CF132" i="1"/>
  <c r="DJ7" i="1"/>
  <c r="DN7" i="1" s="1"/>
  <c r="DF7" i="1"/>
  <c r="DS7" i="1"/>
  <c r="DF6" i="1"/>
  <c r="DQ6" i="1"/>
  <c r="DR117" i="1"/>
  <c r="DE117" i="1"/>
  <c r="DG116" i="1"/>
  <c r="DR113" i="1"/>
  <c r="DE113" i="1"/>
  <c r="DG112" i="1"/>
  <c r="DR109" i="1"/>
  <c r="DE109" i="1"/>
  <c r="DG108" i="1"/>
  <c r="DR105" i="1"/>
  <c r="DE105" i="1"/>
  <c r="DG104" i="1"/>
  <c r="DR101" i="1"/>
  <c r="DE101" i="1"/>
  <c r="DG100" i="1"/>
  <c r="DR97" i="1"/>
  <c r="DE97" i="1"/>
  <c r="DG96" i="1"/>
  <c r="DR93" i="1"/>
  <c r="DE93" i="1"/>
  <c r="DG92" i="1"/>
  <c r="DS89" i="1"/>
  <c r="DG89" i="1"/>
  <c r="DR86" i="1"/>
  <c r="DF86" i="1"/>
  <c r="DR83" i="1"/>
  <c r="DE83" i="1"/>
  <c r="DI82" i="1"/>
  <c r="DM82" i="1" s="1"/>
  <c r="DR80" i="1"/>
  <c r="DE80" i="1"/>
  <c r="DG79" i="1"/>
  <c r="DQ77" i="1"/>
  <c r="DE77" i="1"/>
  <c r="DG76" i="1"/>
  <c r="DS73" i="1"/>
  <c r="DG73" i="1"/>
  <c r="DR70" i="1"/>
  <c r="DF70" i="1"/>
  <c r="DJ69" i="1"/>
  <c r="DN69" i="1" s="1"/>
  <c r="DR67" i="1"/>
  <c r="DE67" i="1"/>
  <c r="DI66" i="1"/>
  <c r="DM66" i="1" s="1"/>
  <c r="DR64" i="1"/>
  <c r="DE64" i="1"/>
  <c r="DG63" i="1"/>
  <c r="DQ61" i="1"/>
  <c r="DE61" i="1"/>
  <c r="DG60" i="1"/>
  <c r="DS57" i="1"/>
  <c r="DG57" i="1"/>
  <c r="DR54" i="1"/>
  <c r="DF54" i="1"/>
  <c r="DR51" i="1"/>
  <c r="DE51" i="1"/>
  <c r="DI50" i="1"/>
  <c r="DM50" i="1" s="1"/>
  <c r="DR48" i="1"/>
  <c r="DE48" i="1"/>
  <c r="DG47" i="1"/>
  <c r="DQ45" i="1"/>
  <c r="DE45" i="1"/>
  <c r="DG44" i="1"/>
  <c r="DS41" i="1"/>
  <c r="DG41" i="1"/>
  <c r="DR38" i="1"/>
  <c r="DF38" i="1"/>
  <c r="DR35" i="1"/>
  <c r="DE35" i="1"/>
  <c r="DI34" i="1"/>
  <c r="DM34" i="1" s="1"/>
  <c r="DR32" i="1"/>
  <c r="DE32" i="1"/>
  <c r="DG31" i="1"/>
  <c r="DQ29" i="1"/>
  <c r="DE29" i="1"/>
  <c r="DG28" i="1"/>
  <c r="DS25" i="1"/>
  <c r="DG25" i="1"/>
  <c r="DJ24" i="1"/>
  <c r="DN24" i="1" s="1"/>
  <c r="DR22" i="1"/>
  <c r="DF22" i="1"/>
  <c r="DR19" i="1"/>
  <c r="DE19" i="1"/>
  <c r="DI18" i="1"/>
  <c r="DM18" i="1" s="1"/>
  <c r="DR16" i="1"/>
  <c r="DE16" i="1"/>
  <c r="DG15" i="1"/>
  <c r="DK14" i="1"/>
  <c r="DO14" i="1" s="1"/>
  <c r="DQ13" i="1"/>
  <c r="DE13" i="1"/>
  <c r="DG12" i="1"/>
  <c r="DG9" i="1"/>
  <c r="DJ8" i="1"/>
  <c r="DN8" i="1" s="1"/>
  <c r="BY125" i="1"/>
  <c r="BY132" i="1"/>
  <c r="BY139" i="1"/>
  <c r="BY134" i="1"/>
  <c r="CA135" i="1"/>
  <c r="CX135" i="1"/>
  <c r="CI135" i="1"/>
  <c r="BW135" i="1"/>
  <c r="CR135" i="1"/>
  <c r="BU135" i="1"/>
  <c r="DC131" i="1"/>
  <c r="DC130" i="1"/>
  <c r="DC137" i="1"/>
  <c r="CC130" i="1"/>
  <c r="CC131" i="1"/>
  <c r="CC137" i="1"/>
  <c r="CM131" i="1"/>
  <c r="CM137" i="1"/>
  <c r="CM130" i="1"/>
  <c r="CA131" i="1"/>
  <c r="CA137" i="1"/>
  <c r="CA130" i="1"/>
  <c r="CX130" i="1"/>
  <c r="CX131" i="1"/>
  <c r="CX137" i="1"/>
  <c r="CI130" i="1"/>
  <c r="CI131" i="1"/>
  <c r="CI137" i="1"/>
  <c r="BW131" i="1"/>
  <c r="BW130" i="1"/>
  <c r="BW137" i="1"/>
  <c r="CR131" i="1"/>
  <c r="CR137" i="1"/>
  <c r="CR130" i="1"/>
  <c r="BU130" i="1"/>
  <c r="BU137" i="1"/>
  <c r="BU131" i="1"/>
  <c r="CE138" i="1"/>
  <c r="DB138" i="1"/>
  <c r="CN138" i="1"/>
  <c r="CL138" i="1"/>
  <c r="CY138" i="1"/>
  <c r="CJ138" i="1"/>
  <c r="CU138" i="1"/>
  <c r="BV138" i="1"/>
  <c r="CF138" i="1"/>
  <c r="CP132" i="1"/>
  <c r="CP134" i="1"/>
  <c r="CP125" i="1"/>
  <c r="CP139" i="1"/>
  <c r="CO132" i="1"/>
  <c r="CO125" i="1"/>
  <c r="CO134" i="1"/>
  <c r="CO139" i="1"/>
  <c r="DA125" i="1"/>
  <c r="DA134" i="1"/>
  <c r="DA132" i="1"/>
  <c r="DA139" i="1"/>
  <c r="CK134" i="1"/>
  <c r="CK132" i="1"/>
  <c r="CK125" i="1"/>
  <c r="CK139" i="1"/>
  <c r="BX125" i="1"/>
  <c r="BX139" i="1"/>
  <c r="BX132" i="1"/>
  <c r="BX134" i="1"/>
  <c r="CH125" i="1"/>
  <c r="CH132" i="1"/>
  <c r="CH134" i="1"/>
  <c r="CH139" i="1"/>
  <c r="CS125" i="1"/>
  <c r="CS139" i="1"/>
  <c r="CS132" i="1"/>
  <c r="CS134" i="1"/>
  <c r="CQ125" i="1"/>
  <c r="CQ134" i="1"/>
  <c r="CQ139" i="1"/>
  <c r="CQ132" i="1"/>
  <c r="DQ14" i="1"/>
  <c r="DE14" i="1"/>
  <c r="DS12" i="1"/>
  <c r="DF12" i="1"/>
  <c r="DK7" i="1"/>
  <c r="DO7" i="1" s="1"/>
  <c r="CA123" i="1"/>
  <c r="CA129" i="1"/>
  <c r="CA124" i="1"/>
  <c r="CX123" i="1"/>
  <c r="CX129" i="1"/>
  <c r="CX124" i="1"/>
  <c r="CI123" i="1"/>
  <c r="CI124" i="1"/>
  <c r="CI129" i="1"/>
  <c r="BW123" i="1"/>
  <c r="BW124" i="1"/>
  <c r="BW129" i="1"/>
  <c r="CR123" i="1"/>
  <c r="CR129" i="1"/>
  <c r="CR124" i="1"/>
  <c r="CP124" i="1"/>
  <c r="CP123" i="1"/>
  <c r="CP129" i="1"/>
  <c r="CO124" i="1"/>
  <c r="CO123" i="1"/>
  <c r="CO129" i="1"/>
  <c r="DA124" i="1"/>
  <c r="DA129" i="1"/>
  <c r="DA123" i="1"/>
  <c r="CK124" i="1"/>
  <c r="CK129" i="1"/>
  <c r="CK123" i="1"/>
  <c r="CE128" i="1"/>
  <c r="DB128" i="1"/>
  <c r="CN128" i="1"/>
  <c r="CL128" i="1"/>
  <c r="CY128" i="1"/>
  <c r="CJ128" i="1"/>
  <c r="CU128" i="1"/>
  <c r="BV128" i="1"/>
  <c r="CF128" i="1"/>
  <c r="CE127" i="1"/>
  <c r="DB127" i="1"/>
  <c r="CN127" i="1"/>
  <c r="CL127" i="1"/>
  <c r="CY127" i="1"/>
  <c r="CJ127" i="1"/>
  <c r="CU127" i="1"/>
  <c r="BV127" i="1"/>
  <c r="CF127" i="1"/>
  <c r="CP136" i="1"/>
  <c r="CO136" i="1"/>
  <c r="DA136" i="1"/>
  <c r="CK136" i="1"/>
  <c r="BY136" i="1"/>
  <c r="BX136" i="1"/>
  <c r="CH136" i="1"/>
  <c r="CS136" i="1"/>
  <c r="CQ136" i="1"/>
  <c r="CP126" i="1"/>
  <c r="CO126" i="1"/>
  <c r="DA126" i="1"/>
  <c r="CK126" i="1"/>
  <c r="BY126" i="1"/>
  <c r="BX126" i="1"/>
  <c r="CH126" i="1"/>
  <c r="CS126" i="1"/>
  <c r="CQ126" i="1"/>
  <c r="CD133" i="1"/>
  <c r="CB133" i="1"/>
  <c r="CZ133" i="1"/>
  <c r="BZ133" i="1"/>
  <c r="CW133" i="1"/>
  <c r="CV133" i="1"/>
  <c r="CT133" i="1"/>
  <c r="CG133" i="1"/>
  <c r="CD135" i="1"/>
  <c r="CB135" i="1"/>
  <c r="CZ135" i="1"/>
  <c r="BZ135" i="1"/>
  <c r="CW135" i="1"/>
  <c r="CV135" i="1"/>
  <c r="CT135" i="1"/>
  <c r="CG135" i="1"/>
  <c r="CD130" i="1"/>
  <c r="CD131" i="1"/>
  <c r="CD137" i="1"/>
  <c r="CB131" i="1"/>
  <c r="CB137" i="1"/>
  <c r="CB130" i="1"/>
  <c r="CZ131" i="1"/>
  <c r="CZ137" i="1"/>
  <c r="CZ130" i="1"/>
  <c r="BZ130" i="1"/>
  <c r="BZ137" i="1"/>
  <c r="BZ131" i="1"/>
  <c r="CW131" i="1"/>
  <c r="CW137" i="1"/>
  <c r="CW130" i="1"/>
  <c r="CV131" i="1"/>
  <c r="CV137" i="1"/>
  <c r="CV130" i="1"/>
  <c r="CT130" i="1"/>
  <c r="CT131" i="1"/>
  <c r="CT137" i="1"/>
  <c r="CG131" i="1"/>
  <c r="CG137" i="1"/>
  <c r="CG130" i="1"/>
  <c r="CP138" i="1"/>
  <c r="CO138" i="1"/>
  <c r="DA138" i="1"/>
  <c r="CK138" i="1"/>
  <c r="BY138" i="1"/>
  <c r="BX138" i="1"/>
  <c r="CH138" i="1"/>
  <c r="CS138" i="1"/>
  <c r="CQ138" i="1"/>
  <c r="DC125" i="1"/>
  <c r="DC134" i="1"/>
  <c r="DC139" i="1"/>
  <c r="DC132" i="1"/>
  <c r="CC125" i="1"/>
  <c r="CC139" i="1"/>
  <c r="CC132" i="1"/>
  <c r="CC134" i="1"/>
  <c r="CM125" i="1"/>
  <c r="CM134" i="1"/>
  <c r="CM139" i="1"/>
  <c r="CM132" i="1"/>
  <c r="CA125" i="1"/>
  <c r="CA134" i="1"/>
  <c r="CA139" i="1"/>
  <c r="CA132" i="1"/>
  <c r="CX125" i="1"/>
  <c r="CX132" i="1"/>
  <c r="CX134" i="1"/>
  <c r="CX139" i="1"/>
  <c r="CI125" i="1"/>
  <c r="CI132" i="1"/>
  <c r="CI134" i="1"/>
  <c r="CI139" i="1"/>
  <c r="BW125" i="1"/>
  <c r="BW134" i="1"/>
  <c r="BW139" i="1"/>
  <c r="BW132" i="1"/>
  <c r="CR139" i="1"/>
  <c r="CR134" i="1"/>
  <c r="CR125" i="1"/>
  <c r="CR132" i="1"/>
  <c r="BU134" i="1"/>
  <c r="BU125" i="1"/>
  <c r="BU132" i="1"/>
  <c r="BU139" i="1"/>
  <c r="DR87" i="1"/>
  <c r="DR79" i="1"/>
  <c r="DR71" i="1"/>
  <c r="DS69" i="1"/>
  <c r="DR63" i="1"/>
  <c r="DR55" i="1"/>
  <c r="DR47" i="1"/>
  <c r="DS45" i="1"/>
  <c r="DR39" i="1"/>
  <c r="DR31" i="1"/>
  <c r="DG24" i="1"/>
  <c r="DR23" i="1"/>
  <c r="DR15" i="1"/>
  <c r="DI14" i="1"/>
  <c r="DM14" i="1" s="1"/>
  <c r="DR10" i="1"/>
  <c r="DG8" i="1"/>
  <c r="DR7" i="1"/>
  <c r="DE7" i="1"/>
  <c r="DI132" i="1" l="1"/>
  <c r="DM132" i="1" s="1"/>
  <c r="DQ132" i="1"/>
  <c r="DE132" i="1"/>
  <c r="DR132" i="1"/>
  <c r="DK126" i="1"/>
  <c r="DO126" i="1" s="1"/>
  <c r="DG126" i="1"/>
  <c r="DK132" i="1"/>
  <c r="DO132" i="1" s="1"/>
  <c r="DG132" i="1"/>
  <c r="DF138" i="1"/>
  <c r="DS138" i="1"/>
  <c r="DJ138" i="1"/>
  <c r="DN138" i="1" s="1"/>
  <c r="DE135" i="1"/>
  <c r="DR135" i="1"/>
  <c r="DI135" i="1"/>
  <c r="DM135" i="1" s="1"/>
  <c r="DQ135" i="1"/>
  <c r="DJ125" i="1"/>
  <c r="DN125" i="1" s="1"/>
  <c r="DS125" i="1"/>
  <c r="DF125" i="1"/>
  <c r="DK130" i="1"/>
  <c r="DO130" i="1" s="1"/>
  <c r="DG130" i="1"/>
  <c r="DQ127" i="1"/>
  <c r="DI127" i="1"/>
  <c r="DM127" i="1" s="1"/>
  <c r="DR127" i="1"/>
  <c r="DE127" i="1"/>
  <c r="DS123" i="1"/>
  <c r="DJ123" i="1"/>
  <c r="DN123" i="1" s="1"/>
  <c r="DF123" i="1"/>
  <c r="DR138" i="1"/>
  <c r="DI138" i="1"/>
  <c r="DM138" i="1" s="1"/>
  <c r="DQ138" i="1"/>
  <c r="DE138" i="1"/>
  <c r="DF130" i="1"/>
  <c r="DJ130" i="1"/>
  <c r="DN130" i="1" s="1"/>
  <c r="DS130" i="1"/>
  <c r="DS135" i="1"/>
  <c r="DF135" i="1"/>
  <c r="DJ135" i="1"/>
  <c r="DN135" i="1" s="1"/>
  <c r="DF126" i="1"/>
  <c r="DS126" i="1"/>
  <c r="DJ126" i="1"/>
  <c r="DN126" i="1" s="1"/>
  <c r="DG124" i="1"/>
  <c r="DK124" i="1"/>
  <c r="DO124" i="1" s="1"/>
  <c r="DQ125" i="1"/>
  <c r="DE125" i="1"/>
  <c r="DR125" i="1"/>
  <c r="DI125" i="1"/>
  <c r="DM125" i="1" s="1"/>
  <c r="DK136" i="1"/>
  <c r="DO136" i="1" s="1"/>
  <c r="DG136" i="1"/>
  <c r="DG139" i="1"/>
  <c r="DK139" i="1"/>
  <c r="DO139" i="1" s="1"/>
  <c r="DR131" i="1"/>
  <c r="DI131" i="1"/>
  <c r="DM131" i="1" s="1"/>
  <c r="DQ131" i="1"/>
  <c r="DE131" i="1"/>
  <c r="DS139" i="1"/>
  <c r="DJ139" i="1"/>
  <c r="DN139" i="1" s="1"/>
  <c r="DF139" i="1"/>
  <c r="DK137" i="1"/>
  <c r="DO137" i="1" s="1"/>
  <c r="DG137" i="1"/>
  <c r="DJ124" i="1"/>
  <c r="DN124" i="1" s="1"/>
  <c r="DS124" i="1"/>
  <c r="DF124" i="1"/>
  <c r="DJ137" i="1"/>
  <c r="DN137" i="1" s="1"/>
  <c r="DS137" i="1"/>
  <c r="DF137" i="1"/>
  <c r="DR126" i="1"/>
  <c r="DQ126" i="1"/>
  <c r="DI126" i="1"/>
  <c r="DM126" i="1" s="1"/>
  <c r="DE126" i="1"/>
  <c r="DS136" i="1"/>
  <c r="DJ136" i="1"/>
  <c r="DN136" i="1" s="1"/>
  <c r="DF136" i="1"/>
  <c r="DG129" i="1"/>
  <c r="DK129" i="1"/>
  <c r="DO129" i="1" s="1"/>
  <c r="DI124" i="1"/>
  <c r="DM124" i="1" s="1"/>
  <c r="DR124" i="1"/>
  <c r="DQ124" i="1"/>
  <c r="DE124" i="1"/>
  <c r="DR134" i="1"/>
  <c r="DE134" i="1"/>
  <c r="DI134" i="1"/>
  <c r="DM134" i="1" s="1"/>
  <c r="DQ134" i="1"/>
  <c r="DS127" i="1"/>
  <c r="DJ127" i="1"/>
  <c r="DN127" i="1" s="1"/>
  <c r="DF127" i="1"/>
  <c r="DK134" i="1"/>
  <c r="DO134" i="1" s="1"/>
  <c r="DG134" i="1"/>
  <c r="DQ137" i="1"/>
  <c r="DE137" i="1"/>
  <c r="DR137" i="1"/>
  <c r="DI137" i="1"/>
  <c r="DM137" i="1" s="1"/>
  <c r="DF132" i="1"/>
  <c r="DS132" i="1"/>
  <c r="DJ132" i="1"/>
  <c r="DN132" i="1" s="1"/>
  <c r="DG131" i="1"/>
  <c r="DK131" i="1"/>
  <c r="DO131" i="1" s="1"/>
  <c r="DG135" i="1"/>
  <c r="DK135" i="1"/>
  <c r="DO135" i="1" s="1"/>
  <c r="DI128" i="1"/>
  <c r="DM128" i="1" s="1"/>
  <c r="DQ128" i="1"/>
  <c r="DR128" i="1"/>
  <c r="DE128" i="1"/>
  <c r="DJ129" i="1"/>
  <c r="DN129" i="1" s="1"/>
  <c r="DS129" i="1"/>
  <c r="DF129" i="1"/>
  <c r="DS131" i="1"/>
  <c r="DF131" i="1"/>
  <c r="DJ131" i="1"/>
  <c r="DN131" i="1" s="1"/>
  <c r="DJ133" i="1"/>
  <c r="DN133" i="1" s="1"/>
  <c r="DF133" i="1"/>
  <c r="DS133" i="1"/>
  <c r="DG128" i="1"/>
  <c r="DK128" i="1"/>
  <c r="DO128" i="1" s="1"/>
  <c r="DG123" i="1"/>
  <c r="DK123" i="1"/>
  <c r="DO123" i="1" s="1"/>
  <c r="DR123" i="1"/>
  <c r="DE123" i="1"/>
  <c r="DI123" i="1"/>
  <c r="DM123" i="1" s="1"/>
  <c r="DQ123" i="1"/>
  <c r="DR139" i="1"/>
  <c r="DQ139" i="1"/>
  <c r="DE139" i="1"/>
  <c r="DI139" i="1"/>
  <c r="DM139" i="1" s="1"/>
  <c r="DK138" i="1"/>
  <c r="DO138" i="1" s="1"/>
  <c r="DG138" i="1"/>
  <c r="DF128" i="1"/>
  <c r="DS128" i="1"/>
  <c r="DJ128" i="1"/>
  <c r="DN128" i="1" s="1"/>
  <c r="DK125" i="1"/>
  <c r="DO125" i="1" s="1"/>
  <c r="DG125" i="1"/>
  <c r="DR130" i="1"/>
  <c r="DQ130" i="1"/>
  <c r="DE130" i="1"/>
  <c r="DI130" i="1"/>
  <c r="DM130" i="1" s="1"/>
  <c r="DF134" i="1"/>
  <c r="DJ134" i="1"/>
  <c r="DN134" i="1" s="1"/>
  <c r="DS134" i="1"/>
  <c r="DG133" i="1"/>
  <c r="DK133" i="1"/>
  <c r="DO133" i="1" s="1"/>
  <c r="DI136" i="1"/>
  <c r="DM136" i="1" s="1"/>
  <c r="DE136" i="1"/>
  <c r="DR136" i="1"/>
  <c r="DQ136" i="1"/>
  <c r="DG127" i="1"/>
  <c r="DK127" i="1"/>
  <c r="DO127" i="1" s="1"/>
  <c r="DQ133" i="1"/>
  <c r="DE133" i="1"/>
  <c r="DI133" i="1"/>
  <c r="DM133" i="1" s="1"/>
  <c r="DR133" i="1"/>
  <c r="DQ129" i="1"/>
  <c r="DE129" i="1"/>
  <c r="DI129" i="1"/>
  <c r="DM129" i="1" s="1"/>
  <c r="DR129" i="1"/>
</calcChain>
</file>

<file path=xl/sharedStrings.xml><?xml version="1.0" encoding="utf-8"?>
<sst xmlns="http://schemas.openxmlformats.org/spreadsheetml/2006/main" count="797" uniqueCount="248">
  <si>
    <t>IS=</t>
  </si>
  <si>
    <t>-</t>
  </si>
  <si>
    <t>RetTime</t>
  </si>
  <si>
    <t>NSDS_001-OL-M1</t>
  </si>
  <si>
    <t>NSDS_001-OL-M2</t>
  </si>
  <si>
    <t>NSDS_002-OL-M1</t>
  </si>
  <si>
    <t>NSDS_002-OL-M2</t>
  </si>
  <si>
    <t>NSDS_004-OL-M2</t>
  </si>
  <si>
    <t>NSDS_006-OL-M1</t>
  </si>
  <si>
    <t>NSDS_006-OL-M2</t>
  </si>
  <si>
    <t>NSDS_008-OL-M1</t>
  </si>
  <si>
    <t>NSDS_008-OL-M2</t>
  </si>
  <si>
    <t>NSDS_010-OL-M1</t>
  </si>
  <si>
    <t>NSDS_010-OL-M2</t>
  </si>
  <si>
    <t>NSDS_013-OL-M1</t>
  </si>
  <si>
    <t>NSDS_013-OL-M2</t>
  </si>
  <si>
    <t>NSDS_017-OL-M1</t>
  </si>
  <si>
    <t>NSDS_017-OL-M2</t>
  </si>
  <si>
    <t>NSDS_018-OL-M1</t>
  </si>
  <si>
    <t>NSDS_018-OL-M2</t>
  </si>
  <si>
    <t>NSDS_021-OL-M2</t>
  </si>
  <si>
    <t>NSDS_023-OL-M1</t>
  </si>
  <si>
    <t>NSDS_023-OL-M2</t>
  </si>
  <si>
    <t>NSDS_027-OL-M1</t>
  </si>
  <si>
    <t>NSDS_027-OL-M2</t>
  </si>
  <si>
    <t>NSDS_029-OL-M1</t>
  </si>
  <si>
    <t>NSDS_029-OL-M2</t>
  </si>
  <si>
    <t>NSDS_030-OL-M1</t>
  </si>
  <si>
    <t>NSDS_030-OL-M2</t>
  </si>
  <si>
    <t>NSDS_031-OL-M1</t>
  </si>
  <si>
    <t>NSDS_031-OL-M2</t>
  </si>
  <si>
    <t>NSDS_033-OL-M1</t>
  </si>
  <si>
    <t>NSDS_033-OL-M2</t>
  </si>
  <si>
    <t>NSDS_034-OL-M1</t>
  </si>
  <si>
    <t>NSDS_034-OL-M2</t>
  </si>
  <si>
    <t>NSDS_036-OL-M1</t>
  </si>
  <si>
    <t>NSDS_036-OL-M2</t>
  </si>
  <si>
    <t>NSDS_037-OL-M1</t>
  </si>
  <si>
    <t>NSDS_037-OL-M2</t>
  </si>
  <si>
    <t>NSDS_038-OL-M1</t>
  </si>
  <si>
    <t>NSDS_038-OL-M2</t>
  </si>
  <si>
    <t>NSDS_040-OL-M1</t>
  </si>
  <si>
    <t>NSDS_040-OL-M2</t>
  </si>
  <si>
    <t>NSDS_041-OL-M1</t>
  </si>
  <si>
    <t>NSDS_041-OL-M2</t>
  </si>
  <si>
    <t>NSDS_042-OL-M1</t>
  </si>
  <si>
    <t>NSDS_042-OL-M2</t>
  </si>
  <si>
    <t>NSDS_044-OL-M1</t>
  </si>
  <si>
    <t>NSDS_044-OL-M2</t>
  </si>
  <si>
    <t>NSDS_045-OL-M1</t>
  </si>
  <si>
    <t>NSDS_045-OL-M2</t>
  </si>
  <si>
    <t>NSDS_046-OL-M1</t>
  </si>
  <si>
    <t>NSDS_046-OL-M2</t>
  </si>
  <si>
    <t>NSDS_048-OL-M1</t>
  </si>
  <si>
    <t>NSDS_048-OL-M2</t>
  </si>
  <si>
    <t>NSDS_049-OL-M2</t>
  </si>
  <si>
    <t>NSDS_051-OL-M1</t>
  </si>
  <si>
    <t>NSDS_051-OL-M2</t>
  </si>
  <si>
    <t>NSDS_052-OL-M1</t>
  </si>
  <si>
    <t>NSDS_052-OL-M2</t>
  </si>
  <si>
    <t>NSDS_053-OL-M1</t>
  </si>
  <si>
    <t>NSDS_053-OL-M2</t>
  </si>
  <si>
    <t>NSDS_054-OL-M1</t>
  </si>
  <si>
    <t>NSDS_054-OL-M2</t>
  </si>
  <si>
    <t>NSDS_056-OL-M1</t>
  </si>
  <si>
    <t>NSDS_056-OL-M2</t>
  </si>
  <si>
    <t>NSDS_057-OL-M1</t>
  </si>
  <si>
    <t>NSDS_057-OL-M2</t>
  </si>
  <si>
    <t>NSDS_059-OL-M1</t>
  </si>
  <si>
    <t>NSDS_059-OL-M2</t>
  </si>
  <si>
    <t>QCP-104693_142-OL-M1</t>
  </si>
  <si>
    <t>QCP-104693_142-OL-M2</t>
  </si>
  <si>
    <t>NSDS_07122016</t>
  </si>
  <si>
    <t>Species</t>
  </si>
  <si>
    <t>IS-d4-9,10-diHOME</t>
  </si>
  <si>
    <t>Tetranor-12-HETE</t>
  </si>
  <si>
    <t>9-oxoODE</t>
  </si>
  <si>
    <t>13-oxoODE</t>
  </si>
  <si>
    <t>9-HOTrE</t>
  </si>
  <si>
    <t>13-HOTrE/13-HOTrE(r)</t>
  </si>
  <si>
    <t>9-HODE</t>
  </si>
  <si>
    <t>13-HODE</t>
  </si>
  <si>
    <t>9(10)-EpOME</t>
  </si>
  <si>
    <t>12(13)-EpOME</t>
  </si>
  <si>
    <t>9,10-diHOME</t>
  </si>
  <si>
    <t>12,13-diHOME</t>
  </si>
  <si>
    <t>15-deoxy-delta12,14-PGJ2</t>
  </si>
  <si>
    <t>15-oxoETE</t>
  </si>
  <si>
    <t>18-HEPE</t>
  </si>
  <si>
    <t>15-HEPE</t>
  </si>
  <si>
    <t>12-HEPE</t>
  </si>
  <si>
    <t>5-HEPE</t>
  </si>
  <si>
    <t>11-HEPE</t>
  </si>
  <si>
    <t>8-HEPE</t>
  </si>
  <si>
    <t>9-HEPE</t>
  </si>
  <si>
    <t>12-oxoETE</t>
  </si>
  <si>
    <t>14(15)-EpETE</t>
  </si>
  <si>
    <t>17(18)-EpETE</t>
  </si>
  <si>
    <t>5-oxoETE</t>
  </si>
  <si>
    <t>14(15)-EET</t>
  </si>
  <si>
    <t>11(12)-EET</t>
  </si>
  <si>
    <t>8(9)-EET</t>
  </si>
  <si>
    <t>5(6)-EET</t>
  </si>
  <si>
    <t>15-HETE</t>
  </si>
  <si>
    <t>12-HETE</t>
  </si>
  <si>
    <t>5-HETE</t>
  </si>
  <si>
    <t>20-HETE</t>
  </si>
  <si>
    <t>11-HETE</t>
  </si>
  <si>
    <t>16-HETE</t>
  </si>
  <si>
    <t>17-HETE</t>
  </si>
  <si>
    <t>18-HETE</t>
  </si>
  <si>
    <t>9-HETE</t>
  </si>
  <si>
    <t>8-HETE</t>
  </si>
  <si>
    <t>5-HETrE</t>
  </si>
  <si>
    <t>8-HETrE</t>
  </si>
  <si>
    <t>15-HETrE</t>
  </si>
  <si>
    <t>2,3-dinor-11beta-PGF2a</t>
  </si>
  <si>
    <t>tetranor-PGFM</t>
  </si>
  <si>
    <t>12-oxoLTB4</t>
  </si>
  <si>
    <t>PGA2/PGJ2</t>
  </si>
  <si>
    <t>PGB2</t>
  </si>
  <si>
    <t>15-deoxy-delta12,14-PGD2</t>
  </si>
  <si>
    <t>13,14-dihydro-15-keto PGA2</t>
  </si>
  <si>
    <t>Bicyclo PGE2</t>
  </si>
  <si>
    <t>delta12-PGJ2</t>
  </si>
  <si>
    <t>LTB4</t>
  </si>
  <si>
    <t>5,6-diHETE</t>
  </si>
  <si>
    <t>5,15-diHETE</t>
  </si>
  <si>
    <t>Hepoxilin A3</t>
  </si>
  <si>
    <t>14,15-diHETE</t>
  </si>
  <si>
    <t>17,18-diHETE</t>
  </si>
  <si>
    <t>PGA1</t>
  </si>
  <si>
    <t>5,6-diHETrE</t>
  </si>
  <si>
    <t>8,9-diHETrE</t>
  </si>
  <si>
    <t>11,12-diHETrE</t>
  </si>
  <si>
    <t>14,15-diHETrE</t>
  </si>
  <si>
    <t>2,3-dinor TxB2</t>
  </si>
  <si>
    <t>17-HDHA</t>
  </si>
  <si>
    <t>14-HDHA</t>
  </si>
  <si>
    <t>7-HDHA</t>
  </si>
  <si>
    <t>4-HDHA</t>
  </si>
  <si>
    <t>8-HDHA</t>
  </si>
  <si>
    <t>10-HDHA</t>
  </si>
  <si>
    <t>11-HDHA</t>
  </si>
  <si>
    <t>13-HDHA</t>
  </si>
  <si>
    <t>16-HDHA</t>
  </si>
  <si>
    <t>20-HDHA</t>
  </si>
  <si>
    <t>19(20)-EpDPE</t>
  </si>
  <si>
    <t>16(17)-EpDPE</t>
  </si>
  <si>
    <t>PGD3/PGE3</t>
  </si>
  <si>
    <t>15-keto-PGE2</t>
  </si>
  <si>
    <t>PGK2</t>
  </si>
  <si>
    <t>13,14-dihydro-15-keto PGE2</t>
  </si>
  <si>
    <t>13,14-dihydro-15-keto PGD2</t>
  </si>
  <si>
    <t>15-keto-PGF2a</t>
  </si>
  <si>
    <t>PGE2/PGD2</t>
  </si>
  <si>
    <t>PGD2</t>
  </si>
  <si>
    <t>LXA4</t>
  </si>
  <si>
    <t>LXB4</t>
  </si>
  <si>
    <t>PGF2a</t>
  </si>
  <si>
    <t>8-iso PGF2a</t>
  </si>
  <si>
    <t>5-iPF2a-VI</t>
  </si>
  <si>
    <t>PGE1/PGD1</t>
  </si>
  <si>
    <t>11-beta-PGF2a/PGF2b</t>
  </si>
  <si>
    <t>13,14-dihydro-15-keto PGF2a</t>
  </si>
  <si>
    <t>Maresin1</t>
  </si>
  <si>
    <t>PD1</t>
  </si>
  <si>
    <t>19,20-diHDPA</t>
  </si>
  <si>
    <t>20-carboxy LTB4</t>
  </si>
  <si>
    <t>TxB3</t>
  </si>
  <si>
    <t>11-dehydro TxB2</t>
  </si>
  <si>
    <t>19/20-OH PGE2</t>
  </si>
  <si>
    <t>6-keto PGE1</t>
  </si>
  <si>
    <t>TxB2</t>
  </si>
  <si>
    <t>6-keto-PGF1a</t>
  </si>
  <si>
    <t>19/20-OH PGF2a</t>
  </si>
  <si>
    <t>6,15-diketo-13,14-dihydro PGF1a</t>
  </si>
  <si>
    <t>RvD1</t>
  </si>
  <si>
    <t>RvD2</t>
  </si>
  <si>
    <t>LTE4</t>
  </si>
  <si>
    <t>LTD4</t>
  </si>
  <si>
    <t>LTC4</t>
  </si>
  <si>
    <t>d4-9-HODE</t>
  </si>
  <si>
    <t>d8-5S-HETE</t>
  </si>
  <si>
    <t>d4-LTB4</t>
  </si>
  <si>
    <t>d4-PGE2</t>
  </si>
  <si>
    <t>PGF1a</t>
  </si>
  <si>
    <t>13,14-dihydro PGE1</t>
  </si>
  <si>
    <t xml:space="preserve"> </t>
  </si>
  <si>
    <t>NSDS_001</t>
  </si>
  <si>
    <t>NSDS_002</t>
  </si>
  <si>
    <t>NSDS_004</t>
  </si>
  <si>
    <t>NSDS_006</t>
  </si>
  <si>
    <t>NSDS_008</t>
  </si>
  <si>
    <t>NSDS_010</t>
  </si>
  <si>
    <t>NSDS_013</t>
  </si>
  <si>
    <t>NSDS_017</t>
  </si>
  <si>
    <t>NSDS_018</t>
  </si>
  <si>
    <t>NSDS_021</t>
  </si>
  <si>
    <t>NSDS_023</t>
  </si>
  <si>
    <t>NSDS_027</t>
  </si>
  <si>
    <t>NSDS_029</t>
  </si>
  <si>
    <t>NSDS_030</t>
  </si>
  <si>
    <t>NSDS_031</t>
  </si>
  <si>
    <t>NSDS_033</t>
  </si>
  <si>
    <t>NSDS_034</t>
  </si>
  <si>
    <t>NSDS_036</t>
  </si>
  <si>
    <t>NSDS_037</t>
  </si>
  <si>
    <t>NSDS_038</t>
  </si>
  <si>
    <t>NSDS_040</t>
  </si>
  <si>
    <t>NSDS_041</t>
  </si>
  <si>
    <t>NSDS_042</t>
  </si>
  <si>
    <t>NSDS_044</t>
  </si>
  <si>
    <t>NSDS_045</t>
  </si>
  <si>
    <t>NSDS_046</t>
  </si>
  <si>
    <t>NSDS_048</t>
  </si>
  <si>
    <t>NSDS_049</t>
  </si>
  <si>
    <t>NSDS_051</t>
  </si>
  <si>
    <t>NSDS_052</t>
  </si>
  <si>
    <t>NSDS_053</t>
  </si>
  <si>
    <t>NSDS_054</t>
  </si>
  <si>
    <t>NSDS_056</t>
  </si>
  <si>
    <t>NSDS_057</t>
  </si>
  <si>
    <t>NSDS_059</t>
  </si>
  <si>
    <t>Control</t>
  </si>
  <si>
    <t>Resilient</t>
  </si>
  <si>
    <t>Suseptible</t>
  </si>
  <si>
    <t>Average</t>
  </si>
  <si>
    <t>StDev</t>
  </si>
  <si>
    <t>StError</t>
  </si>
  <si>
    <t>T-Test</t>
  </si>
  <si>
    <t>Total Sum</t>
  </si>
  <si>
    <t># of Species</t>
  </si>
  <si>
    <t>AA (20:4 ω-6)</t>
  </si>
  <si>
    <t>EPA (20:5 ω-3)</t>
  </si>
  <si>
    <t>ETA (20:3 ω-6)</t>
  </si>
  <si>
    <t>DHA (22:6 ω-3)</t>
  </si>
  <si>
    <t>LA (18:2 ω-6)</t>
  </si>
  <si>
    <t>α-LNA (18:3 ω-3)</t>
  </si>
  <si>
    <t>Omega 3</t>
  </si>
  <si>
    <t>Omega 6</t>
  </si>
  <si>
    <t>COX</t>
  </si>
  <si>
    <t>LOX</t>
  </si>
  <si>
    <t>CYP450</t>
  </si>
  <si>
    <t>Non-Enzymatic</t>
  </si>
  <si>
    <t>Anti-Inflammatory</t>
  </si>
  <si>
    <t>Pro-Inflammatory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yy\ hh:mm:ss"/>
  </numFmts>
  <fonts count="6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2" borderId="0">
      <alignment wrapText="1"/>
    </xf>
    <xf numFmtId="0" fontId="2" fillId="0" borderId="0">
      <alignment wrapText="1"/>
    </xf>
    <xf numFmtId="0" fontId="2" fillId="0" borderId="0">
      <alignment wrapText="1"/>
    </xf>
    <xf numFmtId="0" fontId="2" fillId="0" borderId="0">
      <alignment wrapText="1"/>
    </xf>
    <xf numFmtId="164" fontId="2" fillId="0" borderId="0">
      <alignment wrapText="1"/>
    </xf>
    <xf numFmtId="0" fontId="2" fillId="0" borderId="0"/>
    <xf numFmtId="0" fontId="2" fillId="0" borderId="0"/>
    <xf numFmtId="0" fontId="1" fillId="0" borderId="0"/>
  </cellStyleXfs>
  <cellXfs count="17">
    <xf numFmtId="0" fontId="0" fillId="0" borderId="0" xfId="0"/>
    <xf numFmtId="0" fontId="2" fillId="0" borderId="0" xfId="2" applyAlignment="1"/>
    <xf numFmtId="0" fontId="2" fillId="0" borderId="0" xfId="3" applyAlignment="1"/>
    <xf numFmtId="0" fontId="2" fillId="3" borderId="0" xfId="2" applyFill="1" applyAlignment="1"/>
    <xf numFmtId="0" fontId="0" fillId="4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4" fillId="0" borderId="0" xfId="7" applyFont="1" applyBorder="1"/>
    <xf numFmtId="0" fontId="2" fillId="0" borderId="0" xfId="7"/>
    <xf numFmtId="0" fontId="5" fillId="0" borderId="0" xfId="8" applyFont="1" applyFill="1" applyBorder="1"/>
    <xf numFmtId="0" fontId="3" fillId="0" borderId="0" xfId="8" applyFont="1" applyFill="1" applyBorder="1"/>
    <xf numFmtId="0" fontId="2" fillId="0" borderId="0" xfId="7" applyBorder="1"/>
    <xf numFmtId="0" fontId="4" fillId="0" borderId="0" xfId="0" applyFont="1" applyFill="1" applyBorder="1"/>
    <xf numFmtId="0" fontId="4" fillId="0" borderId="0" xfId="0" applyFont="1" applyBorder="1"/>
    <xf numFmtId="0" fontId="5" fillId="0" borderId="0" xfId="0" applyFont="1" applyFill="1" applyBorder="1"/>
    <xf numFmtId="1" fontId="0" fillId="0" borderId="0" xfId="0" applyNumberFormat="1"/>
    <xf numFmtId="0" fontId="0" fillId="7" borderId="0" xfId="0" applyFill="1" applyAlignment="1">
      <alignment horizontal="center"/>
    </xf>
  </cellXfs>
  <cellStyles count="9">
    <cellStyle name="Normal" xfId="0" builtinId="0"/>
    <cellStyle name="Normal 3" xfId="7" xr:uid="{00000000-0005-0000-0000-000001000000}"/>
    <cellStyle name="Normal 3 2" xfId="8" xr:uid="{00000000-0005-0000-0000-000002000000}"/>
    <cellStyle name="sgdfgdfffdffsgdfhfhgrisdghgddfgcss" xfId="6" xr:uid="{00000000-0005-0000-0000-000003000000}"/>
    <cellStyle name="XLConnect.Boolean" xfId="4" xr:uid="{00000000-0005-0000-0000-000004000000}"/>
    <cellStyle name="XLConnect.DateTime" xfId="5" xr:uid="{00000000-0005-0000-0000-000005000000}"/>
    <cellStyle name="XLConnect.Header" xfId="1" xr:uid="{00000000-0005-0000-0000-000006000000}"/>
    <cellStyle name="XLConnect.Numeric" xfId="3" xr:uid="{00000000-0005-0000-0000-000007000000}"/>
    <cellStyle name="XLConnect.String" xfId="2" xr:uid="{00000000-0005-0000-0000-000008000000}"/>
  </cellStyles>
  <dxfs count="116"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theme="8"/>
      </font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S139"/>
  <sheetViews>
    <sheetView topLeftCell="CL1" zoomScale="55" zoomScaleNormal="55" workbookViewId="0">
      <selection activeCell="G1" sqref="G1:G1048576"/>
    </sheetView>
  </sheetViews>
  <sheetFormatPr defaultRowHeight="15" x14ac:dyDescent="0.25"/>
  <cols>
    <col min="3" max="3" width="21.5703125" customWidth="1"/>
    <col min="4" max="4" width="20.42578125" customWidth="1"/>
    <col min="108" max="108" width="18.5703125" bestFit="1" customWidth="1"/>
  </cols>
  <sheetData>
    <row r="1" spans="1:123" x14ac:dyDescent="0.25">
      <c r="A1" s="1" t="s">
        <v>72</v>
      </c>
      <c r="B1" s="1" t="s">
        <v>0</v>
      </c>
      <c r="C1" s="1" t="s">
        <v>1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1</v>
      </c>
      <c r="M1" s="1" t="s">
        <v>1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  <c r="S1" s="1" t="s">
        <v>1</v>
      </c>
      <c r="T1" s="1" t="s">
        <v>1</v>
      </c>
      <c r="U1" s="1" t="s">
        <v>1</v>
      </c>
      <c r="V1" s="1" t="s">
        <v>1</v>
      </c>
      <c r="W1" s="1" t="s">
        <v>1</v>
      </c>
      <c r="X1" s="1" t="s">
        <v>1</v>
      </c>
      <c r="Y1" s="1" t="s">
        <v>1</v>
      </c>
      <c r="Z1" s="1" t="s">
        <v>1</v>
      </c>
      <c r="AA1" s="1" t="s">
        <v>1</v>
      </c>
      <c r="AB1" s="1" t="s">
        <v>1</v>
      </c>
      <c r="AC1" s="1" t="s">
        <v>1</v>
      </c>
      <c r="AD1" s="1" t="s">
        <v>1</v>
      </c>
      <c r="AE1" s="1" t="s">
        <v>1</v>
      </c>
      <c r="AF1" s="1" t="s">
        <v>1</v>
      </c>
      <c r="AG1" s="1" t="s">
        <v>1</v>
      </c>
      <c r="AH1" s="1" t="s">
        <v>1</v>
      </c>
      <c r="AI1" s="1" t="s">
        <v>1</v>
      </c>
      <c r="AJ1" s="1" t="s">
        <v>1</v>
      </c>
      <c r="AK1" s="1" t="s">
        <v>1</v>
      </c>
      <c r="AL1" s="1" t="s">
        <v>1</v>
      </c>
      <c r="AM1" s="1" t="s">
        <v>1</v>
      </c>
      <c r="AN1" s="1" t="s">
        <v>1</v>
      </c>
      <c r="AO1" s="1" t="s">
        <v>1</v>
      </c>
      <c r="AP1" s="1" t="s">
        <v>1</v>
      </c>
      <c r="AQ1" s="1" t="s">
        <v>1</v>
      </c>
      <c r="AR1" s="1" t="s">
        <v>1</v>
      </c>
      <c r="AS1" s="1" t="s">
        <v>1</v>
      </c>
      <c r="AT1" s="1" t="s">
        <v>1</v>
      </c>
      <c r="AU1" s="1" t="s">
        <v>1</v>
      </c>
      <c r="AV1" s="1" t="s">
        <v>1</v>
      </c>
      <c r="AW1" s="1" t="s">
        <v>1</v>
      </c>
      <c r="AX1" s="1" t="s">
        <v>1</v>
      </c>
      <c r="AY1" s="1" t="s">
        <v>1</v>
      </c>
      <c r="AZ1" s="1" t="s">
        <v>1</v>
      </c>
      <c r="BA1" s="1" t="s">
        <v>1</v>
      </c>
      <c r="BB1" s="1" t="s">
        <v>1</v>
      </c>
      <c r="BC1" s="1" t="s">
        <v>1</v>
      </c>
      <c r="BD1" s="1" t="s">
        <v>1</v>
      </c>
      <c r="BE1" s="1" t="s">
        <v>1</v>
      </c>
      <c r="BF1" s="1" t="s">
        <v>1</v>
      </c>
      <c r="BG1" s="1" t="s">
        <v>1</v>
      </c>
      <c r="BH1" s="1" t="s">
        <v>1</v>
      </c>
      <c r="BI1" s="1" t="s">
        <v>1</v>
      </c>
      <c r="BJ1" s="1" t="s">
        <v>1</v>
      </c>
      <c r="BK1" s="1" t="s">
        <v>1</v>
      </c>
      <c r="BL1" s="1" t="s">
        <v>1</v>
      </c>
      <c r="BM1" s="1" t="s">
        <v>1</v>
      </c>
      <c r="BN1" s="1" t="s">
        <v>1</v>
      </c>
      <c r="BO1" s="1" t="s">
        <v>1</v>
      </c>
      <c r="BP1" s="1" t="s">
        <v>1</v>
      </c>
      <c r="BQ1" s="1" t="s">
        <v>1</v>
      </c>
      <c r="BR1" s="1" t="s">
        <v>1</v>
      </c>
      <c r="BS1" s="1" t="s">
        <v>1</v>
      </c>
    </row>
    <row r="2" spans="1:123" x14ac:dyDescent="0.25">
      <c r="A2" s="1" t="s">
        <v>1</v>
      </c>
      <c r="B2" s="1" t="s">
        <v>1</v>
      </c>
      <c r="C2" s="1" t="s">
        <v>1</v>
      </c>
      <c r="D2" s="1" t="s">
        <v>1</v>
      </c>
      <c r="E2" s="1" t="s">
        <v>1</v>
      </c>
      <c r="F2" s="1" t="s">
        <v>1</v>
      </c>
      <c r="G2" s="1" t="s">
        <v>1</v>
      </c>
      <c r="H2" s="1" t="s">
        <v>1</v>
      </c>
      <c r="I2" s="1" t="s">
        <v>1</v>
      </c>
      <c r="J2" s="1" t="s">
        <v>1</v>
      </c>
      <c r="K2" s="1" t="s">
        <v>1</v>
      </c>
      <c r="L2" s="1" t="s">
        <v>1</v>
      </c>
      <c r="M2" s="1" t="s">
        <v>1</v>
      </c>
      <c r="N2" s="1" t="s">
        <v>1</v>
      </c>
      <c r="O2" s="1" t="s">
        <v>1</v>
      </c>
      <c r="P2" s="1" t="s">
        <v>1</v>
      </c>
      <c r="Q2" s="1" t="s">
        <v>1</v>
      </c>
      <c r="R2" s="1" t="s">
        <v>1</v>
      </c>
      <c r="S2" s="1" t="s">
        <v>1</v>
      </c>
      <c r="T2" s="1" t="s">
        <v>1</v>
      </c>
      <c r="U2" s="1" t="s">
        <v>1</v>
      </c>
      <c r="V2" s="1" t="s">
        <v>1</v>
      </c>
      <c r="W2" s="1" t="s">
        <v>1</v>
      </c>
      <c r="X2" s="1" t="s">
        <v>1</v>
      </c>
      <c r="Y2" s="1" t="s">
        <v>1</v>
      </c>
      <c r="Z2" s="1" t="s">
        <v>1</v>
      </c>
      <c r="AA2" s="1" t="s">
        <v>1</v>
      </c>
      <c r="AB2" s="1" t="s">
        <v>1</v>
      </c>
      <c r="AC2" s="1" t="s">
        <v>1</v>
      </c>
      <c r="AD2" s="1" t="s">
        <v>1</v>
      </c>
      <c r="AE2" s="1" t="s">
        <v>1</v>
      </c>
      <c r="AF2" s="1" t="s">
        <v>1</v>
      </c>
      <c r="AG2" s="1" t="s">
        <v>1</v>
      </c>
      <c r="AH2" s="1" t="s">
        <v>1</v>
      </c>
      <c r="AI2" s="1" t="s">
        <v>1</v>
      </c>
      <c r="AJ2" s="1" t="s">
        <v>1</v>
      </c>
      <c r="AK2" s="1" t="s">
        <v>1</v>
      </c>
      <c r="AL2" s="1" t="s">
        <v>1</v>
      </c>
      <c r="AM2" s="1" t="s">
        <v>1</v>
      </c>
      <c r="AN2" s="1" t="s">
        <v>1</v>
      </c>
      <c r="AO2" s="1" t="s">
        <v>1</v>
      </c>
      <c r="AP2" s="1" t="s">
        <v>1</v>
      </c>
      <c r="AQ2" s="1" t="s">
        <v>1</v>
      </c>
      <c r="AR2" s="1" t="s">
        <v>1</v>
      </c>
      <c r="AS2" s="1" t="s">
        <v>1</v>
      </c>
      <c r="AT2" s="1" t="s">
        <v>1</v>
      </c>
      <c r="AU2" s="1" t="s">
        <v>1</v>
      </c>
      <c r="AV2" s="1" t="s">
        <v>1</v>
      </c>
      <c r="AW2" s="1" t="s">
        <v>1</v>
      </c>
      <c r="AX2" s="1" t="s">
        <v>1</v>
      </c>
      <c r="AY2" s="1" t="s">
        <v>1</v>
      </c>
      <c r="AZ2" s="1" t="s">
        <v>1</v>
      </c>
      <c r="BA2" s="1" t="s">
        <v>1</v>
      </c>
      <c r="BB2" s="1" t="s">
        <v>1</v>
      </c>
      <c r="BC2" s="1" t="s">
        <v>1</v>
      </c>
      <c r="BD2" s="1" t="s">
        <v>1</v>
      </c>
      <c r="BE2" s="1" t="s">
        <v>1</v>
      </c>
      <c r="BF2" s="1" t="s">
        <v>1</v>
      </c>
      <c r="BG2" s="1" t="s">
        <v>1</v>
      </c>
      <c r="BH2" s="1" t="s">
        <v>1</v>
      </c>
      <c r="BI2" s="1" t="s">
        <v>1</v>
      </c>
      <c r="BJ2" s="1" t="s">
        <v>1</v>
      </c>
      <c r="BK2" s="1" t="s">
        <v>1</v>
      </c>
      <c r="BL2" s="1" t="s">
        <v>1</v>
      </c>
      <c r="BM2" s="1" t="s">
        <v>1</v>
      </c>
      <c r="BN2" s="1" t="s">
        <v>1</v>
      </c>
      <c r="BO2" s="1" t="s">
        <v>1</v>
      </c>
      <c r="BP2" s="1" t="s">
        <v>1</v>
      </c>
      <c r="BQ2" s="1" t="s">
        <v>1</v>
      </c>
      <c r="BR2" s="1" t="s">
        <v>1</v>
      </c>
      <c r="BS2" s="1" t="s">
        <v>1</v>
      </c>
      <c r="DQ2" s="16" t="s">
        <v>230</v>
      </c>
      <c r="DR2" s="16"/>
      <c r="DS2" s="16"/>
    </row>
    <row r="3" spans="1:123" x14ac:dyDescent="0.25">
      <c r="A3" s="1" t="s">
        <v>1</v>
      </c>
      <c r="B3" s="1" t="s">
        <v>1</v>
      </c>
      <c r="C3" s="1" t="s">
        <v>1</v>
      </c>
      <c r="D3" s="1" t="s">
        <v>1</v>
      </c>
      <c r="E3" s="1" t="s">
        <v>1</v>
      </c>
      <c r="F3" s="1" t="s">
        <v>1</v>
      </c>
      <c r="G3" s="1" t="s">
        <v>1</v>
      </c>
      <c r="H3" s="1" t="s">
        <v>1</v>
      </c>
      <c r="I3" s="1" t="s">
        <v>1</v>
      </c>
      <c r="J3" s="1" t="s">
        <v>1</v>
      </c>
      <c r="K3" s="1" t="s">
        <v>1</v>
      </c>
      <c r="L3" s="1" t="s">
        <v>1</v>
      </c>
      <c r="M3" s="1" t="s">
        <v>1</v>
      </c>
      <c r="N3" s="1" t="s">
        <v>1</v>
      </c>
      <c r="O3" s="1" t="s">
        <v>1</v>
      </c>
      <c r="P3" s="1" t="s">
        <v>1</v>
      </c>
      <c r="Q3" s="1" t="s">
        <v>1</v>
      </c>
      <c r="R3" s="1" t="s">
        <v>1</v>
      </c>
      <c r="S3" s="1" t="s">
        <v>1</v>
      </c>
      <c r="T3" s="1" t="s">
        <v>1</v>
      </c>
      <c r="U3" s="1" t="s">
        <v>1</v>
      </c>
      <c r="V3" s="1" t="s">
        <v>1</v>
      </c>
      <c r="W3" s="1" t="s">
        <v>1</v>
      </c>
      <c r="X3" s="1" t="s">
        <v>1</v>
      </c>
      <c r="Y3" s="1" t="s">
        <v>1</v>
      </c>
      <c r="Z3" s="1" t="s">
        <v>1</v>
      </c>
      <c r="AA3" s="1" t="s">
        <v>1</v>
      </c>
      <c r="AB3" s="1" t="s">
        <v>1</v>
      </c>
      <c r="AC3" s="1" t="s">
        <v>1</v>
      </c>
      <c r="AD3" s="1" t="s">
        <v>1</v>
      </c>
      <c r="AE3" s="1" t="s">
        <v>1</v>
      </c>
      <c r="AF3" s="1" t="s">
        <v>1</v>
      </c>
      <c r="AG3" s="1" t="s">
        <v>1</v>
      </c>
      <c r="AH3" s="1" t="s">
        <v>1</v>
      </c>
      <c r="AI3" s="1" t="s">
        <v>1</v>
      </c>
      <c r="AJ3" s="1" t="s">
        <v>1</v>
      </c>
      <c r="AK3" s="1" t="s">
        <v>1</v>
      </c>
      <c r="AL3" s="1" t="s">
        <v>1</v>
      </c>
      <c r="AM3" s="1" t="s">
        <v>1</v>
      </c>
      <c r="AN3" s="1" t="s">
        <v>1</v>
      </c>
      <c r="AO3" s="1" t="s">
        <v>1</v>
      </c>
      <c r="AP3" s="1" t="s">
        <v>1</v>
      </c>
      <c r="AQ3" s="1" t="s">
        <v>1</v>
      </c>
      <c r="AR3" s="1" t="s">
        <v>1</v>
      </c>
      <c r="AS3" s="1" t="s">
        <v>1</v>
      </c>
      <c r="AT3" s="1" t="s">
        <v>1</v>
      </c>
      <c r="AU3" s="1" t="s">
        <v>1</v>
      </c>
      <c r="AV3" s="1" t="s">
        <v>1</v>
      </c>
      <c r="AW3" s="1" t="s">
        <v>1</v>
      </c>
      <c r="AX3" s="1" t="s">
        <v>1</v>
      </c>
      <c r="AY3" s="1" t="s">
        <v>1</v>
      </c>
      <c r="AZ3" s="1" t="s">
        <v>1</v>
      </c>
      <c r="BA3" s="1" t="s">
        <v>1</v>
      </c>
      <c r="BB3" s="1" t="s">
        <v>1</v>
      </c>
      <c r="BC3" s="1" t="s">
        <v>1</v>
      </c>
      <c r="BD3" s="1" t="s">
        <v>1</v>
      </c>
      <c r="BE3" s="1" t="s">
        <v>1</v>
      </c>
      <c r="BF3" s="1" t="s">
        <v>1</v>
      </c>
      <c r="BG3" s="1" t="s">
        <v>1</v>
      </c>
      <c r="BH3" s="1" t="s">
        <v>1</v>
      </c>
      <c r="BI3" s="1" t="s">
        <v>1</v>
      </c>
      <c r="BJ3" s="1" t="s">
        <v>1</v>
      </c>
      <c r="BK3" s="1" t="s">
        <v>1</v>
      </c>
      <c r="BL3" s="1" t="s">
        <v>1</v>
      </c>
      <c r="BM3" s="1" t="s">
        <v>1</v>
      </c>
      <c r="BN3" s="1" t="s">
        <v>1</v>
      </c>
      <c r="BO3" s="1" t="s">
        <v>1</v>
      </c>
      <c r="BP3" s="1" t="s">
        <v>1</v>
      </c>
      <c r="BQ3" s="1" t="s">
        <v>1</v>
      </c>
      <c r="BR3" s="1" t="s">
        <v>1</v>
      </c>
      <c r="BS3" s="1" t="s">
        <v>1</v>
      </c>
      <c r="BU3" s="5" t="s">
        <v>224</v>
      </c>
      <c r="BV3" s="5" t="s">
        <v>224</v>
      </c>
      <c r="BW3" s="5" t="s">
        <v>224</v>
      </c>
      <c r="BX3" s="5" t="s">
        <v>224</v>
      </c>
      <c r="BY3" s="5" t="s">
        <v>224</v>
      </c>
      <c r="BZ3" s="5" t="s">
        <v>224</v>
      </c>
      <c r="CA3" s="5" t="s">
        <v>224</v>
      </c>
      <c r="CB3" s="5" t="s">
        <v>224</v>
      </c>
      <c r="CC3" s="5" t="s">
        <v>224</v>
      </c>
      <c r="CD3" s="5" t="s">
        <v>224</v>
      </c>
      <c r="CE3" s="5" t="s">
        <v>224</v>
      </c>
      <c r="CF3" s="4" t="s">
        <v>226</v>
      </c>
      <c r="CG3" s="4" t="s">
        <v>226</v>
      </c>
      <c r="CH3" s="4" t="s">
        <v>226</v>
      </c>
      <c r="CI3" s="4" t="s">
        <v>226</v>
      </c>
      <c r="CJ3" s="4" t="s">
        <v>226</v>
      </c>
      <c r="CK3" s="4" t="s">
        <v>226</v>
      </c>
      <c r="CL3" s="4" t="s">
        <v>226</v>
      </c>
      <c r="CM3" s="4" t="s">
        <v>226</v>
      </c>
      <c r="CN3" s="4" t="s">
        <v>226</v>
      </c>
      <c r="CO3" s="4" t="s">
        <v>226</v>
      </c>
      <c r="CP3" s="4" t="s">
        <v>226</v>
      </c>
      <c r="CQ3" s="6" t="s">
        <v>225</v>
      </c>
      <c r="CR3" s="6" t="s">
        <v>225</v>
      </c>
      <c r="CS3" s="6" t="s">
        <v>225</v>
      </c>
      <c r="CT3" s="6" t="s">
        <v>225</v>
      </c>
      <c r="CU3" s="6" t="s">
        <v>225</v>
      </c>
      <c r="CV3" s="6" t="s">
        <v>225</v>
      </c>
      <c r="CW3" s="6" t="s">
        <v>225</v>
      </c>
      <c r="CX3" s="6" t="s">
        <v>225</v>
      </c>
      <c r="CY3" s="6" t="s">
        <v>225</v>
      </c>
      <c r="CZ3" s="6" t="s">
        <v>225</v>
      </c>
      <c r="DA3" s="6" t="s">
        <v>225</v>
      </c>
      <c r="DB3" s="6" t="s">
        <v>225</v>
      </c>
      <c r="DC3" s="6" t="s">
        <v>225</v>
      </c>
      <c r="DE3" s="16" t="s">
        <v>227</v>
      </c>
      <c r="DF3" s="16"/>
      <c r="DG3" s="16"/>
      <c r="DI3" s="16" t="s">
        <v>228</v>
      </c>
      <c r="DJ3" s="16"/>
      <c r="DK3" s="16"/>
      <c r="DM3" s="16" t="s">
        <v>229</v>
      </c>
      <c r="DN3" s="16"/>
      <c r="DO3" s="16"/>
      <c r="DQ3" s="5" t="s">
        <v>224</v>
      </c>
      <c r="DR3" s="5" t="s">
        <v>224</v>
      </c>
      <c r="DS3" s="6" t="s">
        <v>225</v>
      </c>
    </row>
    <row r="4" spans="1:123" x14ac:dyDescent="0.25">
      <c r="A4" s="1" t="s">
        <v>73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  <c r="P4" s="1" t="s">
        <v>16</v>
      </c>
      <c r="Q4" s="1" t="s">
        <v>17</v>
      </c>
      <c r="R4" s="1" t="s">
        <v>18</v>
      </c>
      <c r="S4" s="1" t="s">
        <v>19</v>
      </c>
      <c r="T4" s="1" t="s">
        <v>20</v>
      </c>
      <c r="U4" s="1" t="s">
        <v>21</v>
      </c>
      <c r="V4" s="1" t="s">
        <v>22</v>
      </c>
      <c r="W4" s="1" t="s">
        <v>23</v>
      </c>
      <c r="X4" s="1" t="s">
        <v>24</v>
      </c>
      <c r="Y4" s="1" t="s">
        <v>25</v>
      </c>
      <c r="Z4" s="1" t="s">
        <v>26</v>
      </c>
      <c r="AA4" s="1" t="s">
        <v>27</v>
      </c>
      <c r="AB4" s="1" t="s">
        <v>28</v>
      </c>
      <c r="AC4" s="1" t="s">
        <v>29</v>
      </c>
      <c r="AD4" s="1" t="s">
        <v>30</v>
      </c>
      <c r="AE4" s="1" t="s">
        <v>31</v>
      </c>
      <c r="AF4" s="1" t="s">
        <v>32</v>
      </c>
      <c r="AG4" s="1" t="s">
        <v>33</v>
      </c>
      <c r="AH4" s="1" t="s">
        <v>34</v>
      </c>
      <c r="AI4" s="1" t="s">
        <v>35</v>
      </c>
      <c r="AJ4" s="1" t="s">
        <v>36</v>
      </c>
      <c r="AK4" s="1" t="s">
        <v>37</v>
      </c>
      <c r="AL4" s="1" t="s">
        <v>38</v>
      </c>
      <c r="AM4" s="1" t="s">
        <v>39</v>
      </c>
      <c r="AN4" s="1" t="s">
        <v>40</v>
      </c>
      <c r="AO4" s="1" t="s">
        <v>41</v>
      </c>
      <c r="AP4" s="1" t="s">
        <v>42</v>
      </c>
      <c r="AQ4" s="1" t="s">
        <v>43</v>
      </c>
      <c r="AR4" s="1" t="s">
        <v>44</v>
      </c>
      <c r="AS4" s="1" t="s">
        <v>45</v>
      </c>
      <c r="AT4" s="1" t="s">
        <v>46</v>
      </c>
      <c r="AU4" s="1" t="s">
        <v>47</v>
      </c>
      <c r="AV4" s="1" t="s">
        <v>48</v>
      </c>
      <c r="AW4" s="1" t="s">
        <v>49</v>
      </c>
      <c r="AX4" s="1" t="s">
        <v>50</v>
      </c>
      <c r="AY4" s="1" t="s">
        <v>51</v>
      </c>
      <c r="AZ4" s="1" t="s">
        <v>52</v>
      </c>
      <c r="BA4" s="1" t="s">
        <v>53</v>
      </c>
      <c r="BB4" s="1" t="s">
        <v>54</v>
      </c>
      <c r="BC4" s="1" t="s">
        <v>55</v>
      </c>
      <c r="BD4" s="1" t="s">
        <v>56</v>
      </c>
      <c r="BE4" s="1" t="s">
        <v>57</v>
      </c>
      <c r="BF4" s="1" t="s">
        <v>58</v>
      </c>
      <c r="BG4" s="1" t="s">
        <v>59</v>
      </c>
      <c r="BH4" s="1" t="s">
        <v>60</v>
      </c>
      <c r="BI4" s="1" t="s">
        <v>61</v>
      </c>
      <c r="BJ4" s="1" t="s">
        <v>62</v>
      </c>
      <c r="BK4" s="1" t="s">
        <v>63</v>
      </c>
      <c r="BL4" s="1" t="s">
        <v>64</v>
      </c>
      <c r="BM4" s="1" t="s">
        <v>65</v>
      </c>
      <c r="BN4" s="1" t="s">
        <v>66</v>
      </c>
      <c r="BO4" s="1" t="s">
        <v>67</v>
      </c>
      <c r="BP4" s="1" t="s">
        <v>68</v>
      </c>
      <c r="BQ4" s="1" t="s">
        <v>69</v>
      </c>
      <c r="BR4" s="1" t="s">
        <v>70</v>
      </c>
      <c r="BS4" s="1" t="s">
        <v>71</v>
      </c>
      <c r="BU4" s="1" t="s">
        <v>189</v>
      </c>
      <c r="BV4" s="1" t="s">
        <v>195</v>
      </c>
      <c r="BW4" s="1" t="s">
        <v>197</v>
      </c>
      <c r="BX4" s="1" t="s">
        <v>202</v>
      </c>
      <c r="BY4" s="1" t="s">
        <v>206</v>
      </c>
      <c r="BZ4" s="1" t="s">
        <v>208</v>
      </c>
      <c r="CA4" s="1" t="s">
        <v>209</v>
      </c>
      <c r="CB4" s="3" t="s">
        <v>216</v>
      </c>
      <c r="CC4" s="1" t="s">
        <v>217</v>
      </c>
      <c r="CD4" s="1" t="s">
        <v>220</v>
      </c>
      <c r="CE4" s="1" t="s">
        <v>223</v>
      </c>
      <c r="CF4" s="3" t="s">
        <v>191</v>
      </c>
      <c r="CG4" s="1" t="s">
        <v>192</v>
      </c>
      <c r="CH4" s="3" t="s">
        <v>198</v>
      </c>
      <c r="CI4" s="1" t="s">
        <v>201</v>
      </c>
      <c r="CJ4" s="1" t="s">
        <v>203</v>
      </c>
      <c r="CK4" s="1" t="s">
        <v>210</v>
      </c>
      <c r="CL4" s="1" t="s">
        <v>211</v>
      </c>
      <c r="CM4" s="1" t="s">
        <v>213</v>
      </c>
      <c r="CN4" s="1" t="s">
        <v>215</v>
      </c>
      <c r="CO4" s="1" t="s">
        <v>218</v>
      </c>
      <c r="CP4" s="1" t="s">
        <v>222</v>
      </c>
      <c r="CQ4" s="1" t="s">
        <v>190</v>
      </c>
      <c r="CR4" s="1" t="s">
        <v>193</v>
      </c>
      <c r="CS4" s="1" t="s">
        <v>194</v>
      </c>
      <c r="CT4" s="1" t="s">
        <v>196</v>
      </c>
      <c r="CU4" s="1" t="s">
        <v>199</v>
      </c>
      <c r="CV4" s="1" t="s">
        <v>200</v>
      </c>
      <c r="CW4" s="1" t="s">
        <v>204</v>
      </c>
      <c r="CX4" s="1" t="s">
        <v>205</v>
      </c>
      <c r="CY4" s="1" t="s">
        <v>207</v>
      </c>
      <c r="CZ4" s="1" t="s">
        <v>212</v>
      </c>
      <c r="DA4" s="1" t="s">
        <v>214</v>
      </c>
      <c r="DB4" s="1" t="s">
        <v>219</v>
      </c>
      <c r="DC4" s="1" t="s">
        <v>221</v>
      </c>
      <c r="DE4" s="5" t="s">
        <v>224</v>
      </c>
      <c r="DF4" s="4" t="s">
        <v>226</v>
      </c>
      <c r="DG4" s="6" t="s">
        <v>225</v>
      </c>
      <c r="DI4" s="5" t="s">
        <v>224</v>
      </c>
      <c r="DJ4" s="4" t="s">
        <v>226</v>
      </c>
      <c r="DK4" s="6" t="s">
        <v>225</v>
      </c>
      <c r="DM4" s="5" t="s">
        <v>224</v>
      </c>
      <c r="DN4" s="4" t="s">
        <v>226</v>
      </c>
      <c r="DO4" s="6" t="s">
        <v>225</v>
      </c>
      <c r="DQ4" s="4" t="s">
        <v>226</v>
      </c>
      <c r="DR4" s="6" t="s">
        <v>225</v>
      </c>
      <c r="DS4" s="4" t="s">
        <v>226</v>
      </c>
    </row>
    <row r="5" spans="1:123" x14ac:dyDescent="0.25">
      <c r="A5" s="1" t="s">
        <v>1</v>
      </c>
    </row>
    <row r="6" spans="1:123" x14ac:dyDescent="0.25">
      <c r="A6" s="1" t="s">
        <v>74</v>
      </c>
      <c r="B6" s="2">
        <v>6.6315050387219703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U6">
        <f t="shared" ref="BU6:BU37" si="0">AVERAGE(C6:D6)</f>
        <v>0</v>
      </c>
      <c r="BV6">
        <f t="shared" ref="BV6:BV37" si="1">AVERAGE(N6:O6)</f>
        <v>0</v>
      </c>
      <c r="BW6">
        <f t="shared" ref="BW6:BW37" si="2">AVERAGE(R6:S6)</f>
        <v>0</v>
      </c>
      <c r="BX6">
        <f t="shared" ref="BX6:BX37" si="3">AVERAGE(AA6:AB6)</f>
        <v>0</v>
      </c>
      <c r="BY6">
        <f t="shared" ref="BY6:BY37" si="4">AVERAGE(AI6:AJ6)</f>
        <v>0</v>
      </c>
      <c r="BZ6">
        <f t="shared" ref="BZ6:BZ37" si="5">AVERAGE(AM6:AN6)</f>
        <v>0</v>
      </c>
      <c r="CA6">
        <f t="shared" ref="CA6:CA37" si="6">AVERAGE(AO6:AP6)</f>
        <v>0</v>
      </c>
      <c r="CB6">
        <f t="shared" ref="CB6:CB37" si="7">AVERAGE(BC6:BC6)</f>
        <v>0</v>
      </c>
      <c r="CC6">
        <f t="shared" ref="CC6:CC37" si="8">AVERAGE(BD6:BE6)</f>
        <v>0</v>
      </c>
      <c r="CD6">
        <f t="shared" ref="CD6:CD37" si="9">AVERAGE(BJ6:BK6)</f>
        <v>0</v>
      </c>
      <c r="CE6">
        <f t="shared" ref="CE6:CE37" si="10">AVERAGE(BP6:BQ6)</f>
        <v>0</v>
      </c>
      <c r="CF6">
        <f t="shared" ref="CF6:CF37" si="11">AVERAGE(G6:G6)</f>
        <v>0</v>
      </c>
      <c r="CG6">
        <f t="shared" ref="CG6:CG37" si="12">AVERAGE(H6:I6)</f>
        <v>0</v>
      </c>
      <c r="CH6">
        <f t="shared" ref="CH6:CH37" si="13">AVERAGE(T6:T6)</f>
        <v>0</v>
      </c>
      <c r="CI6">
        <f t="shared" ref="CI6:CI37" si="14">AVERAGE(Y6:Z6)</f>
        <v>0</v>
      </c>
      <c r="CJ6">
        <f t="shared" ref="CJ6:CJ37" si="15">AVERAGE(AC6:AD6)</f>
        <v>0</v>
      </c>
      <c r="CK6">
        <f t="shared" ref="CK6:CK37" si="16">AVERAGE(AQ6:AR6)</f>
        <v>0</v>
      </c>
      <c r="CL6">
        <f t="shared" ref="CL6:CL37" si="17">AVERAGE(AS6:AT6)</f>
        <v>0</v>
      </c>
      <c r="CM6">
        <f t="shared" ref="CM6:CM37" si="18">AVERAGE(AW6:AX6)</f>
        <v>0</v>
      </c>
      <c r="CN6">
        <f t="shared" ref="CN6:CN37" si="19">AVERAGE(BA6:BB6)</f>
        <v>0</v>
      </c>
      <c r="CO6">
        <f t="shared" ref="CO6:CO37" si="20">AVERAGE(BF6:BG6)</f>
        <v>0</v>
      </c>
      <c r="CP6">
        <f t="shared" ref="CP6:CP37" si="21">AVERAGE(BN6:BO6)</f>
        <v>0</v>
      </c>
      <c r="CQ6">
        <f t="shared" ref="CQ6:CQ37" si="22">AVERAGE(E6:F6)</f>
        <v>0</v>
      </c>
      <c r="CR6">
        <f t="shared" ref="CR6:CR37" si="23">AVERAGE(J6:K6)</f>
        <v>0</v>
      </c>
      <c r="CS6">
        <f t="shared" ref="CS6:CS37" si="24">AVERAGE(L6:M6)</f>
        <v>0</v>
      </c>
      <c r="CT6">
        <f t="shared" ref="CT6:CT37" si="25">AVERAGE(P6:Q6)</f>
        <v>0</v>
      </c>
      <c r="CU6">
        <f t="shared" ref="CU6:CU37" si="26">AVERAGE(U6:V6)</f>
        <v>0</v>
      </c>
      <c r="CV6">
        <f t="shared" ref="CV6:CV37" si="27">AVERAGE(W6:X6)</f>
        <v>0</v>
      </c>
      <c r="CW6">
        <f t="shared" ref="CW6:CW37" si="28">AVERAGE(AE6:AF6)</f>
        <v>0</v>
      </c>
      <c r="CX6">
        <f t="shared" ref="CX6:CX37" si="29">AVERAGE(AG6:AH6)</f>
        <v>0</v>
      </c>
      <c r="CY6">
        <f t="shared" ref="CY6:CY37" si="30">AVERAGE(AK6:AL6)</f>
        <v>0</v>
      </c>
      <c r="CZ6">
        <f t="shared" ref="CZ6:CZ37" si="31">AVERAGE(AU6:AV6)</f>
        <v>0</v>
      </c>
      <c r="DA6">
        <f t="shared" ref="DA6:DA37" si="32">AVERAGE(AY6:AZ6)</f>
        <v>0</v>
      </c>
      <c r="DB6">
        <f t="shared" ref="DB6" si="33">AVERAGE(BH6:BI6)</f>
        <v>0</v>
      </c>
      <c r="DC6">
        <f t="shared" ref="DC6" si="34">AVERAGE(BL6:BM6)</f>
        <v>0</v>
      </c>
      <c r="DE6">
        <f>AVERAGE(BU6:CE6)</f>
        <v>0</v>
      </c>
      <c r="DF6">
        <f>AVERAGE(CF6:CP6)</f>
        <v>0</v>
      </c>
      <c r="DG6">
        <f>AVERAGE(CQ6:DC6)</f>
        <v>0</v>
      </c>
      <c r="DI6">
        <f>STDEV(BU6:CE6)</f>
        <v>0</v>
      </c>
      <c r="DJ6">
        <f>STDEV(CF6:CP6)</f>
        <v>0</v>
      </c>
      <c r="DK6">
        <f>STDEV(CQ6:DC6)</f>
        <v>0</v>
      </c>
      <c r="DM6">
        <f>DI6/SQRT(11)</f>
        <v>0</v>
      </c>
      <c r="DN6">
        <f>DJ6/SQRT(11)</f>
        <v>0</v>
      </c>
      <c r="DO6">
        <f>DK6/SQRT(13)</f>
        <v>0</v>
      </c>
      <c r="DQ6" t="e">
        <f>TTEST(BU6:CE6,CF6:CP6,2,3)</f>
        <v>#DIV/0!</v>
      </c>
      <c r="DR6" t="e">
        <f>TTEST(BU6:CE6,CQ6:DC6,2,3)</f>
        <v>#DIV/0!</v>
      </c>
      <c r="DS6" t="e">
        <f>TTEST(CF6:CP6,CQ6:DC6,2,3)</f>
        <v>#DIV/0!</v>
      </c>
    </row>
    <row r="7" spans="1:123" x14ac:dyDescent="0.25">
      <c r="A7" s="1" t="s">
        <v>75</v>
      </c>
      <c r="B7" s="2">
        <v>6.5774186977152604</v>
      </c>
      <c r="C7" s="2">
        <v>0.14830961707651899</v>
      </c>
      <c r="D7" s="2">
        <v>0.179445578947587</v>
      </c>
      <c r="E7" s="2">
        <v>0.21111077720982099</v>
      </c>
      <c r="F7" s="2">
        <v>0.15169878100452799</v>
      </c>
      <c r="G7" s="2">
        <v>0.14654959709790599</v>
      </c>
      <c r="H7" s="2">
        <v>0.19795681703797599</v>
      </c>
      <c r="I7" s="2">
        <v>0.22402535667543699</v>
      </c>
      <c r="J7" s="2">
        <v>1.72625934362197</v>
      </c>
      <c r="K7" s="2">
        <v>2.86928446244581</v>
      </c>
      <c r="L7" s="2">
        <v>0.96899461419549804</v>
      </c>
      <c r="M7" s="2">
        <v>0.62850754337467696</v>
      </c>
      <c r="N7" s="2">
        <v>1.03338478162653</v>
      </c>
      <c r="O7" s="2">
        <v>0.219278277686725</v>
      </c>
      <c r="P7" s="2">
        <v>0.52550119354281</v>
      </c>
      <c r="Q7" s="2">
        <v>0.27791596283047199</v>
      </c>
      <c r="R7" s="2">
        <v>0.39767956001480298</v>
      </c>
      <c r="S7" s="2">
        <v>0.38941291529968303</v>
      </c>
      <c r="T7" s="2">
        <v>1.17798271879012</v>
      </c>
      <c r="U7" s="2">
        <v>0.90580789168739195</v>
      </c>
      <c r="V7" s="2">
        <v>1.0877017703204901</v>
      </c>
      <c r="W7" s="2">
        <v>0.74083170087903205</v>
      </c>
      <c r="X7" s="2">
        <v>0.44272720798950099</v>
      </c>
      <c r="Y7" s="2">
        <v>0.50080964199327604</v>
      </c>
      <c r="Z7" s="2">
        <v>0.75967983462465105</v>
      </c>
      <c r="AA7" s="2">
        <v>0.47198114696059401</v>
      </c>
      <c r="AB7" s="2">
        <v>0.38783121425253497</v>
      </c>
      <c r="AC7" s="2">
        <v>0.227879586164624</v>
      </c>
      <c r="AD7" s="2">
        <v>0.35387412294273801</v>
      </c>
      <c r="AE7" s="2">
        <v>0.53018974698674004</v>
      </c>
      <c r="AF7" s="2">
        <v>0.237074925675127</v>
      </c>
      <c r="AG7" s="2">
        <v>0.379227304772151</v>
      </c>
      <c r="AH7" s="2">
        <v>0.198909588129355</v>
      </c>
      <c r="AI7" s="2">
        <v>0</v>
      </c>
      <c r="AJ7" s="2">
        <v>0.25282039314112498</v>
      </c>
      <c r="AK7" s="2">
        <v>0.48763129459383697</v>
      </c>
      <c r="AL7" s="2">
        <v>0.42140751544524002</v>
      </c>
      <c r="AM7" s="2">
        <v>0.40761404154418501</v>
      </c>
      <c r="AN7" s="2">
        <v>0.47002034095891898</v>
      </c>
      <c r="AO7" s="2">
        <v>0.246117523880826</v>
      </c>
      <c r="AP7" s="2">
        <v>0.28361596087489699</v>
      </c>
      <c r="AQ7" s="2">
        <v>0.21463691016568801</v>
      </c>
      <c r="AR7" s="2">
        <v>0.14130756317538601</v>
      </c>
      <c r="AS7" s="2">
        <v>0.384400838398823</v>
      </c>
      <c r="AT7" s="2">
        <v>0.45828998712484897</v>
      </c>
      <c r="AU7" s="2">
        <v>0.205340349642224</v>
      </c>
      <c r="AV7" s="2">
        <v>0.390762575723552</v>
      </c>
      <c r="AW7" s="2">
        <v>0.27802041855610699</v>
      </c>
      <c r="AX7" s="2">
        <v>0.29812658598928299</v>
      </c>
      <c r="AY7" s="2">
        <v>0.38131036791666001</v>
      </c>
      <c r="AZ7" s="2">
        <v>0.67643121816265395</v>
      </c>
      <c r="BA7" s="2">
        <v>0.96826922413965899</v>
      </c>
      <c r="BB7" s="2">
        <v>0.55670916013873495</v>
      </c>
      <c r="BC7" s="2">
        <v>0.88244134544559305</v>
      </c>
      <c r="BD7" s="2">
        <v>0.35457788129808299</v>
      </c>
      <c r="BE7" s="2">
        <v>0.20296036428584899</v>
      </c>
      <c r="BF7" s="2">
        <v>0.121892586663057</v>
      </c>
      <c r="BG7" s="2">
        <v>0.14414002422505601</v>
      </c>
      <c r="BH7" s="2">
        <v>0.79896010990298205</v>
      </c>
      <c r="BI7" s="2">
        <v>0.48858856591657601</v>
      </c>
      <c r="BJ7" s="2">
        <v>0.46575547402086198</v>
      </c>
      <c r="BK7" s="2">
        <v>0.56695254814093798</v>
      </c>
      <c r="BL7" s="2">
        <v>0.66065862955433596</v>
      </c>
      <c r="BM7" s="2">
        <v>0.48794488497570598</v>
      </c>
      <c r="BN7" s="2">
        <v>0.224854979388804</v>
      </c>
      <c r="BO7" s="2">
        <v>0.27098655309258401</v>
      </c>
      <c r="BP7" s="2">
        <v>0.15417625139996399</v>
      </c>
      <c r="BQ7" s="2">
        <v>0.170357722084055</v>
      </c>
      <c r="BR7" s="2">
        <v>0.111289436063662</v>
      </c>
      <c r="BS7" s="2">
        <v>3.4821893478574999E-2</v>
      </c>
      <c r="BU7">
        <f t="shared" si="0"/>
        <v>0.16387759801205298</v>
      </c>
      <c r="BV7">
        <f t="shared" si="1"/>
        <v>0.62633152965662753</v>
      </c>
      <c r="BW7">
        <f t="shared" si="2"/>
        <v>0.393546237657243</v>
      </c>
      <c r="BX7">
        <f t="shared" si="3"/>
        <v>0.42990618060656449</v>
      </c>
      <c r="BY7">
        <f t="shared" si="4"/>
        <v>0.12641019657056249</v>
      </c>
      <c r="BZ7">
        <f t="shared" si="5"/>
        <v>0.438817191251552</v>
      </c>
      <c r="CA7">
        <f t="shared" si="6"/>
        <v>0.26486674237786151</v>
      </c>
      <c r="CB7">
        <f t="shared" si="7"/>
        <v>0.88244134544559305</v>
      </c>
      <c r="CC7">
        <f t="shared" si="8"/>
        <v>0.27876912279196597</v>
      </c>
      <c r="CD7">
        <f t="shared" si="9"/>
        <v>0.51635401108089996</v>
      </c>
      <c r="CE7">
        <f t="shared" si="10"/>
        <v>0.16226698674200951</v>
      </c>
      <c r="CF7">
        <f t="shared" si="11"/>
        <v>0.14654959709790599</v>
      </c>
      <c r="CG7">
        <f t="shared" si="12"/>
        <v>0.21099108685670648</v>
      </c>
      <c r="CH7">
        <f t="shared" si="13"/>
        <v>1.17798271879012</v>
      </c>
      <c r="CI7">
        <f t="shared" si="14"/>
        <v>0.63024473830896355</v>
      </c>
      <c r="CJ7">
        <f t="shared" si="15"/>
        <v>0.29087685455368101</v>
      </c>
      <c r="CK7">
        <f t="shared" si="16"/>
        <v>0.17797223667053702</v>
      </c>
      <c r="CL7">
        <f t="shared" si="17"/>
        <v>0.42134541276183601</v>
      </c>
      <c r="CM7">
        <f t="shared" si="18"/>
        <v>0.28807350227269501</v>
      </c>
      <c r="CN7">
        <f t="shared" si="19"/>
        <v>0.76248919213919697</v>
      </c>
      <c r="CO7">
        <f t="shared" si="20"/>
        <v>0.13301630544405652</v>
      </c>
      <c r="CP7">
        <f t="shared" si="21"/>
        <v>0.24792076624069401</v>
      </c>
      <c r="CQ7">
        <f t="shared" si="22"/>
        <v>0.18140477910717451</v>
      </c>
      <c r="CR7">
        <f t="shared" si="23"/>
        <v>2.2977719030338899</v>
      </c>
      <c r="CS7">
        <f t="shared" si="24"/>
        <v>0.79875107878508755</v>
      </c>
      <c r="CT7">
        <f t="shared" si="25"/>
        <v>0.40170857818664096</v>
      </c>
      <c r="CU7">
        <f t="shared" si="26"/>
        <v>0.99675483100394102</v>
      </c>
      <c r="CV7">
        <f t="shared" si="27"/>
        <v>0.59177945443426649</v>
      </c>
      <c r="CW7">
        <f t="shared" si="28"/>
        <v>0.38363233633093352</v>
      </c>
      <c r="CX7">
        <f t="shared" si="29"/>
        <v>0.28906844645075302</v>
      </c>
      <c r="CY7">
        <f t="shared" si="30"/>
        <v>0.45451940501953847</v>
      </c>
      <c r="CZ7">
        <f t="shared" si="31"/>
        <v>0.29805146268288801</v>
      </c>
      <c r="DA7">
        <f t="shared" si="32"/>
        <v>0.52887079303965701</v>
      </c>
      <c r="DB7">
        <f t="shared" ref="DB7:DB70" si="35">AVERAGE(BH7:BI7)</f>
        <v>0.643774337909779</v>
      </c>
      <c r="DC7">
        <f t="shared" ref="DC7:DC70" si="36">AVERAGE(BL7:BM7)</f>
        <v>0.57430175726502097</v>
      </c>
      <c r="DE7">
        <f t="shared" ref="DE7:DE70" si="37">AVERAGE(BU7:CE7)</f>
        <v>0.38941701292663017</v>
      </c>
      <c r="DF7">
        <f t="shared" ref="DF7:DF70" si="38">AVERAGE(CF7:CP7)</f>
        <v>0.40795112828512647</v>
      </c>
      <c r="DG7">
        <f t="shared" ref="DG7:DG70" si="39">AVERAGE(CQ7:DC7)</f>
        <v>0.64926070486535159</v>
      </c>
      <c r="DI7">
        <f t="shared" ref="DI7:DI70" si="40">STDEV(BU7:CE7)</f>
        <v>0.22777285966920655</v>
      </c>
      <c r="DJ7">
        <f t="shared" ref="DJ7:DJ70" si="41">STDEV(CF7:CP7)</f>
        <v>0.32519685705749746</v>
      </c>
      <c r="DK7">
        <f t="shared" ref="DK7:DK70" si="42">STDEV(CQ7:DC7)</f>
        <v>0.54205440230456192</v>
      </c>
      <c r="DM7">
        <f t="shared" ref="DM7:DM70" si="43">DI7/SQRT(11)</f>
        <v>6.8676101177184729E-2</v>
      </c>
      <c r="DN7">
        <f t="shared" ref="DN7:DN70" si="44">DJ7/SQRT(11)</f>
        <v>9.8050541623868864E-2</v>
      </c>
      <c r="DO7">
        <f t="shared" ref="DO7:DO70" si="45">DK7/SQRT(13)</f>
        <v>0.1503388416615449</v>
      </c>
      <c r="DQ7">
        <f t="shared" ref="DQ7:DQ70" si="46">TTEST(BU7:CE7,CF7:CP7,2,3)</f>
        <v>0.87869008774497881</v>
      </c>
      <c r="DR7">
        <f t="shared" ref="DR7:DR70" si="47">TTEST(BU7:CE7,CQ7:DC7,2,3)</f>
        <v>0.13471914973907842</v>
      </c>
      <c r="DS7">
        <f t="shared" ref="DS7:DS70" si="48">TTEST(CF7:CP7,CQ7:DC7,2,3)</f>
        <v>0.19383523389651702</v>
      </c>
    </row>
    <row r="8" spans="1:123" x14ac:dyDescent="0.25">
      <c r="A8" s="1" t="s">
        <v>76</v>
      </c>
      <c r="B8" s="2">
        <v>7.6961193227331997</v>
      </c>
      <c r="C8" s="2">
        <v>1.3766109392785699</v>
      </c>
      <c r="D8" s="2">
        <v>1.6522328947643701</v>
      </c>
      <c r="E8" s="2">
        <v>1.75322095929067</v>
      </c>
      <c r="F8" s="2">
        <v>1.66470506319773</v>
      </c>
      <c r="G8" s="2">
        <v>2.2522483547055101</v>
      </c>
      <c r="H8" s="2">
        <v>1.16558887711453</v>
      </c>
      <c r="I8" s="2">
        <v>1.48538596258398</v>
      </c>
      <c r="J8" s="2">
        <v>2.5827000373808802</v>
      </c>
      <c r="K8" s="2">
        <v>2.62468697001938</v>
      </c>
      <c r="L8" s="2">
        <v>2.9788231013137501</v>
      </c>
      <c r="M8" s="2">
        <v>2.9712042823593001</v>
      </c>
      <c r="N8" s="2">
        <v>2.1806485418147501</v>
      </c>
      <c r="O8" s="2">
        <v>2.1168453330016801</v>
      </c>
      <c r="P8" s="2">
        <v>1.7426395870362701</v>
      </c>
      <c r="Q8" s="2">
        <v>1.71254920843147</v>
      </c>
      <c r="R8" s="2">
        <v>2.3247303207789298</v>
      </c>
      <c r="S8" s="2">
        <v>2.0684093254603999</v>
      </c>
      <c r="T8" s="2">
        <v>3.6102163680374399</v>
      </c>
      <c r="U8" s="2">
        <v>3.29522656668837</v>
      </c>
      <c r="V8" s="2">
        <v>2.0049605723222799</v>
      </c>
      <c r="W8" s="2">
        <v>1.9223722870981801</v>
      </c>
      <c r="X8" s="2">
        <v>2.31637299418303</v>
      </c>
      <c r="Y8" s="2">
        <v>1.9876771705215099</v>
      </c>
      <c r="Z8" s="2">
        <v>2.28753742910928</v>
      </c>
      <c r="AA8" s="2">
        <v>4.0099080179297504</v>
      </c>
      <c r="AB8" s="2">
        <v>2.6357402128090701</v>
      </c>
      <c r="AC8" s="2">
        <v>1.2277182722276101</v>
      </c>
      <c r="AD8" s="2">
        <v>1.2546545420376201</v>
      </c>
      <c r="AE8" s="2">
        <v>3.0493056988068901</v>
      </c>
      <c r="AF8" s="2">
        <v>1.6914360868945899</v>
      </c>
      <c r="AG8" s="2">
        <v>2.1572059367584102</v>
      </c>
      <c r="AH8" s="2">
        <v>3.4500761045674699</v>
      </c>
      <c r="AI8" s="2">
        <v>3.2022962229405598</v>
      </c>
      <c r="AJ8" s="2">
        <v>2.3593604285423302</v>
      </c>
      <c r="AK8" s="2">
        <v>2.2610859272258499</v>
      </c>
      <c r="AL8" s="2">
        <v>2.6217875567338802</v>
      </c>
      <c r="AM8" s="2">
        <v>3.0973372600978402</v>
      </c>
      <c r="AN8" s="2">
        <v>2.7004542468053399</v>
      </c>
      <c r="AO8" s="2">
        <v>1.7775224851168401</v>
      </c>
      <c r="AP8" s="2">
        <v>2.1077978948194001</v>
      </c>
      <c r="AQ8" s="2">
        <v>1.1895237945772701</v>
      </c>
      <c r="AR8" s="2">
        <v>1.36726057432911</v>
      </c>
      <c r="AS8" s="2">
        <v>2.2426614725802998</v>
      </c>
      <c r="AT8" s="2">
        <v>2.5264704954111701</v>
      </c>
      <c r="AU8" s="2">
        <v>1.5407557104699401</v>
      </c>
      <c r="AV8" s="2">
        <v>2.6896156628192198</v>
      </c>
      <c r="AW8" s="2">
        <v>1.3802878276436601</v>
      </c>
      <c r="AX8" s="2">
        <v>1.7617944406108199</v>
      </c>
      <c r="AY8" s="2">
        <v>1.3599058952887</v>
      </c>
      <c r="AZ8" s="2">
        <v>1.68551464977027</v>
      </c>
      <c r="BA8" s="2">
        <v>1.6083324770466401</v>
      </c>
      <c r="BB8" s="2">
        <v>1.9371679875599901</v>
      </c>
      <c r="BC8" s="2">
        <v>2.7870815481860398</v>
      </c>
      <c r="BD8" s="2">
        <v>1.2218457922725701</v>
      </c>
      <c r="BE8" s="2">
        <v>1.07762313515676</v>
      </c>
      <c r="BF8" s="2">
        <v>1.1729423896350799</v>
      </c>
      <c r="BG8" s="2">
        <v>1.64705006258888</v>
      </c>
      <c r="BH8" s="2">
        <v>1.13819911737182</v>
      </c>
      <c r="BI8" s="2">
        <v>1.96064897256172</v>
      </c>
      <c r="BJ8" s="2">
        <v>2.2629255152913599</v>
      </c>
      <c r="BK8" s="2">
        <v>1.6440727482996</v>
      </c>
      <c r="BL8" s="2">
        <v>1.69108433594541</v>
      </c>
      <c r="BM8" s="2">
        <v>1.5795924060289199</v>
      </c>
      <c r="BN8" s="2">
        <v>1.02592596646809</v>
      </c>
      <c r="BO8" s="2">
        <v>1.3939576037936701</v>
      </c>
      <c r="BP8" s="2">
        <v>1.15653232503352</v>
      </c>
      <c r="BQ8" s="2">
        <v>1.3206598892122801</v>
      </c>
      <c r="BR8" s="2">
        <v>0.69007783907194498</v>
      </c>
      <c r="BS8" s="2">
        <v>0.76474821850657304</v>
      </c>
      <c r="BU8">
        <f t="shared" si="0"/>
        <v>1.5144219170214699</v>
      </c>
      <c r="BV8">
        <f t="shared" si="1"/>
        <v>2.1487469374082151</v>
      </c>
      <c r="BW8">
        <f t="shared" si="2"/>
        <v>2.1965698231196651</v>
      </c>
      <c r="BX8">
        <f t="shared" si="3"/>
        <v>3.3228241153694102</v>
      </c>
      <c r="BY8">
        <f t="shared" si="4"/>
        <v>2.780828325741445</v>
      </c>
      <c r="BZ8">
        <f t="shared" si="5"/>
        <v>2.89889575345159</v>
      </c>
      <c r="CA8">
        <f t="shared" si="6"/>
        <v>1.94266018996812</v>
      </c>
      <c r="CB8">
        <f t="shared" si="7"/>
        <v>2.7870815481860398</v>
      </c>
      <c r="CC8">
        <f t="shared" si="8"/>
        <v>1.1497344637146649</v>
      </c>
      <c r="CD8">
        <f t="shared" si="9"/>
        <v>1.95349913179548</v>
      </c>
      <c r="CE8">
        <f t="shared" si="10"/>
        <v>1.2385961071229001</v>
      </c>
      <c r="CF8">
        <f t="shared" si="11"/>
        <v>2.2522483547055101</v>
      </c>
      <c r="CG8">
        <f t="shared" si="12"/>
        <v>1.325487419849255</v>
      </c>
      <c r="CH8">
        <f t="shared" si="13"/>
        <v>3.6102163680374399</v>
      </c>
      <c r="CI8">
        <f t="shared" si="14"/>
        <v>2.1376072998153948</v>
      </c>
      <c r="CJ8">
        <f t="shared" si="15"/>
        <v>1.2411864071326151</v>
      </c>
      <c r="CK8">
        <f t="shared" si="16"/>
        <v>1.27839218445319</v>
      </c>
      <c r="CL8">
        <f t="shared" si="17"/>
        <v>2.3845659839957349</v>
      </c>
      <c r="CM8">
        <f t="shared" si="18"/>
        <v>1.5710411341272401</v>
      </c>
      <c r="CN8">
        <f t="shared" si="19"/>
        <v>1.7727502323033151</v>
      </c>
      <c r="CO8">
        <f t="shared" si="20"/>
        <v>1.4099962261119798</v>
      </c>
      <c r="CP8">
        <f t="shared" si="21"/>
        <v>1.20994178513088</v>
      </c>
      <c r="CQ8">
        <f t="shared" si="22"/>
        <v>1.7089630112442</v>
      </c>
      <c r="CR8">
        <f t="shared" si="23"/>
        <v>2.6036935037001303</v>
      </c>
      <c r="CS8">
        <f t="shared" si="24"/>
        <v>2.9750136918365251</v>
      </c>
      <c r="CT8">
        <f t="shared" si="25"/>
        <v>1.7275943977338701</v>
      </c>
      <c r="CU8">
        <f t="shared" si="26"/>
        <v>2.6500935695053247</v>
      </c>
      <c r="CV8">
        <f t="shared" si="27"/>
        <v>2.1193726406406048</v>
      </c>
      <c r="CW8">
        <f t="shared" si="28"/>
        <v>2.3703708928507399</v>
      </c>
      <c r="CX8">
        <f t="shared" si="29"/>
        <v>2.8036410206629401</v>
      </c>
      <c r="CY8">
        <f t="shared" si="30"/>
        <v>2.441436741979865</v>
      </c>
      <c r="CZ8">
        <f t="shared" si="31"/>
        <v>2.1151856866445797</v>
      </c>
      <c r="DA8">
        <f t="shared" si="32"/>
        <v>1.522710272529485</v>
      </c>
      <c r="DB8">
        <f t="shared" si="35"/>
        <v>1.54942404496677</v>
      </c>
      <c r="DC8">
        <f t="shared" si="36"/>
        <v>1.6353383709871649</v>
      </c>
      <c r="DE8">
        <f t="shared" si="37"/>
        <v>2.1758053011726362</v>
      </c>
      <c r="DF8">
        <f t="shared" si="38"/>
        <v>1.8357666723329593</v>
      </c>
      <c r="DG8">
        <f t="shared" si="39"/>
        <v>2.170987526560169</v>
      </c>
      <c r="DI8">
        <f t="shared" si="40"/>
        <v>0.71075831945091295</v>
      </c>
      <c r="DJ8">
        <f t="shared" si="41"/>
        <v>0.72704759368609673</v>
      </c>
      <c r="DK8">
        <f t="shared" si="42"/>
        <v>0.50709538261250686</v>
      </c>
      <c r="DM8">
        <f t="shared" si="43"/>
        <v>0.21430169656747641</v>
      </c>
      <c r="DN8">
        <f t="shared" si="44"/>
        <v>0.21921309754432258</v>
      </c>
      <c r="DO8">
        <f t="shared" si="45"/>
        <v>0.14064295412003261</v>
      </c>
      <c r="DQ8">
        <f t="shared" si="46"/>
        <v>0.2805087873887091</v>
      </c>
      <c r="DR8">
        <f t="shared" si="47"/>
        <v>0.98521446059416296</v>
      </c>
      <c r="DS8">
        <f t="shared" si="48"/>
        <v>0.21486800589074342</v>
      </c>
    </row>
    <row r="9" spans="1:123" x14ac:dyDescent="0.25">
      <c r="A9" s="1" t="s">
        <v>77</v>
      </c>
      <c r="B9" s="2">
        <v>7.6153715569309997</v>
      </c>
      <c r="C9" s="2">
        <v>2.5478202990326602</v>
      </c>
      <c r="D9" s="2">
        <v>3.42144909047627</v>
      </c>
      <c r="E9" s="2">
        <v>4.2518246715786399</v>
      </c>
      <c r="F9" s="2">
        <v>3.54128215044339</v>
      </c>
      <c r="G9" s="2">
        <v>5.4300881231062599</v>
      </c>
      <c r="H9" s="2">
        <v>2.2678850773500501</v>
      </c>
      <c r="I9" s="2">
        <v>2.3376041701303398</v>
      </c>
      <c r="J9" s="2">
        <v>6.4241195564678701</v>
      </c>
      <c r="K9" s="2">
        <v>7.8051832456075099</v>
      </c>
      <c r="L9" s="2">
        <v>7.2276255305776802</v>
      </c>
      <c r="M9" s="2">
        <v>7.8619480045983199</v>
      </c>
      <c r="N9" s="2">
        <v>5.0546943222740399</v>
      </c>
      <c r="O9" s="2">
        <v>4.5952878009239502</v>
      </c>
      <c r="P9" s="2">
        <v>3.4353459348433302</v>
      </c>
      <c r="Q9" s="2">
        <v>4.1386109821981698</v>
      </c>
      <c r="R9" s="2">
        <v>5.3860136613326102</v>
      </c>
      <c r="S9" s="2">
        <v>5.4807100951005703</v>
      </c>
      <c r="T9" s="2">
        <v>10.043363337080899</v>
      </c>
      <c r="U9" s="2">
        <v>9.0803133552257407</v>
      </c>
      <c r="V9" s="2">
        <v>6.1888887661384304</v>
      </c>
      <c r="W9" s="2">
        <v>5.4357257264636596</v>
      </c>
      <c r="X9" s="2">
        <v>5.8465515857596904</v>
      </c>
      <c r="Y9" s="2">
        <v>4.8619043331757101</v>
      </c>
      <c r="Z9" s="2">
        <v>5.1710432259055503</v>
      </c>
      <c r="AA9" s="2">
        <v>7.5148300097284899</v>
      </c>
      <c r="AB9" s="2">
        <v>7.95096960349911</v>
      </c>
      <c r="AC9" s="2">
        <v>2.8599568054598601</v>
      </c>
      <c r="AD9" s="2">
        <v>2.4891187339438798</v>
      </c>
      <c r="AE9" s="2">
        <v>6.2113133525656803</v>
      </c>
      <c r="AF9" s="2">
        <v>4.3427343008548798</v>
      </c>
      <c r="AG9" s="2">
        <v>5.3285500453374404</v>
      </c>
      <c r="AH9" s="2">
        <v>7.5850496900051896</v>
      </c>
      <c r="AI9" s="2">
        <v>6.2715860448965604</v>
      </c>
      <c r="AJ9" s="2">
        <v>5.7634344763197598</v>
      </c>
      <c r="AK9" s="2">
        <v>4.5585971549564004</v>
      </c>
      <c r="AL9" s="2">
        <v>5.9486116122188397</v>
      </c>
      <c r="AM9" s="2">
        <v>6.7541131813300304</v>
      </c>
      <c r="AN9" s="2">
        <v>6.5803577581193702</v>
      </c>
      <c r="AO9" s="2">
        <v>3.2950228170299698</v>
      </c>
      <c r="AP9" s="2">
        <v>5.0017664369033099</v>
      </c>
      <c r="AQ9" s="2">
        <v>2.1985595581815498</v>
      </c>
      <c r="AR9" s="2">
        <v>2.4652452360303201</v>
      </c>
      <c r="AS9" s="2">
        <v>5.2063505338280498</v>
      </c>
      <c r="AT9" s="2">
        <v>5.8190172353681699</v>
      </c>
      <c r="AU9" s="2">
        <v>3.62155044322376</v>
      </c>
      <c r="AV9" s="2">
        <v>5.5502584796992798</v>
      </c>
      <c r="AW9" s="2">
        <v>2.5680697048476002</v>
      </c>
      <c r="AX9" s="2">
        <v>3.3504272149848102</v>
      </c>
      <c r="AY9" s="2">
        <v>3.1672408444918401</v>
      </c>
      <c r="AZ9" s="2">
        <v>3.3902717228678898</v>
      </c>
      <c r="BA9" s="2">
        <v>3.5477196929950701</v>
      </c>
      <c r="BB9" s="2">
        <v>4.2641598866869304</v>
      </c>
      <c r="BC9" s="2">
        <v>4.96219834248397</v>
      </c>
      <c r="BD9" s="2">
        <v>2.2805844361596899</v>
      </c>
      <c r="BE9" s="2">
        <v>2.0780957757296901</v>
      </c>
      <c r="BF9" s="2">
        <v>2.0389671328367198</v>
      </c>
      <c r="BG9" s="2">
        <v>2.78521885944257</v>
      </c>
      <c r="BH9" s="2">
        <v>3.0228042818907901</v>
      </c>
      <c r="BI9" s="2">
        <v>4.4083665567833696</v>
      </c>
      <c r="BJ9" s="2">
        <v>4.5467292560953396</v>
      </c>
      <c r="BK9" s="2">
        <v>4.3414287959576701</v>
      </c>
      <c r="BL9" s="2">
        <v>3.9916665778096601</v>
      </c>
      <c r="BM9" s="2">
        <v>3.3356169342927799</v>
      </c>
      <c r="BN9" s="2">
        <v>2.0841769287923699</v>
      </c>
      <c r="BO9" s="2">
        <v>2.33432600690759</v>
      </c>
      <c r="BP9" s="2">
        <v>2.2011011448337201</v>
      </c>
      <c r="BQ9" s="2">
        <v>2.4667439977064101</v>
      </c>
      <c r="BR9" s="2">
        <v>1.3331180258056601</v>
      </c>
      <c r="BS9" s="2">
        <v>2.0423578935437599</v>
      </c>
      <c r="BU9">
        <f t="shared" si="0"/>
        <v>2.9846346947544653</v>
      </c>
      <c r="BV9">
        <f t="shared" si="1"/>
        <v>4.824991061598995</v>
      </c>
      <c r="BW9">
        <f t="shared" si="2"/>
        <v>5.4333618782165907</v>
      </c>
      <c r="BX9">
        <f t="shared" si="3"/>
        <v>7.7328998066137995</v>
      </c>
      <c r="BY9">
        <f t="shared" si="4"/>
        <v>6.0175102606081605</v>
      </c>
      <c r="BZ9">
        <f t="shared" si="5"/>
        <v>6.6672354697246998</v>
      </c>
      <c r="CA9">
        <f t="shared" si="6"/>
        <v>4.1483946269666401</v>
      </c>
      <c r="CB9">
        <f t="shared" si="7"/>
        <v>4.96219834248397</v>
      </c>
      <c r="CC9">
        <f t="shared" si="8"/>
        <v>2.1793401059446902</v>
      </c>
      <c r="CD9">
        <f t="shared" si="9"/>
        <v>4.4440790260265048</v>
      </c>
      <c r="CE9">
        <f t="shared" si="10"/>
        <v>2.3339225712700653</v>
      </c>
      <c r="CF9">
        <f t="shared" si="11"/>
        <v>5.4300881231062599</v>
      </c>
      <c r="CG9">
        <f t="shared" si="12"/>
        <v>2.3027446237401952</v>
      </c>
      <c r="CH9">
        <f t="shared" si="13"/>
        <v>10.043363337080899</v>
      </c>
      <c r="CI9">
        <f t="shared" si="14"/>
        <v>5.0164737795406307</v>
      </c>
      <c r="CJ9">
        <f t="shared" si="15"/>
        <v>2.6745377697018702</v>
      </c>
      <c r="CK9">
        <f t="shared" si="16"/>
        <v>2.3319023971059352</v>
      </c>
      <c r="CL9">
        <f t="shared" si="17"/>
        <v>5.5126838845981094</v>
      </c>
      <c r="CM9">
        <f t="shared" si="18"/>
        <v>2.9592484599162052</v>
      </c>
      <c r="CN9">
        <f t="shared" si="19"/>
        <v>3.9059397898410002</v>
      </c>
      <c r="CO9">
        <f t="shared" si="20"/>
        <v>2.4120929961396449</v>
      </c>
      <c r="CP9">
        <f t="shared" si="21"/>
        <v>2.2092514678499802</v>
      </c>
      <c r="CQ9">
        <f t="shared" si="22"/>
        <v>3.8965534110110149</v>
      </c>
      <c r="CR9">
        <f t="shared" si="23"/>
        <v>7.1146514010376904</v>
      </c>
      <c r="CS9">
        <f t="shared" si="24"/>
        <v>7.5447867675880005</v>
      </c>
      <c r="CT9">
        <f t="shared" si="25"/>
        <v>3.7869784585207498</v>
      </c>
      <c r="CU9">
        <f t="shared" si="26"/>
        <v>7.6346010606820851</v>
      </c>
      <c r="CV9">
        <f t="shared" si="27"/>
        <v>5.641138656111675</v>
      </c>
      <c r="CW9">
        <f t="shared" si="28"/>
        <v>5.2770238267102805</v>
      </c>
      <c r="CX9">
        <f t="shared" si="29"/>
        <v>6.4567998676713145</v>
      </c>
      <c r="CY9">
        <f t="shared" si="30"/>
        <v>5.2536043835876196</v>
      </c>
      <c r="CZ9">
        <f t="shared" si="31"/>
        <v>4.5859044614615199</v>
      </c>
      <c r="DA9">
        <f t="shared" si="32"/>
        <v>3.2787562836798649</v>
      </c>
      <c r="DB9">
        <f t="shared" si="35"/>
        <v>3.7155854193370796</v>
      </c>
      <c r="DC9">
        <f t="shared" si="36"/>
        <v>3.66364175605122</v>
      </c>
      <c r="DE9">
        <f t="shared" si="37"/>
        <v>4.7025970767462359</v>
      </c>
      <c r="DF9">
        <f t="shared" si="38"/>
        <v>4.0725751480564298</v>
      </c>
      <c r="DG9">
        <f t="shared" si="39"/>
        <v>5.2192327502653919</v>
      </c>
      <c r="DI9">
        <f t="shared" si="40"/>
        <v>1.7518771922737693</v>
      </c>
      <c r="DJ9">
        <f t="shared" si="41"/>
        <v>2.3679358282767904</v>
      </c>
      <c r="DK9">
        <f t="shared" si="42"/>
        <v>1.5598376216742185</v>
      </c>
      <c r="DM9">
        <f t="shared" si="43"/>
        <v>0.52821084777758154</v>
      </c>
      <c r="DN9">
        <f t="shared" si="44"/>
        <v>0.71395951545759551</v>
      </c>
      <c r="DO9">
        <f t="shared" si="45"/>
        <v>0.43262111741109188</v>
      </c>
      <c r="DQ9">
        <f t="shared" si="46"/>
        <v>0.48696171372250385</v>
      </c>
      <c r="DR9">
        <f t="shared" si="47"/>
        <v>0.45793209860168971</v>
      </c>
      <c r="DS9">
        <f t="shared" si="48"/>
        <v>0.18762651478985948</v>
      </c>
    </row>
    <row r="10" spans="1:123" x14ac:dyDescent="0.25">
      <c r="A10" s="1" t="s">
        <v>78</v>
      </c>
      <c r="B10" s="2">
        <v>7.6962510088892397</v>
      </c>
      <c r="C10" s="2">
        <v>1.71800727889177</v>
      </c>
      <c r="D10" s="2">
        <v>2.2592774060431902</v>
      </c>
      <c r="E10" s="2">
        <v>3.6990039196880899</v>
      </c>
      <c r="F10" s="2">
        <v>2.86647359124568</v>
      </c>
      <c r="G10" s="2">
        <v>3.1411077063748198</v>
      </c>
      <c r="H10" s="2">
        <v>2.12655932274403</v>
      </c>
      <c r="I10" s="2">
        <v>2.8080712349394799</v>
      </c>
      <c r="J10" s="2">
        <v>2.2478296900722201</v>
      </c>
      <c r="K10" s="2">
        <v>3.05613366942227</v>
      </c>
      <c r="L10" s="2">
        <v>4.6457509438062603</v>
      </c>
      <c r="M10" s="2">
        <v>5.5113942580484396</v>
      </c>
      <c r="N10" s="2">
        <v>0.145418678940821</v>
      </c>
      <c r="O10" s="2">
        <v>2.9556962603078798</v>
      </c>
      <c r="P10" s="2">
        <v>1.6925158704196599</v>
      </c>
      <c r="Q10" s="2">
        <v>2.2002937661706299</v>
      </c>
      <c r="R10" s="2">
        <v>3.1143668663168702</v>
      </c>
      <c r="S10" s="2">
        <v>3.1646058924923901</v>
      </c>
      <c r="T10" s="2">
        <v>3.58747821793414</v>
      </c>
      <c r="U10" s="2">
        <v>5.3161145611254899</v>
      </c>
      <c r="V10" s="2">
        <v>2.5000636851111202</v>
      </c>
      <c r="W10" s="2">
        <v>2.1466640216300501</v>
      </c>
      <c r="X10" s="2">
        <v>2.70997914421589</v>
      </c>
      <c r="Y10" s="2">
        <v>2.0686168710387598</v>
      </c>
      <c r="Z10" s="2">
        <v>2.4763205166506199</v>
      </c>
      <c r="AA10" s="2">
        <v>3.4966535681517001</v>
      </c>
      <c r="AB10" s="2">
        <v>4.2316720050778001</v>
      </c>
      <c r="AC10" s="2">
        <v>2.1802263825756598</v>
      </c>
      <c r="AD10" s="2">
        <v>2.5888662538435301</v>
      </c>
      <c r="AE10" s="2">
        <v>2.2286617156553699</v>
      </c>
      <c r="AF10" s="2">
        <v>1.84679290077319</v>
      </c>
      <c r="AG10" s="2">
        <v>2.5729815114545</v>
      </c>
      <c r="AH10" s="2">
        <v>3.5317001916097199</v>
      </c>
      <c r="AI10" s="2">
        <v>4.0754806531548704</v>
      </c>
      <c r="AJ10" s="2">
        <v>3.05313823184474</v>
      </c>
      <c r="AK10" s="2">
        <v>2.9810758157935</v>
      </c>
      <c r="AL10" s="2">
        <v>3.6178547575279199</v>
      </c>
      <c r="AM10" s="2">
        <v>3.8414706356677</v>
      </c>
      <c r="AN10" s="2">
        <v>3.9017381748818698</v>
      </c>
      <c r="AO10" s="2">
        <v>2.1982748562657601</v>
      </c>
      <c r="AP10" s="2">
        <v>2.88116777572032</v>
      </c>
      <c r="AQ10" s="2">
        <v>1.8392072396138801</v>
      </c>
      <c r="AR10" s="2">
        <v>2.0852119950708099</v>
      </c>
      <c r="AS10" s="2">
        <v>2.6247601424261702</v>
      </c>
      <c r="AT10" s="2">
        <v>3.2559634237509201</v>
      </c>
      <c r="AU10" s="2">
        <v>1.98720312772189</v>
      </c>
      <c r="AV10" s="2">
        <v>3.4767138895186198</v>
      </c>
      <c r="AW10" s="2">
        <v>2.33475929215642</v>
      </c>
      <c r="AX10" s="2">
        <v>3.0582929566656998</v>
      </c>
      <c r="AY10" s="2">
        <v>2.1023867063813899</v>
      </c>
      <c r="AZ10" s="2">
        <v>2.00835442490984</v>
      </c>
      <c r="BA10" s="2">
        <v>2.7634416262203598</v>
      </c>
      <c r="BB10" s="2">
        <v>3.1115474338806499</v>
      </c>
      <c r="BC10" s="2">
        <v>4.8933202816637804</v>
      </c>
      <c r="BD10" s="2">
        <v>2.3545884467486098</v>
      </c>
      <c r="BE10" s="2">
        <v>2.0542749639354199</v>
      </c>
      <c r="BF10" s="2">
        <v>2.1291755370462502</v>
      </c>
      <c r="BG10" s="2">
        <v>2.77842342856332</v>
      </c>
      <c r="BH10" s="2">
        <v>1.77177663723262</v>
      </c>
      <c r="BI10" s="2">
        <v>2.2352976179419302</v>
      </c>
      <c r="BJ10" s="2">
        <v>2.1421773230562899</v>
      </c>
      <c r="BK10" s="2">
        <v>2.0171236502395899</v>
      </c>
      <c r="BL10" s="2">
        <v>3.0189276999429602</v>
      </c>
      <c r="BM10" s="2">
        <v>2.6652261400484001</v>
      </c>
      <c r="BN10" s="2">
        <v>2.1598998921733799</v>
      </c>
      <c r="BO10" s="2">
        <v>2.44389165852632</v>
      </c>
      <c r="BP10" s="2">
        <v>2.2674479814274102</v>
      </c>
      <c r="BQ10" s="2">
        <v>2.6023591283634602</v>
      </c>
      <c r="BR10" s="2">
        <v>0.48553143899728601</v>
      </c>
      <c r="BS10" s="2">
        <v>0.74411092350360597</v>
      </c>
      <c r="BU10">
        <f t="shared" si="0"/>
        <v>1.9886423424674802</v>
      </c>
      <c r="BV10">
        <f t="shared" si="1"/>
        <v>1.5505574696243505</v>
      </c>
      <c r="BW10">
        <f t="shared" si="2"/>
        <v>3.1394863794046302</v>
      </c>
      <c r="BX10">
        <f t="shared" si="3"/>
        <v>3.8641627866147501</v>
      </c>
      <c r="BY10">
        <f t="shared" si="4"/>
        <v>3.5643094424998054</v>
      </c>
      <c r="BZ10">
        <f t="shared" si="5"/>
        <v>3.8716044052747849</v>
      </c>
      <c r="CA10">
        <f t="shared" si="6"/>
        <v>2.5397213159930399</v>
      </c>
      <c r="CB10">
        <f t="shared" si="7"/>
        <v>4.8933202816637804</v>
      </c>
      <c r="CC10">
        <f t="shared" si="8"/>
        <v>2.2044317053420146</v>
      </c>
      <c r="CD10">
        <f t="shared" si="9"/>
        <v>2.0796504866479397</v>
      </c>
      <c r="CE10">
        <f t="shared" si="10"/>
        <v>2.4349035548954352</v>
      </c>
      <c r="CF10">
        <f t="shared" si="11"/>
        <v>3.1411077063748198</v>
      </c>
      <c r="CG10">
        <f t="shared" si="12"/>
        <v>2.4673152788417552</v>
      </c>
      <c r="CH10">
        <f t="shared" si="13"/>
        <v>3.58747821793414</v>
      </c>
      <c r="CI10">
        <f t="shared" si="14"/>
        <v>2.2724686938446901</v>
      </c>
      <c r="CJ10">
        <f t="shared" si="15"/>
        <v>2.384546318209595</v>
      </c>
      <c r="CK10">
        <f t="shared" si="16"/>
        <v>1.9622096173423449</v>
      </c>
      <c r="CL10">
        <f t="shared" si="17"/>
        <v>2.9403617830885453</v>
      </c>
      <c r="CM10">
        <f t="shared" si="18"/>
        <v>2.6965261244110597</v>
      </c>
      <c r="CN10">
        <f t="shared" si="19"/>
        <v>2.9374945300505049</v>
      </c>
      <c r="CO10">
        <f t="shared" si="20"/>
        <v>2.4537994828047851</v>
      </c>
      <c r="CP10">
        <f t="shared" si="21"/>
        <v>2.3018957753498501</v>
      </c>
      <c r="CQ10">
        <f t="shared" si="22"/>
        <v>3.2827387554668848</v>
      </c>
      <c r="CR10">
        <f t="shared" si="23"/>
        <v>2.6519816797472453</v>
      </c>
      <c r="CS10">
        <f t="shared" si="24"/>
        <v>5.07857260092735</v>
      </c>
      <c r="CT10">
        <f t="shared" si="25"/>
        <v>1.9464048182951448</v>
      </c>
      <c r="CU10">
        <f t="shared" si="26"/>
        <v>3.9080891231183053</v>
      </c>
      <c r="CV10">
        <f t="shared" si="27"/>
        <v>2.4283215829229698</v>
      </c>
      <c r="CW10">
        <f t="shared" si="28"/>
        <v>2.0377273082142802</v>
      </c>
      <c r="CX10">
        <f t="shared" si="29"/>
        <v>3.0523408515321098</v>
      </c>
      <c r="CY10">
        <f t="shared" si="30"/>
        <v>3.2994652866607099</v>
      </c>
      <c r="CZ10">
        <f t="shared" si="31"/>
        <v>2.7319585086202549</v>
      </c>
      <c r="DA10">
        <f t="shared" si="32"/>
        <v>2.0553705656456147</v>
      </c>
      <c r="DB10">
        <f t="shared" si="35"/>
        <v>2.0035371275872751</v>
      </c>
      <c r="DC10">
        <f t="shared" si="36"/>
        <v>2.8420769199956801</v>
      </c>
      <c r="DE10">
        <f t="shared" si="37"/>
        <v>2.9209809245843648</v>
      </c>
      <c r="DF10">
        <f t="shared" si="38"/>
        <v>2.6495639571138265</v>
      </c>
      <c r="DG10">
        <f t="shared" si="39"/>
        <v>2.8706603945179858</v>
      </c>
      <c r="DI10">
        <f t="shared" si="40"/>
        <v>1.0244628469401567</v>
      </c>
      <c r="DJ10">
        <f t="shared" si="41"/>
        <v>0.46564728103208858</v>
      </c>
      <c r="DK10">
        <f t="shared" si="42"/>
        <v>0.89284144131455068</v>
      </c>
      <c r="DM10">
        <f t="shared" si="43"/>
        <v>0.30888717045089031</v>
      </c>
      <c r="DN10">
        <f t="shared" si="44"/>
        <v>0.14039793780296481</v>
      </c>
      <c r="DO10">
        <f t="shared" si="45"/>
        <v>0.24762966134759884</v>
      </c>
      <c r="DQ10">
        <f t="shared" si="46"/>
        <v>0.4371455427408395</v>
      </c>
      <c r="DR10">
        <f t="shared" si="47"/>
        <v>0.90012092131795418</v>
      </c>
      <c r="DS10">
        <f t="shared" si="48"/>
        <v>0.44707901568298669</v>
      </c>
    </row>
    <row r="11" spans="1:123" x14ac:dyDescent="0.25">
      <c r="A11" s="1" t="s">
        <v>79</v>
      </c>
      <c r="B11" s="2">
        <v>7.6388776387045398</v>
      </c>
      <c r="C11" s="2">
        <v>0.40888785216356899</v>
      </c>
      <c r="D11" s="2">
        <v>1.05354679419374</v>
      </c>
      <c r="E11" s="2">
        <v>1.4374955214298899</v>
      </c>
      <c r="F11" s="2">
        <v>0.66920914280923904</v>
      </c>
      <c r="G11" s="2">
        <v>2.04753004026982</v>
      </c>
      <c r="H11" s="2">
        <v>0.51078574965752999</v>
      </c>
      <c r="I11" s="2">
        <v>0.95026628623797904</v>
      </c>
      <c r="J11" s="2">
        <v>1.7174798252146499</v>
      </c>
      <c r="K11" s="2">
        <v>2.3746887658305198</v>
      </c>
      <c r="L11" s="2">
        <v>0.95692256105531304</v>
      </c>
      <c r="M11" s="2">
        <v>1.22114855055384</v>
      </c>
      <c r="N11" s="2">
        <v>0.94177551892506695</v>
      </c>
      <c r="O11" s="2">
        <v>1.30037354979963</v>
      </c>
      <c r="P11" s="2">
        <v>0.47555416245779403</v>
      </c>
      <c r="Q11" s="2">
        <v>1.3932545628275099</v>
      </c>
      <c r="R11" s="2">
        <v>0.85866422533675801</v>
      </c>
      <c r="S11" s="2">
        <v>1.0138060136326501</v>
      </c>
      <c r="T11" s="2">
        <v>1.38958144694421</v>
      </c>
      <c r="U11" s="2">
        <v>2.5499800371878201</v>
      </c>
      <c r="V11" s="2">
        <v>1.08371875816561</v>
      </c>
      <c r="W11" s="2">
        <v>0.73184345034772003</v>
      </c>
      <c r="X11" s="2">
        <v>1.01681353972199</v>
      </c>
      <c r="Y11" s="2">
        <v>0.853962870902223</v>
      </c>
      <c r="Z11" s="2">
        <v>0.82191404829824899</v>
      </c>
      <c r="AA11" s="2">
        <v>0.95825464340085797</v>
      </c>
      <c r="AB11" s="2">
        <v>1.1074291022617899</v>
      </c>
      <c r="AC11" s="2">
        <v>0.47425922096460399</v>
      </c>
      <c r="AD11" s="2">
        <v>0.48882653250392699</v>
      </c>
      <c r="AE11" s="2">
        <v>1.003817328402</v>
      </c>
      <c r="AF11" s="2">
        <v>1.2434977472158399</v>
      </c>
      <c r="AG11" s="2">
        <v>0.74435371730739297</v>
      </c>
      <c r="AH11" s="2">
        <v>0.897572468080716</v>
      </c>
      <c r="AI11" s="2">
        <v>1.1957406466452301</v>
      </c>
      <c r="AJ11" s="2">
        <v>0.85554240158671802</v>
      </c>
      <c r="AK11" s="2">
        <v>0.83862451299577201</v>
      </c>
      <c r="AL11" s="2">
        <v>0.90180571966515899</v>
      </c>
      <c r="AM11" s="2">
        <v>1.2426871553196299</v>
      </c>
      <c r="AN11" s="2">
        <v>1.00367417957103</v>
      </c>
      <c r="AO11" s="2">
        <v>0.58896303185811105</v>
      </c>
      <c r="AP11" s="2">
        <v>1.71603545939443</v>
      </c>
      <c r="AQ11" s="2">
        <v>0.87820060958364798</v>
      </c>
      <c r="AR11" s="2">
        <v>0.42815613878234199</v>
      </c>
      <c r="AS11" s="2">
        <v>1.47990193659824</v>
      </c>
      <c r="AT11" s="2">
        <v>0.92619671672408599</v>
      </c>
      <c r="AU11" s="2">
        <v>0.69635616123278699</v>
      </c>
      <c r="AV11" s="2">
        <v>1.0928081826531999</v>
      </c>
      <c r="AW11" s="2">
        <v>0.46369625355521599</v>
      </c>
      <c r="AX11" s="2">
        <v>0.51069492342489997</v>
      </c>
      <c r="AY11" s="2">
        <v>0.59340647853901196</v>
      </c>
      <c r="AZ11" s="2">
        <v>0.58308912484492004</v>
      </c>
      <c r="BA11" s="2">
        <v>1.1774357735595</v>
      </c>
      <c r="BB11" s="2">
        <v>0.76706680754692802</v>
      </c>
      <c r="BC11" s="2">
        <v>0.88590813558062098</v>
      </c>
      <c r="BD11" s="2">
        <v>0.467364539828522</v>
      </c>
      <c r="BE11" s="2">
        <v>0.79317004243362799</v>
      </c>
      <c r="BF11" s="2">
        <v>0.35840461882993302</v>
      </c>
      <c r="BG11" s="2">
        <v>0.39910342655293002</v>
      </c>
      <c r="BH11" s="2">
        <v>0.43936846462104001</v>
      </c>
      <c r="BI11" s="2">
        <v>1.2428450309322301</v>
      </c>
      <c r="BJ11" s="2">
        <v>0.756966429026113</v>
      </c>
      <c r="BK11" s="2">
        <v>0.76415422103972097</v>
      </c>
      <c r="BL11" s="2">
        <v>0.845066631128226</v>
      </c>
      <c r="BM11" s="2">
        <v>1.2824054351407901</v>
      </c>
      <c r="BN11" s="2">
        <v>0.72611947001303501</v>
      </c>
      <c r="BO11" s="2">
        <v>0.53660843713122597</v>
      </c>
      <c r="BP11" s="2">
        <v>0.408902362991932</v>
      </c>
      <c r="BQ11" s="2">
        <v>0.423120651195942</v>
      </c>
      <c r="BR11" s="2">
        <v>0.46451571212265402</v>
      </c>
      <c r="BS11" s="2">
        <v>0.22803326707207799</v>
      </c>
      <c r="BU11">
        <f t="shared" si="0"/>
        <v>0.73121732317865451</v>
      </c>
      <c r="BV11">
        <f t="shared" si="1"/>
        <v>1.1210745343623485</v>
      </c>
      <c r="BW11">
        <f t="shared" si="2"/>
        <v>0.93623511948470406</v>
      </c>
      <c r="BX11">
        <f t="shared" si="3"/>
        <v>1.032841872831324</v>
      </c>
      <c r="BY11">
        <f t="shared" si="4"/>
        <v>1.025641524115974</v>
      </c>
      <c r="BZ11">
        <f t="shared" si="5"/>
        <v>1.12318066744533</v>
      </c>
      <c r="CA11">
        <f t="shared" si="6"/>
        <v>1.1524992456262706</v>
      </c>
      <c r="CB11">
        <f t="shared" si="7"/>
        <v>0.88590813558062098</v>
      </c>
      <c r="CC11">
        <f t="shared" si="8"/>
        <v>0.63026729113107494</v>
      </c>
      <c r="CD11">
        <f t="shared" si="9"/>
        <v>0.76056032503291693</v>
      </c>
      <c r="CE11">
        <f t="shared" si="10"/>
        <v>0.41601150709393697</v>
      </c>
      <c r="CF11">
        <f t="shared" si="11"/>
        <v>2.04753004026982</v>
      </c>
      <c r="CG11">
        <f t="shared" si="12"/>
        <v>0.73052601794775451</v>
      </c>
      <c r="CH11">
        <f t="shared" si="13"/>
        <v>1.38958144694421</v>
      </c>
      <c r="CI11">
        <f t="shared" si="14"/>
        <v>0.83793845960023594</v>
      </c>
      <c r="CJ11">
        <f t="shared" si="15"/>
        <v>0.48154287673426549</v>
      </c>
      <c r="CK11">
        <f t="shared" si="16"/>
        <v>0.65317837418299496</v>
      </c>
      <c r="CL11">
        <f t="shared" si="17"/>
        <v>1.203049326661163</v>
      </c>
      <c r="CM11">
        <f t="shared" si="18"/>
        <v>0.48719558849005795</v>
      </c>
      <c r="CN11">
        <f t="shared" si="19"/>
        <v>0.97225129055321402</v>
      </c>
      <c r="CO11">
        <f t="shared" si="20"/>
        <v>0.37875402269143155</v>
      </c>
      <c r="CP11">
        <f t="shared" si="21"/>
        <v>0.63136395357213049</v>
      </c>
      <c r="CQ11">
        <f t="shared" si="22"/>
        <v>1.0533523321195646</v>
      </c>
      <c r="CR11">
        <f t="shared" si="23"/>
        <v>2.0460842955225846</v>
      </c>
      <c r="CS11">
        <f t="shared" si="24"/>
        <v>1.0890355558045766</v>
      </c>
      <c r="CT11">
        <f t="shared" si="25"/>
        <v>0.93440436264265192</v>
      </c>
      <c r="CU11">
        <f t="shared" si="26"/>
        <v>1.816849397676715</v>
      </c>
      <c r="CV11">
        <f t="shared" si="27"/>
        <v>0.87432849503485499</v>
      </c>
      <c r="CW11">
        <f t="shared" si="28"/>
        <v>1.12365753780892</v>
      </c>
      <c r="CX11">
        <f t="shared" si="29"/>
        <v>0.82096309269405454</v>
      </c>
      <c r="CY11">
        <f t="shared" si="30"/>
        <v>0.87021511633046544</v>
      </c>
      <c r="CZ11">
        <f t="shared" si="31"/>
        <v>0.89458217194299339</v>
      </c>
      <c r="DA11">
        <f t="shared" si="32"/>
        <v>0.588247801691966</v>
      </c>
      <c r="DB11">
        <f t="shared" si="35"/>
        <v>0.84110674777663508</v>
      </c>
      <c r="DC11">
        <f t="shared" si="36"/>
        <v>1.063736033134508</v>
      </c>
      <c r="DE11">
        <f t="shared" si="37"/>
        <v>0.89231250417119601</v>
      </c>
      <c r="DF11">
        <f t="shared" si="38"/>
        <v>0.89208285433157075</v>
      </c>
      <c r="DG11">
        <f t="shared" si="39"/>
        <v>1.0781971492446529</v>
      </c>
      <c r="DI11">
        <f t="shared" si="40"/>
        <v>0.23487555988841569</v>
      </c>
      <c r="DJ11">
        <f t="shared" si="41"/>
        <v>0.49353372301943005</v>
      </c>
      <c r="DK11">
        <f t="shared" si="42"/>
        <v>0.40692592895634594</v>
      </c>
      <c r="DM11">
        <f t="shared" si="43"/>
        <v>7.0817645870411255E-2</v>
      </c>
      <c r="DN11">
        <f t="shared" si="44"/>
        <v>0.14880601642205793</v>
      </c>
      <c r="DO11">
        <f t="shared" si="45"/>
        <v>0.11286094632060938</v>
      </c>
      <c r="DQ11">
        <f t="shared" si="46"/>
        <v>0.9989073717836392</v>
      </c>
      <c r="DR11">
        <f t="shared" si="47"/>
        <v>0.17854739286917751</v>
      </c>
      <c r="DS11">
        <f t="shared" si="48"/>
        <v>0.33123393267460843</v>
      </c>
    </row>
    <row r="12" spans="1:123" x14ac:dyDescent="0.25">
      <c r="A12" s="1" t="s">
        <v>80</v>
      </c>
      <c r="B12" s="2">
        <v>7.5988945241624997</v>
      </c>
      <c r="C12" s="2">
        <v>7.6928899476062398</v>
      </c>
      <c r="D12" s="2">
        <v>9.9203879039787903</v>
      </c>
      <c r="E12" s="2">
        <v>9.0693296152132596</v>
      </c>
      <c r="F12" s="2">
        <v>7.50286206264615</v>
      </c>
      <c r="G12" s="2">
        <v>11.029064809750199</v>
      </c>
      <c r="H12" s="2">
        <v>7.3287588998543196</v>
      </c>
      <c r="I12" s="2">
        <v>7.4762161057887999</v>
      </c>
      <c r="J12" s="2">
        <v>9.5073621461949909</v>
      </c>
      <c r="K12" s="2">
        <v>11.971255842598101</v>
      </c>
      <c r="L12" s="2">
        <v>14.3744461360084</v>
      </c>
      <c r="M12" s="2">
        <v>15.7574581915091</v>
      </c>
      <c r="N12" s="2">
        <v>9.5595262392061198</v>
      </c>
      <c r="O12" s="2">
        <v>8.8046491056566705</v>
      </c>
      <c r="P12" s="2">
        <v>6.29527471094526</v>
      </c>
      <c r="Q12" s="2">
        <v>7.1437451881651599</v>
      </c>
      <c r="R12" s="2">
        <v>9.0400670168096795</v>
      </c>
      <c r="S12" s="2">
        <v>8.9132131265041092</v>
      </c>
      <c r="T12" s="2">
        <v>11.945531708293901</v>
      </c>
      <c r="U12" s="2">
        <v>14.672014865297299</v>
      </c>
      <c r="V12" s="2">
        <v>10.087330408682</v>
      </c>
      <c r="W12" s="2">
        <v>8.4443274236202104</v>
      </c>
      <c r="X12" s="2">
        <v>10.7785965459863</v>
      </c>
      <c r="Y12" s="2">
        <v>8.5415581574476196</v>
      </c>
      <c r="Z12" s="2">
        <v>8.7959294183416095</v>
      </c>
      <c r="AA12" s="2">
        <v>16.836822631211501</v>
      </c>
      <c r="AB12" s="2">
        <v>14.4093717222732</v>
      </c>
      <c r="AC12" s="2">
        <v>7.3964336641311403</v>
      </c>
      <c r="AD12" s="2">
        <v>7.44143361270425</v>
      </c>
      <c r="AE12" s="2">
        <v>18.6435172174785</v>
      </c>
      <c r="AF12" s="2">
        <v>15.103531940944499</v>
      </c>
      <c r="AG12" s="2">
        <v>9.5242326944249704</v>
      </c>
      <c r="AH12" s="2">
        <v>13.5396569183455</v>
      </c>
      <c r="AI12" s="2">
        <v>12.3111441381917</v>
      </c>
      <c r="AJ12" s="2">
        <v>9.8134671947585908</v>
      </c>
      <c r="AK12" s="2">
        <v>8.5545988517317895</v>
      </c>
      <c r="AL12" s="2">
        <v>9.8092111297266396</v>
      </c>
      <c r="AM12" s="2">
        <v>10.747424590102799</v>
      </c>
      <c r="AN12" s="2">
        <v>11.0859236958255</v>
      </c>
      <c r="AO12" s="2">
        <v>8.4122054044297805</v>
      </c>
      <c r="AP12" s="2">
        <v>10.3674311239337</v>
      </c>
      <c r="AQ12" s="2">
        <v>9.3017238896907806</v>
      </c>
      <c r="AR12" s="2">
        <v>10.8874307950681</v>
      </c>
      <c r="AS12" s="2">
        <v>9.2943617298134402</v>
      </c>
      <c r="AT12" s="2">
        <v>11.012981124441399</v>
      </c>
      <c r="AU12" s="2">
        <v>8.4091509774159192</v>
      </c>
      <c r="AV12" s="2">
        <v>13.644189825086499</v>
      </c>
      <c r="AW12" s="2">
        <v>9.0325969871671496</v>
      </c>
      <c r="AX12" s="2">
        <v>11.7688335729536</v>
      </c>
      <c r="AY12" s="2">
        <v>9.7105824959166291</v>
      </c>
      <c r="AZ12" s="2">
        <v>9.6274340989246703</v>
      </c>
      <c r="BA12" s="2">
        <v>11.0251300595252</v>
      </c>
      <c r="BB12" s="2">
        <v>11.7873774442632</v>
      </c>
      <c r="BC12" s="2">
        <v>17.520345974698401</v>
      </c>
      <c r="BD12" s="2">
        <v>8.1914718250698506</v>
      </c>
      <c r="BE12" s="2">
        <v>7.4071764147329304</v>
      </c>
      <c r="BF12" s="2">
        <v>7.6369950160874804</v>
      </c>
      <c r="BG12" s="2">
        <v>10.638883111461</v>
      </c>
      <c r="BH12" s="2">
        <v>10.5659902263946</v>
      </c>
      <c r="BI12" s="2">
        <v>13.4452920355667</v>
      </c>
      <c r="BJ12" s="2">
        <v>10.3691033267345</v>
      </c>
      <c r="BK12" s="2">
        <v>10.0219995926133</v>
      </c>
      <c r="BL12" s="2">
        <v>10.5249351746388</v>
      </c>
      <c r="BM12" s="2">
        <v>10.223247754417301</v>
      </c>
      <c r="BN12" s="2">
        <v>8.7940517868933892</v>
      </c>
      <c r="BO12" s="2">
        <v>9.8644063151347208</v>
      </c>
      <c r="BP12" s="2">
        <v>7.6353233413504098</v>
      </c>
      <c r="BQ12" s="2">
        <v>8.4606073690631707</v>
      </c>
      <c r="BR12" s="2">
        <v>2.2619965493531602</v>
      </c>
      <c r="BS12" s="2">
        <v>2.5501841798892699</v>
      </c>
      <c r="BU12">
        <f t="shared" si="0"/>
        <v>8.8066389257925159</v>
      </c>
      <c r="BV12">
        <f t="shared" si="1"/>
        <v>9.1820876724313951</v>
      </c>
      <c r="BW12">
        <f t="shared" si="2"/>
        <v>8.9766400716568953</v>
      </c>
      <c r="BX12">
        <f t="shared" si="3"/>
        <v>15.62309717674235</v>
      </c>
      <c r="BY12">
        <f t="shared" si="4"/>
        <v>11.062305666475146</v>
      </c>
      <c r="BZ12">
        <f t="shared" si="5"/>
        <v>10.916674142964149</v>
      </c>
      <c r="CA12">
        <f t="shared" si="6"/>
        <v>9.3898182641817414</v>
      </c>
      <c r="CB12">
        <f t="shared" si="7"/>
        <v>17.520345974698401</v>
      </c>
      <c r="CC12">
        <f t="shared" si="8"/>
        <v>7.7993241199013905</v>
      </c>
      <c r="CD12">
        <f t="shared" si="9"/>
        <v>10.195551459673901</v>
      </c>
      <c r="CE12">
        <f t="shared" si="10"/>
        <v>8.0479653552067898</v>
      </c>
      <c r="CF12">
        <f t="shared" si="11"/>
        <v>11.029064809750199</v>
      </c>
      <c r="CG12">
        <f t="shared" si="12"/>
        <v>7.4024875028215593</v>
      </c>
      <c r="CH12">
        <f t="shared" si="13"/>
        <v>11.945531708293901</v>
      </c>
      <c r="CI12">
        <f t="shared" si="14"/>
        <v>8.6687437878946145</v>
      </c>
      <c r="CJ12">
        <f t="shared" si="15"/>
        <v>7.4189336384176947</v>
      </c>
      <c r="CK12">
        <f t="shared" si="16"/>
        <v>10.094577342379441</v>
      </c>
      <c r="CL12">
        <f t="shared" si="17"/>
        <v>10.153671427127421</v>
      </c>
      <c r="CM12">
        <f t="shared" si="18"/>
        <v>10.400715280060375</v>
      </c>
      <c r="CN12">
        <f t="shared" si="19"/>
        <v>11.4062537518942</v>
      </c>
      <c r="CO12">
        <f t="shared" si="20"/>
        <v>9.1379390637742404</v>
      </c>
      <c r="CP12">
        <f t="shared" si="21"/>
        <v>9.329229051014055</v>
      </c>
      <c r="CQ12">
        <f t="shared" si="22"/>
        <v>8.2860958389297039</v>
      </c>
      <c r="CR12">
        <f t="shared" si="23"/>
        <v>10.739308994396545</v>
      </c>
      <c r="CS12">
        <f t="shared" si="24"/>
        <v>15.06595216375875</v>
      </c>
      <c r="CT12">
        <f t="shared" si="25"/>
        <v>6.71950994955521</v>
      </c>
      <c r="CU12">
        <f t="shared" si="26"/>
        <v>12.37967263698965</v>
      </c>
      <c r="CV12">
        <f t="shared" si="27"/>
        <v>9.6114619848032561</v>
      </c>
      <c r="CW12">
        <f t="shared" si="28"/>
        <v>16.873524579211498</v>
      </c>
      <c r="CX12">
        <f t="shared" si="29"/>
        <v>11.531944806385235</v>
      </c>
      <c r="CY12">
        <f t="shared" si="30"/>
        <v>9.1819049907292154</v>
      </c>
      <c r="CZ12">
        <f t="shared" si="31"/>
        <v>11.026670401251209</v>
      </c>
      <c r="DA12">
        <f t="shared" si="32"/>
        <v>9.6690082974206497</v>
      </c>
      <c r="DB12">
        <f t="shared" si="35"/>
        <v>12.005641130980649</v>
      </c>
      <c r="DC12">
        <f t="shared" si="36"/>
        <v>10.37409146452805</v>
      </c>
      <c r="DE12">
        <f t="shared" si="37"/>
        <v>10.683677166338605</v>
      </c>
      <c r="DF12">
        <f t="shared" si="38"/>
        <v>9.7261043057661531</v>
      </c>
      <c r="DG12">
        <f t="shared" si="39"/>
        <v>11.035752864533816</v>
      </c>
      <c r="DI12">
        <f t="shared" si="40"/>
        <v>3.1177938287504219</v>
      </c>
      <c r="DJ12">
        <f t="shared" si="41"/>
        <v>1.50212660384043</v>
      </c>
      <c r="DK12">
        <f t="shared" si="42"/>
        <v>2.6982211133701104</v>
      </c>
      <c r="DM12">
        <f t="shared" si="43"/>
        <v>0.94005020942279338</v>
      </c>
      <c r="DN12">
        <f t="shared" si="44"/>
        <v>0.45290821204995774</v>
      </c>
      <c r="DO12">
        <f t="shared" si="45"/>
        <v>0.74835189052272821</v>
      </c>
      <c r="DQ12">
        <f t="shared" si="46"/>
        <v>0.37389339839120095</v>
      </c>
      <c r="DR12">
        <f t="shared" si="47"/>
        <v>0.77252756566032943</v>
      </c>
      <c r="DS12">
        <f t="shared" si="48"/>
        <v>0.15052232350905442</v>
      </c>
    </row>
    <row r="13" spans="1:123" x14ac:dyDescent="0.25">
      <c r="A13" s="1" t="s">
        <v>81</v>
      </c>
      <c r="B13" s="2">
        <v>8.2544708753695595</v>
      </c>
      <c r="C13" s="2">
        <v>14.2683654468426</v>
      </c>
      <c r="D13" s="2">
        <v>18.785030578137501</v>
      </c>
      <c r="E13" s="2">
        <v>27.928343364812001</v>
      </c>
      <c r="F13" s="2">
        <v>26.5372077576545</v>
      </c>
      <c r="G13" s="2">
        <v>30.257161061554299</v>
      </c>
      <c r="H13" s="2">
        <v>19.426946526604301</v>
      </c>
      <c r="I13" s="2">
        <v>21.232732500692801</v>
      </c>
      <c r="J13" s="2">
        <v>22.5458038702597</v>
      </c>
      <c r="K13" s="2">
        <v>30.542323323081099</v>
      </c>
      <c r="L13" s="2">
        <v>34.861045559223598</v>
      </c>
      <c r="M13" s="2">
        <v>41.401388210982503</v>
      </c>
      <c r="N13" s="2">
        <v>25.4848725454857</v>
      </c>
      <c r="O13" s="2">
        <v>26.1253086122464</v>
      </c>
      <c r="P13" s="2">
        <v>17.3549533912668</v>
      </c>
      <c r="Q13" s="2">
        <v>23.1339177510654</v>
      </c>
      <c r="R13" s="2">
        <v>29.687219946859098</v>
      </c>
      <c r="S13" s="2">
        <v>29.115650718188501</v>
      </c>
      <c r="T13" s="2">
        <v>40.253990269029899</v>
      </c>
      <c r="U13" s="2">
        <v>39.186775925256804</v>
      </c>
      <c r="V13" s="2">
        <v>26.936542879177299</v>
      </c>
      <c r="W13" s="2">
        <v>20.916638436020101</v>
      </c>
      <c r="X13" s="2">
        <v>26.955284127419901</v>
      </c>
      <c r="Y13" s="2">
        <v>18.769355264807199</v>
      </c>
      <c r="Z13" s="2">
        <v>19.805511536112899</v>
      </c>
      <c r="AA13" s="2">
        <v>38.795914647768797</v>
      </c>
      <c r="AB13" s="2">
        <v>33.1967678571026</v>
      </c>
      <c r="AC13" s="2">
        <v>18.913094822937101</v>
      </c>
      <c r="AD13" s="2">
        <v>18.7478071906237</v>
      </c>
      <c r="AE13" s="2">
        <v>26.5263771398476</v>
      </c>
      <c r="AF13" s="2">
        <v>17.077395913085301</v>
      </c>
      <c r="AG13" s="2">
        <v>22.410591365119998</v>
      </c>
      <c r="AH13" s="2">
        <v>30.670677539664901</v>
      </c>
      <c r="AI13" s="2">
        <v>36.389406913151703</v>
      </c>
      <c r="AJ13" s="2">
        <v>29.489415746126301</v>
      </c>
      <c r="AK13" s="2">
        <v>21.821424820072199</v>
      </c>
      <c r="AL13" s="2">
        <v>33.329880650733898</v>
      </c>
      <c r="AM13" s="2">
        <v>33.326670416686397</v>
      </c>
      <c r="AN13" s="2">
        <v>35.268802162196899</v>
      </c>
      <c r="AO13" s="2">
        <v>21.968325788248698</v>
      </c>
      <c r="AP13" s="2">
        <v>28.763301349784498</v>
      </c>
      <c r="AQ13" s="2">
        <v>15.661836692015299</v>
      </c>
      <c r="AR13" s="2">
        <v>19.7723296924989</v>
      </c>
      <c r="AS13" s="2">
        <v>24.958780420814598</v>
      </c>
      <c r="AT13" s="2">
        <v>27.7052947550517</v>
      </c>
      <c r="AU13" s="2">
        <v>24.562864678874799</v>
      </c>
      <c r="AV13" s="2">
        <v>40.855773113628899</v>
      </c>
      <c r="AW13" s="2">
        <v>19.5543642926168</v>
      </c>
      <c r="AX13" s="2">
        <v>23.733904136209901</v>
      </c>
      <c r="AY13" s="2">
        <v>19.462295112847901</v>
      </c>
      <c r="AZ13" s="2">
        <v>19.946867718695501</v>
      </c>
      <c r="BA13" s="2">
        <v>19.841056033067801</v>
      </c>
      <c r="BB13" s="2">
        <v>21.3626913919591</v>
      </c>
      <c r="BC13" s="2">
        <v>42.379523080731801</v>
      </c>
      <c r="BD13" s="2">
        <v>16.285788325721501</v>
      </c>
      <c r="BE13" s="2">
        <v>17.031643597400201</v>
      </c>
      <c r="BF13" s="2">
        <v>16.198102388746001</v>
      </c>
      <c r="BG13" s="2">
        <v>21.402990570455401</v>
      </c>
      <c r="BH13" s="2">
        <v>18.6742897981079</v>
      </c>
      <c r="BI13" s="2">
        <v>26.167613168947501</v>
      </c>
      <c r="BJ13" s="2">
        <v>24.562898853217899</v>
      </c>
      <c r="BK13" s="2">
        <v>21.2942639787018</v>
      </c>
      <c r="BL13" s="2">
        <v>23.609005558303799</v>
      </c>
      <c r="BM13" s="2">
        <v>21.906517036193701</v>
      </c>
      <c r="BN13" s="2">
        <v>16.172248423090899</v>
      </c>
      <c r="BO13" s="2">
        <v>16.011582963833</v>
      </c>
      <c r="BP13" s="2">
        <v>18.7220083655947</v>
      </c>
      <c r="BQ13" s="2">
        <v>21.211332734231799</v>
      </c>
      <c r="BR13" s="2">
        <v>5.6125651314595997</v>
      </c>
      <c r="BS13" s="2">
        <v>7.5648192454976204</v>
      </c>
      <c r="BU13">
        <f t="shared" si="0"/>
        <v>16.526698012490051</v>
      </c>
      <c r="BV13">
        <f t="shared" si="1"/>
        <v>25.80509057886605</v>
      </c>
      <c r="BW13">
        <f t="shared" si="2"/>
        <v>29.4014353325238</v>
      </c>
      <c r="BX13">
        <f t="shared" si="3"/>
        <v>35.996341252435698</v>
      </c>
      <c r="BY13">
        <f t="shared" si="4"/>
        <v>32.939411329639</v>
      </c>
      <c r="BZ13">
        <f t="shared" si="5"/>
        <v>34.297736289441644</v>
      </c>
      <c r="CA13">
        <f t="shared" si="6"/>
        <v>25.365813569016598</v>
      </c>
      <c r="CB13">
        <f t="shared" si="7"/>
        <v>42.379523080731801</v>
      </c>
      <c r="CC13">
        <f t="shared" si="8"/>
        <v>16.658715961560851</v>
      </c>
      <c r="CD13">
        <f t="shared" si="9"/>
        <v>22.928581415959847</v>
      </c>
      <c r="CE13">
        <f t="shared" si="10"/>
        <v>19.96667054991325</v>
      </c>
      <c r="CF13">
        <f t="shared" si="11"/>
        <v>30.257161061554299</v>
      </c>
      <c r="CG13">
        <f t="shared" si="12"/>
        <v>20.329839513648551</v>
      </c>
      <c r="CH13">
        <f t="shared" si="13"/>
        <v>40.253990269029899</v>
      </c>
      <c r="CI13">
        <f t="shared" si="14"/>
        <v>19.287433400460049</v>
      </c>
      <c r="CJ13">
        <f t="shared" si="15"/>
        <v>18.8304510067804</v>
      </c>
      <c r="CK13">
        <f t="shared" si="16"/>
        <v>17.7170831922571</v>
      </c>
      <c r="CL13">
        <f t="shared" si="17"/>
        <v>26.332037587933151</v>
      </c>
      <c r="CM13">
        <f t="shared" si="18"/>
        <v>21.644134214413349</v>
      </c>
      <c r="CN13">
        <f t="shared" si="19"/>
        <v>20.601873712513452</v>
      </c>
      <c r="CO13">
        <f t="shared" si="20"/>
        <v>18.800546479600701</v>
      </c>
      <c r="CP13">
        <f t="shared" si="21"/>
        <v>16.091915693461949</v>
      </c>
      <c r="CQ13">
        <f t="shared" si="22"/>
        <v>27.23277556123325</v>
      </c>
      <c r="CR13">
        <f t="shared" si="23"/>
        <v>26.544063596670398</v>
      </c>
      <c r="CS13">
        <f t="shared" si="24"/>
        <v>38.131216885103051</v>
      </c>
      <c r="CT13">
        <f t="shared" si="25"/>
        <v>20.2444355711661</v>
      </c>
      <c r="CU13">
        <f t="shared" si="26"/>
        <v>33.061659402217053</v>
      </c>
      <c r="CV13">
        <f t="shared" si="27"/>
        <v>23.935961281720001</v>
      </c>
      <c r="CW13">
        <f t="shared" si="28"/>
        <v>21.801886526466451</v>
      </c>
      <c r="CX13">
        <f t="shared" si="29"/>
        <v>26.54063445239245</v>
      </c>
      <c r="CY13">
        <f t="shared" si="30"/>
        <v>27.575652735403047</v>
      </c>
      <c r="CZ13">
        <f t="shared" si="31"/>
        <v>32.709318896251851</v>
      </c>
      <c r="DA13">
        <f t="shared" si="32"/>
        <v>19.704581415771699</v>
      </c>
      <c r="DB13">
        <f t="shared" si="35"/>
        <v>22.420951483527702</v>
      </c>
      <c r="DC13">
        <f t="shared" si="36"/>
        <v>22.757761297248749</v>
      </c>
      <c r="DE13">
        <f t="shared" si="37"/>
        <v>27.478728852052601</v>
      </c>
      <c r="DF13">
        <f t="shared" si="38"/>
        <v>22.740587830150261</v>
      </c>
      <c r="DG13">
        <f t="shared" si="39"/>
        <v>26.358530700397832</v>
      </c>
      <c r="DI13">
        <f t="shared" si="40"/>
        <v>8.3427699330597136</v>
      </c>
      <c r="DJ13">
        <f t="shared" si="41"/>
        <v>7.0702367492946259</v>
      </c>
      <c r="DK13">
        <f t="shared" si="42"/>
        <v>5.4994922409086406</v>
      </c>
      <c r="DM13">
        <f t="shared" si="43"/>
        <v>2.5154397800197734</v>
      </c>
      <c r="DN13">
        <f t="shared" si="44"/>
        <v>2.1317565887629395</v>
      </c>
      <c r="DO13">
        <f t="shared" si="45"/>
        <v>1.525284712585574</v>
      </c>
      <c r="DQ13">
        <f t="shared" si="46"/>
        <v>0.16658956823749146</v>
      </c>
      <c r="DR13">
        <f t="shared" si="47"/>
        <v>0.70812631732416986</v>
      </c>
      <c r="DS13">
        <f t="shared" si="48"/>
        <v>0.1837372201038707</v>
      </c>
    </row>
    <row r="14" spans="1:123" x14ac:dyDescent="0.25">
      <c r="A14" s="1" t="s">
        <v>82</v>
      </c>
      <c r="B14" s="2">
        <v>8.2961247119966703</v>
      </c>
      <c r="C14" s="2">
        <v>26.948984920884001</v>
      </c>
      <c r="D14" s="2">
        <v>35.849195774941997</v>
      </c>
      <c r="E14" s="2">
        <v>50.438967940316999</v>
      </c>
      <c r="F14" s="2">
        <v>45.155882395115398</v>
      </c>
      <c r="G14" s="2">
        <v>55.951248371247601</v>
      </c>
      <c r="H14" s="2">
        <v>37.399486115053101</v>
      </c>
      <c r="I14" s="2">
        <v>39.445249092370702</v>
      </c>
      <c r="J14" s="2">
        <v>41.416077809256898</v>
      </c>
      <c r="K14" s="2">
        <v>47.923007224994898</v>
      </c>
      <c r="L14" s="2">
        <v>61.670687205069399</v>
      </c>
      <c r="M14" s="2">
        <v>69.212362479734395</v>
      </c>
      <c r="N14" s="2">
        <v>44.4651973147067</v>
      </c>
      <c r="O14" s="2">
        <v>46.576158552901603</v>
      </c>
      <c r="P14" s="2">
        <v>30.0911712812639</v>
      </c>
      <c r="Q14" s="2">
        <v>38.484145708649102</v>
      </c>
      <c r="R14" s="2">
        <v>52.806559193745102</v>
      </c>
      <c r="S14" s="2">
        <v>53.470444866428899</v>
      </c>
      <c r="T14" s="2">
        <v>64.688950284293199</v>
      </c>
      <c r="U14" s="2">
        <v>67.229327334246904</v>
      </c>
      <c r="V14" s="2">
        <v>48.2886104976808</v>
      </c>
      <c r="W14" s="2">
        <v>0.39086665599888198</v>
      </c>
      <c r="X14" s="2">
        <v>43.006287842183603</v>
      </c>
      <c r="Y14" s="2">
        <v>31.372708294977802</v>
      </c>
      <c r="Z14" s="2">
        <v>35.585846364669898</v>
      </c>
      <c r="AA14" s="2">
        <v>67.444528170354801</v>
      </c>
      <c r="AB14" s="2">
        <v>61.827583445436602</v>
      </c>
      <c r="AC14" s="2">
        <v>33.959990101250099</v>
      </c>
      <c r="AD14" s="2">
        <v>36.488626149167203</v>
      </c>
      <c r="AE14" s="2">
        <v>42.724902904265797</v>
      </c>
      <c r="AF14" s="2">
        <v>29.0272207459284</v>
      </c>
      <c r="AG14" s="2">
        <v>39.485518277851902</v>
      </c>
      <c r="AH14" s="2">
        <v>55.949269470375</v>
      </c>
      <c r="AI14" s="2">
        <v>64.907938282911601</v>
      </c>
      <c r="AJ14" s="2">
        <v>51.740219256089802</v>
      </c>
      <c r="AK14" s="2">
        <v>40.541515797169701</v>
      </c>
      <c r="AL14" s="2">
        <v>56.673709972340298</v>
      </c>
      <c r="AM14" s="2">
        <v>58.960366042351097</v>
      </c>
      <c r="AN14" s="2">
        <v>60.6582598347008</v>
      </c>
      <c r="AO14" s="2">
        <v>36.786515793941199</v>
      </c>
      <c r="AP14" s="2">
        <v>55.245168653401301</v>
      </c>
      <c r="AQ14" s="2">
        <v>28.875410243833901</v>
      </c>
      <c r="AR14" s="2">
        <v>34.170644226443301</v>
      </c>
      <c r="AS14" s="2">
        <v>41.7909981910826</v>
      </c>
      <c r="AT14" s="2">
        <v>48.185973080597897</v>
      </c>
      <c r="AU14" s="2">
        <v>40.191340318012202</v>
      </c>
      <c r="AV14" s="2">
        <v>70.639462439965797</v>
      </c>
      <c r="AW14" s="2">
        <v>36.096009504098298</v>
      </c>
      <c r="AX14" s="2">
        <v>46.304128008081904</v>
      </c>
      <c r="AY14" s="2">
        <v>34.896411005255601</v>
      </c>
      <c r="AZ14" s="2">
        <v>35.811393841944799</v>
      </c>
      <c r="BA14" s="2">
        <v>38.473578993606601</v>
      </c>
      <c r="BB14" s="2">
        <v>40.867991193686301</v>
      </c>
      <c r="BC14" s="2">
        <v>84.410814455072398</v>
      </c>
      <c r="BD14" s="2">
        <v>31.2150877846029</v>
      </c>
      <c r="BE14" s="2">
        <v>34.394335414766097</v>
      </c>
      <c r="BF14" s="2">
        <v>29.466667320519001</v>
      </c>
      <c r="BG14" s="2">
        <v>42.777574707559701</v>
      </c>
      <c r="BH14" s="2">
        <v>29.728697636783998</v>
      </c>
      <c r="BI14" s="2">
        <v>40.522087925769902</v>
      </c>
      <c r="BJ14" s="2">
        <v>43.3674951786018</v>
      </c>
      <c r="BK14" s="2">
        <v>39.037345867060097</v>
      </c>
      <c r="BL14" s="2">
        <v>45.4326429419582</v>
      </c>
      <c r="BM14" s="2">
        <v>41.476366349382502</v>
      </c>
      <c r="BN14" s="2">
        <v>28.4482266706306</v>
      </c>
      <c r="BO14" s="2">
        <v>31.670531392443799</v>
      </c>
      <c r="BP14" s="2">
        <v>35.960219014746201</v>
      </c>
      <c r="BQ14" s="2">
        <v>40.132898914133001</v>
      </c>
      <c r="BR14" s="2">
        <v>9.7792705518173406</v>
      </c>
      <c r="BS14" s="2">
        <v>12.5815688726407</v>
      </c>
      <c r="BU14">
        <f t="shared" si="0"/>
        <v>31.399090347912999</v>
      </c>
      <c r="BV14">
        <f t="shared" si="1"/>
        <v>45.520677933804151</v>
      </c>
      <c r="BW14">
        <f t="shared" si="2"/>
        <v>53.138502030086997</v>
      </c>
      <c r="BX14">
        <f t="shared" si="3"/>
        <v>64.636055807895701</v>
      </c>
      <c r="BY14">
        <f t="shared" si="4"/>
        <v>58.324078769500701</v>
      </c>
      <c r="BZ14">
        <f t="shared" si="5"/>
        <v>59.809312938525949</v>
      </c>
      <c r="CA14">
        <f t="shared" si="6"/>
        <v>46.01584222367125</v>
      </c>
      <c r="CB14">
        <f t="shared" si="7"/>
        <v>84.410814455072398</v>
      </c>
      <c r="CC14">
        <f t="shared" si="8"/>
        <v>32.804711599684495</v>
      </c>
      <c r="CD14">
        <f t="shared" si="9"/>
        <v>41.202420522830948</v>
      </c>
      <c r="CE14">
        <f t="shared" si="10"/>
        <v>38.046558964439598</v>
      </c>
      <c r="CF14">
        <f t="shared" si="11"/>
        <v>55.951248371247601</v>
      </c>
      <c r="CG14">
        <f t="shared" si="12"/>
        <v>38.422367603711905</v>
      </c>
      <c r="CH14">
        <f t="shared" si="13"/>
        <v>64.688950284293199</v>
      </c>
      <c r="CI14">
        <f t="shared" si="14"/>
        <v>33.479277329823852</v>
      </c>
      <c r="CJ14">
        <f t="shared" si="15"/>
        <v>35.224308125208651</v>
      </c>
      <c r="CK14">
        <f t="shared" si="16"/>
        <v>31.523027235138599</v>
      </c>
      <c r="CL14">
        <f t="shared" si="17"/>
        <v>44.988485635840249</v>
      </c>
      <c r="CM14">
        <f t="shared" si="18"/>
        <v>41.200068756090104</v>
      </c>
      <c r="CN14">
        <f t="shared" si="19"/>
        <v>39.670785093646451</v>
      </c>
      <c r="CO14">
        <f t="shared" si="20"/>
        <v>36.122121014039351</v>
      </c>
      <c r="CP14">
        <f t="shared" si="21"/>
        <v>30.059379031537198</v>
      </c>
      <c r="CQ14">
        <f t="shared" si="22"/>
        <v>47.797425167716199</v>
      </c>
      <c r="CR14">
        <f t="shared" si="23"/>
        <v>44.669542517125898</v>
      </c>
      <c r="CS14">
        <f t="shared" si="24"/>
        <v>65.44152484240189</v>
      </c>
      <c r="CT14">
        <f t="shared" si="25"/>
        <v>34.287658494956503</v>
      </c>
      <c r="CU14">
        <f t="shared" si="26"/>
        <v>57.758968915963848</v>
      </c>
      <c r="CV14">
        <f t="shared" si="27"/>
        <v>21.698577249091244</v>
      </c>
      <c r="CW14">
        <f t="shared" si="28"/>
        <v>35.876061825097096</v>
      </c>
      <c r="CX14">
        <f t="shared" si="29"/>
        <v>47.717393874113455</v>
      </c>
      <c r="CY14">
        <f t="shared" si="30"/>
        <v>48.607612884755</v>
      </c>
      <c r="CZ14">
        <f t="shared" si="31"/>
        <v>55.415401378989003</v>
      </c>
      <c r="DA14">
        <f t="shared" si="32"/>
        <v>35.353902423600204</v>
      </c>
      <c r="DB14">
        <f t="shared" si="35"/>
        <v>35.12539278127695</v>
      </c>
      <c r="DC14">
        <f t="shared" si="36"/>
        <v>43.454504645670355</v>
      </c>
      <c r="DE14">
        <f t="shared" si="37"/>
        <v>50.482551417584098</v>
      </c>
      <c r="DF14">
        <f t="shared" si="38"/>
        <v>41.030001680052472</v>
      </c>
      <c r="DG14">
        <f t="shared" si="39"/>
        <v>44.09261284621212</v>
      </c>
      <c r="DI14">
        <f t="shared" si="40"/>
        <v>15.713089285173725</v>
      </c>
      <c r="DJ14">
        <f t="shared" si="41"/>
        <v>10.640860529163554</v>
      </c>
      <c r="DK14">
        <f t="shared" si="42"/>
        <v>11.692798942412054</v>
      </c>
      <c r="DM14">
        <f t="shared" si="43"/>
        <v>4.7376746778431809</v>
      </c>
      <c r="DN14">
        <f t="shared" si="44"/>
        <v>3.2083401656125563</v>
      </c>
      <c r="DO14">
        <f t="shared" si="45"/>
        <v>3.242998933889059</v>
      </c>
      <c r="DQ14">
        <f t="shared" si="46"/>
        <v>0.11627960754497038</v>
      </c>
      <c r="DR14">
        <f t="shared" si="47"/>
        <v>0.28017883473639726</v>
      </c>
      <c r="DS14">
        <f t="shared" si="48"/>
        <v>0.50902925512605313</v>
      </c>
    </row>
    <row r="15" spans="1:123" x14ac:dyDescent="0.25">
      <c r="A15" s="1" t="s">
        <v>83</v>
      </c>
      <c r="B15" s="2">
        <v>7.6133970617997404</v>
      </c>
      <c r="C15" s="2">
        <v>14.058674673707401</v>
      </c>
      <c r="D15" s="2">
        <v>20.139228870249902</v>
      </c>
      <c r="E15" s="2">
        <v>20.343819145324201</v>
      </c>
      <c r="F15" s="2">
        <v>17.695100547799299</v>
      </c>
      <c r="G15" s="2">
        <v>22.701645518394699</v>
      </c>
      <c r="H15" s="2">
        <v>14.4981935989566</v>
      </c>
      <c r="I15" s="2">
        <v>15.2494602932004</v>
      </c>
      <c r="J15" s="2">
        <v>23.680958754737599</v>
      </c>
      <c r="K15" s="2">
        <v>26.129145200214602</v>
      </c>
      <c r="L15" s="2">
        <v>32.626273668040596</v>
      </c>
      <c r="M15" s="2">
        <v>36.426705532940801</v>
      </c>
      <c r="N15" s="2">
        <v>19.041733526549798</v>
      </c>
      <c r="O15" s="2">
        <v>17.914475877062799</v>
      </c>
      <c r="P15" s="2">
        <v>12.9236619344811</v>
      </c>
      <c r="Q15" s="2">
        <v>16.088190364535201</v>
      </c>
      <c r="R15" s="2">
        <v>17.881154122262402</v>
      </c>
      <c r="S15" s="2">
        <v>19.4625497030333</v>
      </c>
      <c r="T15" s="2">
        <v>26.383357663137701</v>
      </c>
      <c r="U15" s="2">
        <v>33.284577759661701</v>
      </c>
      <c r="V15" s="2">
        <v>23.139245797494699</v>
      </c>
      <c r="W15" s="2">
        <v>17.087759014109899</v>
      </c>
      <c r="X15" s="2">
        <v>22.715674030983202</v>
      </c>
      <c r="Y15" s="2">
        <v>17.243974171750601</v>
      </c>
      <c r="Z15" s="2">
        <v>19.548394627332598</v>
      </c>
      <c r="AA15" s="2">
        <v>29.343269026007199</v>
      </c>
      <c r="AB15" s="2">
        <v>25.369059288277199</v>
      </c>
      <c r="AC15" s="2">
        <v>18.758760862344602</v>
      </c>
      <c r="AD15" s="2">
        <v>17.8249595443583</v>
      </c>
      <c r="AE15" s="2">
        <v>34.747840345209703</v>
      </c>
      <c r="AF15" s="2">
        <v>27.186588018478201</v>
      </c>
      <c r="AG15" s="2">
        <v>17.419351303218502</v>
      </c>
      <c r="AH15" s="2">
        <v>27.765263654590399</v>
      </c>
      <c r="AI15" s="2">
        <v>27.059295911607101</v>
      </c>
      <c r="AJ15" s="2">
        <v>20.7609915566448</v>
      </c>
      <c r="AK15" s="2">
        <v>18.640679047910499</v>
      </c>
      <c r="AL15" s="2">
        <v>23.385401821689001</v>
      </c>
      <c r="AM15" s="2">
        <v>23.817391781921501</v>
      </c>
      <c r="AN15" s="2">
        <v>22.051494631409899</v>
      </c>
      <c r="AO15" s="2">
        <v>19.213322014721399</v>
      </c>
      <c r="AP15" s="2">
        <v>23.403522551717099</v>
      </c>
      <c r="AQ15" s="2">
        <v>20.028686984637801</v>
      </c>
      <c r="AR15" s="2">
        <v>24.4739579351386</v>
      </c>
      <c r="AS15" s="2">
        <v>21.585460504277201</v>
      </c>
      <c r="AT15" s="2">
        <v>24.000315083582301</v>
      </c>
      <c r="AU15" s="2">
        <v>18.9920911415056</v>
      </c>
      <c r="AV15" s="2">
        <v>30.007942439758899</v>
      </c>
      <c r="AW15" s="2">
        <v>24.762045190217901</v>
      </c>
      <c r="AX15" s="2">
        <v>30.168518626956999</v>
      </c>
      <c r="AY15" s="2">
        <v>19.0938455301944</v>
      </c>
      <c r="AZ15" s="2">
        <v>20.169045324379301</v>
      </c>
      <c r="BA15" s="2">
        <v>29.142333152018399</v>
      </c>
      <c r="BB15" s="2">
        <v>33.338559021194797</v>
      </c>
      <c r="BC15" s="2">
        <v>42.170350581059402</v>
      </c>
      <c r="BD15" s="2">
        <v>19.363420535669501</v>
      </c>
      <c r="BE15" s="2">
        <v>17.82696017228</v>
      </c>
      <c r="BF15" s="2">
        <v>16.4865748216124</v>
      </c>
      <c r="BG15" s="2">
        <v>22.520680195014599</v>
      </c>
      <c r="BH15" s="2">
        <v>20.8929611376889</v>
      </c>
      <c r="BI15" s="2">
        <v>27.803968547079499</v>
      </c>
      <c r="BJ15" s="2">
        <v>23.6506129724247</v>
      </c>
      <c r="BK15" s="2">
        <v>22.454961333566999</v>
      </c>
      <c r="BL15" s="2">
        <v>25.0382193655606</v>
      </c>
      <c r="BM15" s="2">
        <v>24.659773852951101</v>
      </c>
      <c r="BN15" s="2">
        <v>19.745490343578702</v>
      </c>
      <c r="BO15" s="2">
        <v>21.882256842873801</v>
      </c>
      <c r="BP15" s="2">
        <v>16.716076921090998</v>
      </c>
      <c r="BQ15" s="2">
        <v>18.482696105724902</v>
      </c>
      <c r="BR15" s="2">
        <v>2.7189296643220899</v>
      </c>
      <c r="BS15" s="2">
        <v>3.9358092773684499</v>
      </c>
      <c r="BU15">
        <f t="shared" si="0"/>
        <v>17.098951771978651</v>
      </c>
      <c r="BV15">
        <f t="shared" si="1"/>
        <v>18.478104701806298</v>
      </c>
      <c r="BW15">
        <f t="shared" si="2"/>
        <v>18.671851912647853</v>
      </c>
      <c r="BX15">
        <f t="shared" si="3"/>
        <v>27.356164157142199</v>
      </c>
      <c r="BY15">
        <f t="shared" si="4"/>
        <v>23.910143734125953</v>
      </c>
      <c r="BZ15">
        <f t="shared" si="5"/>
        <v>22.934443206665698</v>
      </c>
      <c r="CA15">
        <f t="shared" si="6"/>
        <v>21.308422283219251</v>
      </c>
      <c r="CB15">
        <f t="shared" si="7"/>
        <v>42.170350581059402</v>
      </c>
      <c r="CC15">
        <f t="shared" si="8"/>
        <v>18.595190353974751</v>
      </c>
      <c r="CD15">
        <f t="shared" si="9"/>
        <v>23.052787152995847</v>
      </c>
      <c r="CE15">
        <f t="shared" si="10"/>
        <v>17.59938651340795</v>
      </c>
      <c r="CF15">
        <f t="shared" si="11"/>
        <v>22.701645518394699</v>
      </c>
      <c r="CG15">
        <f t="shared" si="12"/>
        <v>14.8738269460785</v>
      </c>
      <c r="CH15">
        <f t="shared" si="13"/>
        <v>26.383357663137701</v>
      </c>
      <c r="CI15">
        <f t="shared" si="14"/>
        <v>18.3961843995416</v>
      </c>
      <c r="CJ15">
        <f t="shared" si="15"/>
        <v>18.291860203351451</v>
      </c>
      <c r="CK15">
        <f t="shared" si="16"/>
        <v>22.2513224598882</v>
      </c>
      <c r="CL15">
        <f t="shared" si="17"/>
        <v>22.792887793929751</v>
      </c>
      <c r="CM15">
        <f t="shared" si="18"/>
        <v>27.46528190858745</v>
      </c>
      <c r="CN15">
        <f t="shared" si="19"/>
        <v>31.240446086606596</v>
      </c>
      <c r="CO15">
        <f t="shared" si="20"/>
        <v>19.5036275083135</v>
      </c>
      <c r="CP15">
        <f t="shared" si="21"/>
        <v>20.813873593226251</v>
      </c>
      <c r="CQ15">
        <f t="shared" si="22"/>
        <v>19.019459846561752</v>
      </c>
      <c r="CR15">
        <f t="shared" si="23"/>
        <v>24.905051977476099</v>
      </c>
      <c r="CS15">
        <f t="shared" si="24"/>
        <v>34.526489600490699</v>
      </c>
      <c r="CT15">
        <f t="shared" si="25"/>
        <v>14.50592614950815</v>
      </c>
      <c r="CU15">
        <f t="shared" si="26"/>
        <v>28.211911778578198</v>
      </c>
      <c r="CV15">
        <f t="shared" si="27"/>
        <v>19.90171652254655</v>
      </c>
      <c r="CW15">
        <f t="shared" si="28"/>
        <v>30.96721418184395</v>
      </c>
      <c r="CX15">
        <f t="shared" si="29"/>
        <v>22.592307478904452</v>
      </c>
      <c r="CY15">
        <f t="shared" si="30"/>
        <v>21.013040434799748</v>
      </c>
      <c r="CZ15">
        <f t="shared" si="31"/>
        <v>24.500016790632252</v>
      </c>
      <c r="DA15">
        <f t="shared" si="32"/>
        <v>19.631445427286849</v>
      </c>
      <c r="DB15">
        <f t="shared" si="35"/>
        <v>24.3484648423842</v>
      </c>
      <c r="DC15">
        <f t="shared" si="36"/>
        <v>24.848996609255849</v>
      </c>
      <c r="DE15">
        <f t="shared" si="37"/>
        <v>22.834163306274895</v>
      </c>
      <c r="DF15">
        <f t="shared" si="38"/>
        <v>22.246755825550515</v>
      </c>
      <c r="DG15">
        <f t="shared" si="39"/>
        <v>23.767080126174523</v>
      </c>
      <c r="DI15">
        <f t="shared" si="40"/>
        <v>7.1585237013213305</v>
      </c>
      <c r="DJ15">
        <f t="shared" si="41"/>
        <v>4.6919318385410271</v>
      </c>
      <c r="DK15">
        <f t="shared" si="42"/>
        <v>5.323080917657399</v>
      </c>
      <c r="DM15">
        <f t="shared" si="43"/>
        <v>2.1583761063771836</v>
      </c>
      <c r="DN15">
        <f t="shared" si="44"/>
        <v>1.4146706773057236</v>
      </c>
      <c r="DO15">
        <f t="shared" si="45"/>
        <v>1.476357014773666</v>
      </c>
      <c r="DQ15">
        <f t="shared" si="46"/>
        <v>0.82261887124557975</v>
      </c>
      <c r="DR15">
        <f t="shared" si="47"/>
        <v>0.72537212371942605</v>
      </c>
      <c r="DS15">
        <f t="shared" si="48"/>
        <v>0.46504466513672982</v>
      </c>
    </row>
    <row r="16" spans="1:123" x14ac:dyDescent="0.25">
      <c r="A16" s="1" t="s">
        <v>84</v>
      </c>
      <c r="B16" s="2">
        <v>6.6504314953148604</v>
      </c>
      <c r="C16" s="2">
        <v>5.99004983603235</v>
      </c>
      <c r="D16" s="2">
        <v>7.1644309549054004</v>
      </c>
      <c r="E16" s="2">
        <v>5.7112594517169004</v>
      </c>
      <c r="F16" s="2">
        <v>7.4252976684927798</v>
      </c>
      <c r="G16" s="2">
        <v>11.9893086323909</v>
      </c>
      <c r="H16" s="2">
        <v>6.7699364902264501</v>
      </c>
      <c r="I16" s="2">
        <v>6.59304475219247</v>
      </c>
      <c r="J16" s="2">
        <v>9.1022167195472008</v>
      </c>
      <c r="K16" s="2">
        <v>7.3143453101899398</v>
      </c>
      <c r="L16" s="2">
        <v>14.278112580391401</v>
      </c>
      <c r="M16" s="2">
        <v>12.256020334762701</v>
      </c>
      <c r="N16" s="2">
        <v>7.7929807070850101</v>
      </c>
      <c r="O16" s="2">
        <v>6.7247861526215003</v>
      </c>
      <c r="P16" s="2">
        <v>7.7089722980539896</v>
      </c>
      <c r="Q16" s="2">
        <v>5.9957984168819296</v>
      </c>
      <c r="R16" s="2">
        <v>6.3932333899018001</v>
      </c>
      <c r="S16" s="2">
        <v>8.0631921442992294</v>
      </c>
      <c r="T16" s="2">
        <v>8.2594597556172609</v>
      </c>
      <c r="U16" s="2">
        <v>9.9315389359563895</v>
      </c>
      <c r="V16" s="2">
        <v>9.1190443727681192</v>
      </c>
      <c r="W16" s="2">
        <v>7.3192215221980303</v>
      </c>
      <c r="X16" s="2">
        <v>6.4777793978353699</v>
      </c>
      <c r="Y16" s="2">
        <v>8.6913808994234305</v>
      </c>
      <c r="Z16" s="2">
        <v>7.0828325219801496</v>
      </c>
      <c r="AA16" s="2">
        <v>14.696531553884</v>
      </c>
      <c r="AB16" s="2">
        <v>13.6393258721202</v>
      </c>
      <c r="AC16" s="2">
        <v>5.5290019328693303</v>
      </c>
      <c r="AD16" s="2">
        <v>6.8599286562546196</v>
      </c>
      <c r="AE16" s="2">
        <v>9.9750004967731591</v>
      </c>
      <c r="AF16" s="2">
        <v>9.3140359694478292</v>
      </c>
      <c r="AG16" s="2">
        <v>7.3384353139511598</v>
      </c>
      <c r="AH16" s="2">
        <v>10.4074465558617</v>
      </c>
      <c r="AI16" s="2">
        <v>14.5512544973299</v>
      </c>
      <c r="AJ16" s="2">
        <v>10.9491999719621</v>
      </c>
      <c r="AK16" s="2">
        <v>5.5737021466947496</v>
      </c>
      <c r="AL16" s="2">
        <v>5.3966343760094899</v>
      </c>
      <c r="AM16" s="2">
        <v>8.7801610851580598</v>
      </c>
      <c r="AN16" s="2">
        <v>8.7151557834692301</v>
      </c>
      <c r="AO16" s="2">
        <v>5.3726449831535703</v>
      </c>
      <c r="AP16" s="2">
        <v>5.77664779002051</v>
      </c>
      <c r="AQ16" s="2">
        <v>7.0030424110420899</v>
      </c>
      <c r="AR16" s="2">
        <v>6.9591376909256999</v>
      </c>
      <c r="AS16" s="2">
        <v>7.6887157624574396</v>
      </c>
      <c r="AT16" s="2">
        <v>10.2947940529855</v>
      </c>
      <c r="AU16" s="2">
        <v>9.2042360941421304</v>
      </c>
      <c r="AV16" s="2">
        <v>16.313585298426901</v>
      </c>
      <c r="AW16" s="2">
        <v>7.36364212020223</v>
      </c>
      <c r="AX16" s="2">
        <v>6.7854566563869199</v>
      </c>
      <c r="AY16" s="2">
        <v>8.0132102080569094</v>
      </c>
      <c r="AZ16" s="2">
        <v>9.5128250870188999</v>
      </c>
      <c r="BA16" s="2">
        <v>9.3618147233388704</v>
      </c>
      <c r="BB16" s="2">
        <v>11.242160504310601</v>
      </c>
      <c r="BC16" s="2">
        <v>15.3731307699244</v>
      </c>
      <c r="BD16" s="2">
        <v>7.0258748506848798</v>
      </c>
      <c r="BE16" s="2">
        <v>7.2564407911608804</v>
      </c>
      <c r="BF16" s="2">
        <v>8.0103171225117205</v>
      </c>
      <c r="BG16" s="2">
        <v>7.67163539504699</v>
      </c>
      <c r="BH16" s="2">
        <v>5.9876253620665203</v>
      </c>
      <c r="BI16" s="2">
        <v>6.0348098520887001</v>
      </c>
      <c r="BJ16" s="2">
        <v>6.5852601638043797</v>
      </c>
      <c r="BK16" s="2">
        <v>6.4064272094529304</v>
      </c>
      <c r="BL16" s="2">
        <v>9.1231774734439295</v>
      </c>
      <c r="BM16" s="2">
        <v>8.8275385959221104</v>
      </c>
      <c r="BN16" s="2">
        <v>14.617758572659501</v>
      </c>
      <c r="BO16" s="2">
        <v>12.2821619280492</v>
      </c>
      <c r="BP16" s="2">
        <v>6.7577460356582</v>
      </c>
      <c r="BQ16" s="2">
        <v>6.9071645737217597</v>
      </c>
      <c r="BR16" s="2">
        <v>1.25958638514689</v>
      </c>
      <c r="BS16" s="2">
        <v>1.1224597154846201</v>
      </c>
      <c r="BU16">
        <f t="shared" si="0"/>
        <v>6.5772403954688752</v>
      </c>
      <c r="BV16">
        <f t="shared" si="1"/>
        <v>7.2588834298532552</v>
      </c>
      <c r="BW16">
        <f t="shared" si="2"/>
        <v>7.2282127671005147</v>
      </c>
      <c r="BX16">
        <f t="shared" si="3"/>
        <v>14.1679287130021</v>
      </c>
      <c r="BY16">
        <f t="shared" si="4"/>
        <v>12.750227234646001</v>
      </c>
      <c r="BZ16">
        <f t="shared" si="5"/>
        <v>8.7476584343136459</v>
      </c>
      <c r="CA16">
        <f t="shared" si="6"/>
        <v>5.5746463865870401</v>
      </c>
      <c r="CB16">
        <f t="shared" si="7"/>
        <v>15.3731307699244</v>
      </c>
      <c r="CC16">
        <f t="shared" si="8"/>
        <v>7.1411578209228797</v>
      </c>
      <c r="CD16">
        <f t="shared" si="9"/>
        <v>6.4958436866286551</v>
      </c>
      <c r="CE16">
        <f t="shared" si="10"/>
        <v>6.8324553046899794</v>
      </c>
      <c r="CF16">
        <f t="shared" si="11"/>
        <v>11.9893086323909</v>
      </c>
      <c r="CG16">
        <f t="shared" si="12"/>
        <v>6.68149062120946</v>
      </c>
      <c r="CH16">
        <f t="shared" si="13"/>
        <v>8.2594597556172609</v>
      </c>
      <c r="CI16">
        <f t="shared" si="14"/>
        <v>7.88710671070179</v>
      </c>
      <c r="CJ16">
        <f t="shared" si="15"/>
        <v>6.1944652945619749</v>
      </c>
      <c r="CK16">
        <f t="shared" si="16"/>
        <v>6.9810900509838945</v>
      </c>
      <c r="CL16">
        <f t="shared" si="17"/>
        <v>8.9917549077214698</v>
      </c>
      <c r="CM16">
        <f t="shared" si="18"/>
        <v>7.0745493882945745</v>
      </c>
      <c r="CN16">
        <f t="shared" si="19"/>
        <v>10.301987613824735</v>
      </c>
      <c r="CO16">
        <f t="shared" si="20"/>
        <v>7.8409762587793548</v>
      </c>
      <c r="CP16">
        <f t="shared" si="21"/>
        <v>13.449960250354351</v>
      </c>
      <c r="CQ16">
        <f t="shared" si="22"/>
        <v>6.5682785601048401</v>
      </c>
      <c r="CR16">
        <f t="shared" si="23"/>
        <v>8.2082810148685699</v>
      </c>
      <c r="CS16">
        <f t="shared" si="24"/>
        <v>13.267066457577052</v>
      </c>
      <c r="CT16">
        <f t="shared" si="25"/>
        <v>6.8523853574679592</v>
      </c>
      <c r="CU16">
        <f t="shared" si="26"/>
        <v>9.5252916543622543</v>
      </c>
      <c r="CV16">
        <f t="shared" si="27"/>
        <v>6.8985004600167006</v>
      </c>
      <c r="CW16">
        <f t="shared" si="28"/>
        <v>9.6445182331104942</v>
      </c>
      <c r="CX16">
        <f t="shared" si="29"/>
        <v>8.8729409349064294</v>
      </c>
      <c r="CY16">
        <f t="shared" si="30"/>
        <v>5.4851682613521202</v>
      </c>
      <c r="CZ16">
        <f t="shared" si="31"/>
        <v>12.758910696284516</v>
      </c>
      <c r="DA16">
        <f t="shared" si="32"/>
        <v>8.7630176475379038</v>
      </c>
      <c r="DB16">
        <f t="shared" si="35"/>
        <v>6.0112176070776098</v>
      </c>
      <c r="DC16">
        <f t="shared" si="36"/>
        <v>8.9753580346830191</v>
      </c>
      <c r="DE16">
        <f t="shared" si="37"/>
        <v>8.9224895402852145</v>
      </c>
      <c r="DF16">
        <f t="shared" si="38"/>
        <v>8.6956499531308875</v>
      </c>
      <c r="DG16">
        <f t="shared" si="39"/>
        <v>8.6023796091807281</v>
      </c>
      <c r="DI16">
        <f t="shared" si="40"/>
        <v>3.4580912143539484</v>
      </c>
      <c r="DJ16">
        <f t="shared" si="41"/>
        <v>2.3146180920216017</v>
      </c>
      <c r="DK16">
        <f t="shared" si="42"/>
        <v>2.3787546893730935</v>
      </c>
      <c r="DM16">
        <f t="shared" si="43"/>
        <v>1.0426537317124105</v>
      </c>
      <c r="DN16">
        <f t="shared" si="44"/>
        <v>0.69788361310945091</v>
      </c>
      <c r="DO16">
        <f t="shared" si="45"/>
        <v>0.65974784648346951</v>
      </c>
      <c r="DQ16">
        <f t="shared" si="46"/>
        <v>0.85860802321088203</v>
      </c>
      <c r="DR16">
        <f t="shared" si="47"/>
        <v>0.79835853201590223</v>
      </c>
      <c r="DS16">
        <f t="shared" si="48"/>
        <v>0.92353007724970804</v>
      </c>
    </row>
    <row r="17" spans="1:123" x14ac:dyDescent="0.25">
      <c r="A17" s="1" t="s">
        <v>85</v>
      </c>
      <c r="B17" s="2">
        <v>6.5765439206026697</v>
      </c>
      <c r="C17" s="2">
        <v>13.401137817830801</v>
      </c>
      <c r="D17" s="2">
        <v>17.216680548346801</v>
      </c>
      <c r="E17" s="2">
        <v>14.2535483480001</v>
      </c>
      <c r="F17" s="2">
        <v>15.9198415560847</v>
      </c>
      <c r="G17" s="2">
        <v>34.734833964145899</v>
      </c>
      <c r="H17" s="2">
        <v>16.101965609677801</v>
      </c>
      <c r="I17" s="2">
        <v>15.7281149669538</v>
      </c>
      <c r="J17" s="2">
        <v>20.991333730953301</v>
      </c>
      <c r="K17" s="2">
        <v>18.0951097641654</v>
      </c>
      <c r="L17" s="2">
        <v>34.303672197578699</v>
      </c>
      <c r="M17" s="2">
        <v>30.6336153315101</v>
      </c>
      <c r="N17" s="2">
        <v>16.321605012572501</v>
      </c>
      <c r="O17" s="2">
        <v>14.604832699903501</v>
      </c>
      <c r="P17" s="2">
        <v>16.253247181038901</v>
      </c>
      <c r="Q17" s="2">
        <v>13.9663232921716</v>
      </c>
      <c r="R17" s="2">
        <v>13.329742215549</v>
      </c>
      <c r="S17" s="2">
        <v>17.660477569195301</v>
      </c>
      <c r="T17" s="2">
        <v>18.3887743018356</v>
      </c>
      <c r="U17" s="2">
        <v>22.472230859890399</v>
      </c>
      <c r="V17" s="2">
        <v>21.483496105852499</v>
      </c>
      <c r="W17" s="2">
        <v>16.624263509720901</v>
      </c>
      <c r="X17" s="2">
        <v>15.0063422970603</v>
      </c>
      <c r="Y17" s="2">
        <v>19.870305471262899</v>
      </c>
      <c r="Z17" s="2">
        <v>17.913178182081399</v>
      </c>
      <c r="AA17" s="2">
        <v>31.687268378704601</v>
      </c>
      <c r="AB17" s="2">
        <v>30.885229433293699</v>
      </c>
      <c r="AC17" s="2">
        <v>14.664269004295701</v>
      </c>
      <c r="AD17" s="2">
        <v>17.717816727526799</v>
      </c>
      <c r="AE17" s="2">
        <v>23.191839510965099</v>
      </c>
      <c r="AF17" s="2">
        <v>21.536750191535202</v>
      </c>
      <c r="AG17" s="2">
        <v>17.677413728729402</v>
      </c>
      <c r="AH17" s="2">
        <v>24.2523484787162</v>
      </c>
      <c r="AI17" s="2">
        <v>30.173102618846301</v>
      </c>
      <c r="AJ17" s="2">
        <v>23.997334644034598</v>
      </c>
      <c r="AK17" s="2">
        <v>13.529464040990501</v>
      </c>
      <c r="AL17" s="2">
        <v>12.1498381391267</v>
      </c>
      <c r="AM17" s="2">
        <v>17.505218299346499</v>
      </c>
      <c r="AN17" s="2">
        <v>17.014497470311799</v>
      </c>
      <c r="AO17" s="2">
        <v>12.971317277887501</v>
      </c>
      <c r="AP17" s="2">
        <v>14.3865514625199</v>
      </c>
      <c r="AQ17" s="2">
        <v>18.138975836419799</v>
      </c>
      <c r="AR17" s="2">
        <v>18.046247445297499</v>
      </c>
      <c r="AS17" s="2">
        <v>17.478933421265399</v>
      </c>
      <c r="AT17" s="2">
        <v>22.4733992729767</v>
      </c>
      <c r="AU17" s="2">
        <v>34.2335077237611</v>
      </c>
      <c r="AV17" s="2">
        <v>59.215922181231299</v>
      </c>
      <c r="AW17" s="2">
        <v>18.881662530565301</v>
      </c>
      <c r="AX17" s="2">
        <v>18.325551355837302</v>
      </c>
      <c r="AY17" s="2">
        <v>20.293118787645898</v>
      </c>
      <c r="AZ17" s="2">
        <v>22.640042227052099</v>
      </c>
      <c r="BA17" s="2">
        <v>25.430625218110301</v>
      </c>
      <c r="BB17" s="2">
        <v>28.905365622293701</v>
      </c>
      <c r="BC17" s="2">
        <v>37.439731499085298</v>
      </c>
      <c r="BD17" s="2">
        <v>18.4924083308162</v>
      </c>
      <c r="BE17" s="2">
        <v>16.5330439070264</v>
      </c>
      <c r="BF17" s="2">
        <v>20.497046940574599</v>
      </c>
      <c r="BG17" s="2">
        <v>22.4087017117762</v>
      </c>
      <c r="BH17" s="2">
        <v>15.314078639358099</v>
      </c>
      <c r="BI17" s="2">
        <v>17.634096347627398</v>
      </c>
      <c r="BJ17" s="2">
        <v>14.4966889745694</v>
      </c>
      <c r="BK17" s="2">
        <v>14.346732765545701</v>
      </c>
      <c r="BL17" s="2">
        <v>18.988346794666501</v>
      </c>
      <c r="BM17" s="2">
        <v>17.829728110592001</v>
      </c>
      <c r="BN17" s="2">
        <v>64.878186738352099</v>
      </c>
      <c r="BO17" s="2">
        <v>55.704907960624297</v>
      </c>
      <c r="BP17" s="2">
        <v>15.897505162178099</v>
      </c>
      <c r="BQ17" s="2">
        <v>15.509509263353801</v>
      </c>
      <c r="BR17" s="2">
        <v>1.60513265458393</v>
      </c>
      <c r="BS17" s="2">
        <v>1.28508216118507</v>
      </c>
      <c r="BU17">
        <f t="shared" si="0"/>
        <v>15.308909183088801</v>
      </c>
      <c r="BV17">
        <f t="shared" si="1"/>
        <v>15.463218856238001</v>
      </c>
      <c r="BW17">
        <f t="shared" si="2"/>
        <v>15.495109892372151</v>
      </c>
      <c r="BX17">
        <f t="shared" si="3"/>
        <v>31.286248905999152</v>
      </c>
      <c r="BY17">
        <f t="shared" si="4"/>
        <v>27.085218631440448</v>
      </c>
      <c r="BZ17">
        <f t="shared" si="5"/>
        <v>17.259857884829149</v>
      </c>
      <c r="CA17">
        <f t="shared" si="6"/>
        <v>13.678934370203701</v>
      </c>
      <c r="CB17">
        <f t="shared" si="7"/>
        <v>37.439731499085298</v>
      </c>
      <c r="CC17">
        <f t="shared" si="8"/>
        <v>17.5127261189213</v>
      </c>
      <c r="CD17">
        <f t="shared" si="9"/>
        <v>14.42171087005755</v>
      </c>
      <c r="CE17">
        <f t="shared" si="10"/>
        <v>15.703507212765949</v>
      </c>
      <c r="CF17">
        <f t="shared" si="11"/>
        <v>34.734833964145899</v>
      </c>
      <c r="CG17">
        <f t="shared" si="12"/>
        <v>15.915040288315801</v>
      </c>
      <c r="CH17">
        <f t="shared" si="13"/>
        <v>18.3887743018356</v>
      </c>
      <c r="CI17">
        <f t="shared" si="14"/>
        <v>18.891741826672149</v>
      </c>
      <c r="CJ17">
        <f t="shared" si="15"/>
        <v>16.19104286591125</v>
      </c>
      <c r="CK17">
        <f t="shared" si="16"/>
        <v>18.092611640858649</v>
      </c>
      <c r="CL17">
        <f t="shared" si="17"/>
        <v>19.976166347121051</v>
      </c>
      <c r="CM17">
        <f t="shared" si="18"/>
        <v>18.603606943201299</v>
      </c>
      <c r="CN17">
        <f t="shared" si="19"/>
        <v>27.167995420202001</v>
      </c>
      <c r="CO17">
        <f t="shared" si="20"/>
        <v>21.452874326175397</v>
      </c>
      <c r="CP17">
        <f t="shared" si="21"/>
        <v>60.291547349488198</v>
      </c>
      <c r="CQ17">
        <f t="shared" si="22"/>
        <v>15.0866949520424</v>
      </c>
      <c r="CR17">
        <f t="shared" si="23"/>
        <v>19.54322174755935</v>
      </c>
      <c r="CS17">
        <f t="shared" si="24"/>
        <v>32.468643764544396</v>
      </c>
      <c r="CT17">
        <f t="shared" si="25"/>
        <v>15.109785236605251</v>
      </c>
      <c r="CU17">
        <f t="shared" si="26"/>
        <v>21.977863482871449</v>
      </c>
      <c r="CV17">
        <f t="shared" si="27"/>
        <v>15.815302903390601</v>
      </c>
      <c r="CW17">
        <f t="shared" si="28"/>
        <v>22.36429485125015</v>
      </c>
      <c r="CX17">
        <f t="shared" si="29"/>
        <v>20.964881103722803</v>
      </c>
      <c r="CY17">
        <f t="shared" si="30"/>
        <v>12.839651090058601</v>
      </c>
      <c r="CZ17">
        <f t="shared" si="31"/>
        <v>46.7247149524962</v>
      </c>
      <c r="DA17">
        <f t="shared" si="32"/>
        <v>21.466580507349001</v>
      </c>
      <c r="DB17">
        <f t="shared" si="35"/>
        <v>16.47408749349275</v>
      </c>
      <c r="DC17">
        <f t="shared" si="36"/>
        <v>18.409037452629249</v>
      </c>
      <c r="DE17">
        <f t="shared" si="37"/>
        <v>20.059561220454682</v>
      </c>
      <c r="DF17">
        <f t="shared" si="38"/>
        <v>24.518748661266116</v>
      </c>
      <c r="DG17">
        <f t="shared" si="39"/>
        <v>21.480366118308631</v>
      </c>
      <c r="DI17">
        <f t="shared" si="40"/>
        <v>8.0485752844250573</v>
      </c>
      <c r="DJ17">
        <f t="shared" si="41"/>
        <v>13.076746860390442</v>
      </c>
      <c r="DK17">
        <f t="shared" si="42"/>
        <v>9.0635753849546088</v>
      </c>
      <c r="DM17">
        <f t="shared" si="43"/>
        <v>2.4267367559423554</v>
      </c>
      <c r="DN17">
        <f t="shared" si="44"/>
        <v>3.942787528579371</v>
      </c>
      <c r="DO17">
        <f t="shared" si="45"/>
        <v>2.513783522268239</v>
      </c>
      <c r="DQ17">
        <f t="shared" si="46"/>
        <v>0.34926885104868088</v>
      </c>
      <c r="DR17">
        <f t="shared" si="47"/>
        <v>0.68821393149771615</v>
      </c>
      <c r="DS17">
        <f t="shared" si="48"/>
        <v>0.52432225522391107</v>
      </c>
    </row>
    <row r="18" spans="1:123" x14ac:dyDescent="0.25">
      <c r="A18" s="1" t="s">
        <v>86</v>
      </c>
      <c r="B18" s="2">
        <v>6.2341054794357902</v>
      </c>
      <c r="C18" s="2">
        <v>1.8870462022868999E-2</v>
      </c>
      <c r="D18" s="2">
        <v>0</v>
      </c>
      <c r="E18" s="2">
        <v>0</v>
      </c>
      <c r="F18" s="2">
        <v>0</v>
      </c>
      <c r="G18" s="2">
        <v>1.3925741372732E-2</v>
      </c>
      <c r="H18" s="2">
        <v>0</v>
      </c>
      <c r="I18" s="2">
        <v>8.6194215088000008E-3</v>
      </c>
      <c r="J18" s="2">
        <v>1.5009148521775E-2</v>
      </c>
      <c r="K18" s="2">
        <v>1.8211404685371999E-2</v>
      </c>
      <c r="L18" s="2">
        <v>8.9583858228530003E-3</v>
      </c>
      <c r="M18" s="2">
        <v>1.6562262340569001E-2</v>
      </c>
      <c r="N18" s="2">
        <v>0</v>
      </c>
      <c r="O18" s="2">
        <v>6.2383555299869997E-3</v>
      </c>
      <c r="P18" s="2">
        <v>0</v>
      </c>
      <c r="Q18" s="2">
        <v>0</v>
      </c>
      <c r="R18" s="2">
        <v>0</v>
      </c>
      <c r="S18" s="2">
        <v>1.5348098695581E-2</v>
      </c>
      <c r="T18" s="2">
        <v>0</v>
      </c>
      <c r="U18" s="2">
        <v>0</v>
      </c>
      <c r="V18" s="2">
        <v>0</v>
      </c>
      <c r="W18" s="2">
        <v>2.0927352040200002E-3</v>
      </c>
      <c r="X18" s="2">
        <v>0</v>
      </c>
      <c r="Y18" s="2">
        <v>0</v>
      </c>
      <c r="Z18" s="2">
        <v>5.3920238741410002E-3</v>
      </c>
      <c r="AA18" s="2">
        <v>9.5367192634220003E-3</v>
      </c>
      <c r="AB18" s="2">
        <v>0</v>
      </c>
      <c r="AC18" s="2">
        <v>0</v>
      </c>
      <c r="AD18" s="2">
        <v>2.6798512864802001E-2</v>
      </c>
      <c r="AE18" s="2">
        <v>5.5640312807020004E-3</v>
      </c>
      <c r="AF18" s="2">
        <v>4.8006481983580004E-3</v>
      </c>
      <c r="AG18" s="2">
        <v>3.1691194699570002E-3</v>
      </c>
      <c r="AH18" s="2">
        <v>0</v>
      </c>
      <c r="AI18" s="2">
        <v>0</v>
      </c>
      <c r="AJ18" s="2">
        <v>1.4604707197841E-2</v>
      </c>
      <c r="AK18" s="2">
        <v>6.9424167805809999E-3</v>
      </c>
      <c r="AL18" s="2">
        <v>5.4417046878980002E-3</v>
      </c>
      <c r="AM18" s="2">
        <v>0</v>
      </c>
      <c r="AN18" s="2">
        <v>1.050876807021E-3</v>
      </c>
      <c r="AO18" s="2">
        <v>0</v>
      </c>
      <c r="AP18" s="2">
        <v>0</v>
      </c>
      <c r="AQ18" s="2">
        <v>5.8800984686829998E-3</v>
      </c>
      <c r="AR18" s="2">
        <v>7.19222844689E-3</v>
      </c>
      <c r="AS18" s="2">
        <v>3.5533875309354E-2</v>
      </c>
      <c r="AT18" s="2">
        <v>1.8197526392019999E-3</v>
      </c>
      <c r="AU18" s="2">
        <v>2.516941458722E-3</v>
      </c>
      <c r="AV18" s="2">
        <v>0</v>
      </c>
      <c r="AW18" s="2">
        <v>1.1612607952530001E-3</v>
      </c>
      <c r="AX18" s="2">
        <v>9.7252742864020001E-3</v>
      </c>
      <c r="AY18" s="2">
        <v>4.3210708070019997E-3</v>
      </c>
      <c r="AZ18" s="2">
        <v>4.1868834573799999E-3</v>
      </c>
      <c r="BA18" s="2">
        <v>9.7562272402560001E-3</v>
      </c>
      <c r="BB18" s="2">
        <v>1.5351174795443999E-2</v>
      </c>
      <c r="BC18" s="2">
        <v>7.7891501016030002E-3</v>
      </c>
      <c r="BD18" s="2">
        <v>3.739301169513E-3</v>
      </c>
      <c r="BE18" s="2">
        <v>0</v>
      </c>
      <c r="BF18" s="2">
        <v>0</v>
      </c>
      <c r="BG18" s="2">
        <v>1.31814399619E-3</v>
      </c>
      <c r="BH18" s="2">
        <v>0</v>
      </c>
      <c r="BI18" s="2">
        <v>1.9626679837920001E-3</v>
      </c>
      <c r="BJ18" s="2">
        <v>7.712655842971E-3</v>
      </c>
      <c r="BK18" s="2">
        <v>0</v>
      </c>
      <c r="BL18" s="2">
        <v>0</v>
      </c>
      <c r="BM18" s="2">
        <v>7.1727157552020004E-3</v>
      </c>
      <c r="BN18" s="2">
        <v>9.3383628421670004E-3</v>
      </c>
      <c r="BO18" s="2">
        <v>0</v>
      </c>
      <c r="BP18" s="2">
        <v>0</v>
      </c>
      <c r="BQ18" s="2">
        <v>3.4404848337769999E-3</v>
      </c>
      <c r="BR18" s="2">
        <v>0</v>
      </c>
      <c r="BS18" s="2">
        <v>1.4170764608159999E-3</v>
      </c>
      <c r="BU18">
        <f t="shared" si="0"/>
        <v>9.4352310114344997E-3</v>
      </c>
      <c r="BV18">
        <f t="shared" si="1"/>
        <v>3.1191777649934999E-3</v>
      </c>
      <c r="BW18">
        <f t="shared" si="2"/>
        <v>7.6740493477905E-3</v>
      </c>
      <c r="BX18">
        <f t="shared" si="3"/>
        <v>4.7683596317110001E-3</v>
      </c>
      <c r="BY18">
        <f t="shared" si="4"/>
        <v>7.3023535989205001E-3</v>
      </c>
      <c r="BZ18">
        <f t="shared" si="5"/>
        <v>5.254384035105E-4</v>
      </c>
      <c r="CA18">
        <f t="shared" si="6"/>
        <v>0</v>
      </c>
      <c r="CB18">
        <f t="shared" si="7"/>
        <v>7.7891501016030002E-3</v>
      </c>
      <c r="CC18">
        <f t="shared" si="8"/>
        <v>1.8696505847565E-3</v>
      </c>
      <c r="CD18">
        <f t="shared" si="9"/>
        <v>3.8563279214855E-3</v>
      </c>
      <c r="CE18">
        <f t="shared" si="10"/>
        <v>1.7202424168884999E-3</v>
      </c>
      <c r="CF18">
        <f t="shared" si="11"/>
        <v>1.3925741372732E-2</v>
      </c>
      <c r="CG18">
        <f t="shared" si="12"/>
        <v>4.3097107544000004E-3</v>
      </c>
      <c r="CH18">
        <f t="shared" si="13"/>
        <v>0</v>
      </c>
      <c r="CI18">
        <f t="shared" si="14"/>
        <v>2.6960119370705001E-3</v>
      </c>
      <c r="CJ18">
        <f t="shared" si="15"/>
        <v>1.3399256432401E-2</v>
      </c>
      <c r="CK18">
        <f t="shared" si="16"/>
        <v>6.5361634577864999E-3</v>
      </c>
      <c r="CL18">
        <f t="shared" si="17"/>
        <v>1.8676813974277999E-2</v>
      </c>
      <c r="CM18">
        <f t="shared" si="18"/>
        <v>5.4432675408274999E-3</v>
      </c>
      <c r="CN18">
        <f t="shared" si="19"/>
        <v>1.255370101785E-2</v>
      </c>
      <c r="CO18">
        <f t="shared" si="20"/>
        <v>6.5907199809499999E-4</v>
      </c>
      <c r="CP18">
        <f t="shared" si="21"/>
        <v>4.6691814210835002E-3</v>
      </c>
      <c r="CQ18">
        <f t="shared" si="22"/>
        <v>0</v>
      </c>
      <c r="CR18">
        <f t="shared" si="23"/>
        <v>1.66102766035735E-2</v>
      </c>
      <c r="CS18">
        <f t="shared" si="24"/>
        <v>1.2760324081711001E-2</v>
      </c>
      <c r="CT18">
        <f t="shared" si="25"/>
        <v>0</v>
      </c>
      <c r="CU18">
        <f t="shared" si="26"/>
        <v>0</v>
      </c>
      <c r="CV18">
        <f t="shared" si="27"/>
        <v>1.0463676020100001E-3</v>
      </c>
      <c r="CW18">
        <f t="shared" si="28"/>
        <v>5.1823397395300008E-3</v>
      </c>
      <c r="CX18">
        <f t="shared" si="29"/>
        <v>1.5845597349785001E-3</v>
      </c>
      <c r="CY18">
        <f t="shared" si="30"/>
        <v>6.1920607342395E-3</v>
      </c>
      <c r="CZ18">
        <f t="shared" si="31"/>
        <v>1.258470729361E-3</v>
      </c>
      <c r="DA18">
        <f t="shared" si="32"/>
        <v>4.2539771321910003E-3</v>
      </c>
      <c r="DB18">
        <f t="shared" si="35"/>
        <v>9.8133399189600005E-4</v>
      </c>
      <c r="DC18">
        <f t="shared" si="36"/>
        <v>3.5863578776010002E-3</v>
      </c>
      <c r="DE18">
        <f t="shared" si="37"/>
        <v>4.3690891620994541E-3</v>
      </c>
      <c r="DF18">
        <f t="shared" si="38"/>
        <v>7.5335381733203635E-3</v>
      </c>
      <c r="DG18">
        <f t="shared" si="39"/>
        <v>4.1120052482378072E-3</v>
      </c>
      <c r="DI18">
        <f t="shared" si="40"/>
        <v>3.2557672704467107E-3</v>
      </c>
      <c r="DJ18">
        <f t="shared" si="41"/>
        <v>6.1320247566378832E-3</v>
      </c>
      <c r="DK18">
        <f t="shared" si="42"/>
        <v>5.1738489194052767E-3</v>
      </c>
      <c r="DM18">
        <f t="shared" si="43"/>
        <v>9.8165076734466322E-4</v>
      </c>
      <c r="DN18">
        <f t="shared" si="44"/>
        <v>1.8488750293580219E-3</v>
      </c>
      <c r="DO18">
        <f t="shared" si="45"/>
        <v>1.4349675054168983E-3</v>
      </c>
      <c r="DQ18">
        <f t="shared" si="46"/>
        <v>0.15109192300182051</v>
      </c>
      <c r="DR18">
        <f t="shared" si="47"/>
        <v>0.88389372772669583</v>
      </c>
      <c r="DS18">
        <f t="shared" si="48"/>
        <v>0.15951470124404532</v>
      </c>
    </row>
    <row r="19" spans="1:123" x14ac:dyDescent="0.25">
      <c r="A19" s="1" t="s">
        <v>87</v>
      </c>
      <c r="B19" s="2">
        <v>7.7584964444835496</v>
      </c>
      <c r="C19" s="2">
        <v>0.54840029460987905</v>
      </c>
      <c r="D19" s="2">
        <v>0.53876835000990297</v>
      </c>
      <c r="E19" s="2">
        <v>0.160832678485888</v>
      </c>
      <c r="F19" s="2">
        <v>0.58626192556935997</v>
      </c>
      <c r="G19" s="2">
        <v>0.58155540640352299</v>
      </c>
      <c r="H19" s="2">
        <v>0.24899147608927399</v>
      </c>
      <c r="I19" s="2">
        <v>0.388568377968596</v>
      </c>
      <c r="J19" s="2">
        <v>0.101877466930136</v>
      </c>
      <c r="K19" s="2">
        <v>1.3777500781519201</v>
      </c>
      <c r="L19" s="2">
        <v>0.53563729199524701</v>
      </c>
      <c r="M19" s="2">
        <v>0.85588047266358702</v>
      </c>
      <c r="N19" s="2">
        <v>0.71091007875116796</v>
      </c>
      <c r="O19" s="2">
        <v>0.77523903751629297</v>
      </c>
      <c r="P19" s="2">
        <v>0.35453378556090498</v>
      </c>
      <c r="Q19" s="2">
        <v>0.39093217532677599</v>
      </c>
      <c r="R19" s="2">
        <v>0.36514595269162098</v>
      </c>
      <c r="S19" s="2">
        <v>0.14470638538234101</v>
      </c>
      <c r="T19" s="2">
        <v>1.10792889366497</v>
      </c>
      <c r="U19" s="2">
        <v>0.77244220785880202</v>
      </c>
      <c r="V19" s="2">
        <v>0.71147122216494996</v>
      </c>
      <c r="W19" s="2">
        <v>0.86782387382888204</v>
      </c>
      <c r="X19" s="2">
        <v>0.99611687713917996</v>
      </c>
      <c r="Y19" s="2">
        <v>0.94768953553706903</v>
      </c>
      <c r="Z19" s="2">
        <v>0.70303813371788204</v>
      </c>
      <c r="AA19" s="2">
        <v>1.3463480794279501</v>
      </c>
      <c r="AB19" s="2">
        <v>0.21362748931803699</v>
      </c>
      <c r="AC19" s="2">
        <v>0.46419196199775298</v>
      </c>
      <c r="AD19" s="2">
        <v>0.43460044065913001</v>
      </c>
      <c r="AE19" s="2">
        <v>0.55889687330425897</v>
      </c>
      <c r="AF19" s="2">
        <v>0.57890641796463005</v>
      </c>
      <c r="AG19" s="2">
        <v>0.44205846152655098</v>
      </c>
      <c r="AH19" s="2">
        <v>0.13277441772203799</v>
      </c>
      <c r="AI19" s="2">
        <v>0.62762471069619996</v>
      </c>
      <c r="AJ19" s="2">
        <v>0.97484256839408701</v>
      </c>
      <c r="AK19" s="2">
        <v>0.86929042583556404</v>
      </c>
      <c r="AL19" s="2">
        <v>0.82867015408246203</v>
      </c>
      <c r="AM19" s="2">
        <v>1.5547187258372701</v>
      </c>
      <c r="AN19" s="2">
        <v>1.2777143810910701</v>
      </c>
      <c r="AO19" s="2">
        <v>0.37943570933417697</v>
      </c>
      <c r="AP19" s="2">
        <v>1.16782461097899</v>
      </c>
      <c r="AQ19" s="2">
        <v>0.37307390465429602</v>
      </c>
      <c r="AR19" s="2">
        <v>0.239347985461457</v>
      </c>
      <c r="AS19" s="2">
        <v>0.71600716521707197</v>
      </c>
      <c r="AT19" s="2">
        <v>0.70796886004022097</v>
      </c>
      <c r="AU19" s="2">
        <v>0.237618209003744</v>
      </c>
      <c r="AV19" s="2">
        <v>0.462281361064936</v>
      </c>
      <c r="AW19" s="2">
        <v>0.358058615328121</v>
      </c>
      <c r="AX19" s="2">
        <v>0.53805917909951095</v>
      </c>
      <c r="AY19" s="2">
        <v>0.37163725176787699</v>
      </c>
      <c r="AZ19" s="2">
        <v>0.38742905436764102</v>
      </c>
      <c r="BA19" s="2">
        <v>0.71053660469961899</v>
      </c>
      <c r="BB19" s="2">
        <v>0.52409152132646797</v>
      </c>
      <c r="BC19" s="2">
        <v>0.73314477797431399</v>
      </c>
      <c r="BD19" s="2">
        <v>0.34630366119879802</v>
      </c>
      <c r="BE19" s="2">
        <v>0.41804175784184899</v>
      </c>
      <c r="BF19" s="2">
        <v>0.33997571869196402</v>
      </c>
      <c r="BG19" s="2">
        <v>0.32746410924636798</v>
      </c>
      <c r="BH19" s="2">
        <v>0.87155816519284501</v>
      </c>
      <c r="BI19" s="2">
        <v>0.18526618350469801</v>
      </c>
      <c r="BJ19" s="2">
        <v>0.88431376176155796</v>
      </c>
      <c r="BK19" s="2">
        <v>1.09714750457071</v>
      </c>
      <c r="BL19" s="2">
        <v>0.55992974942086804</v>
      </c>
      <c r="BM19" s="2">
        <v>0.58047306407952803</v>
      </c>
      <c r="BN19" s="2">
        <v>0.19933055592086801</v>
      </c>
      <c r="BO19" s="2">
        <v>0.22750553309919</v>
      </c>
      <c r="BP19" s="2">
        <v>0.27047721864396901</v>
      </c>
      <c r="BQ19" s="2">
        <v>0.33396899665485302</v>
      </c>
      <c r="BR19" s="2">
        <v>8.2750366583994997E-2</v>
      </c>
      <c r="BS19" s="2">
        <v>8.3952362512063006E-2</v>
      </c>
      <c r="BU19">
        <f t="shared" si="0"/>
        <v>0.54358432230989107</v>
      </c>
      <c r="BV19">
        <f t="shared" si="1"/>
        <v>0.74307455813373047</v>
      </c>
      <c r="BW19">
        <f t="shared" si="2"/>
        <v>0.25492616903698101</v>
      </c>
      <c r="BX19">
        <f t="shared" si="3"/>
        <v>0.77998778437299354</v>
      </c>
      <c r="BY19">
        <f t="shared" si="4"/>
        <v>0.80123363954514348</v>
      </c>
      <c r="BZ19">
        <f t="shared" si="5"/>
        <v>1.41621655346417</v>
      </c>
      <c r="CA19">
        <f t="shared" si="6"/>
        <v>0.77363016015658348</v>
      </c>
      <c r="CB19">
        <f t="shared" si="7"/>
        <v>0.73314477797431399</v>
      </c>
      <c r="CC19">
        <f t="shared" si="8"/>
        <v>0.38217270952032351</v>
      </c>
      <c r="CD19">
        <f t="shared" si="9"/>
        <v>0.99073063316613397</v>
      </c>
      <c r="CE19">
        <f t="shared" si="10"/>
        <v>0.30222310764941102</v>
      </c>
      <c r="CF19">
        <f t="shared" si="11"/>
        <v>0.58155540640352299</v>
      </c>
      <c r="CG19">
        <f t="shared" si="12"/>
        <v>0.31877992702893498</v>
      </c>
      <c r="CH19">
        <f t="shared" si="13"/>
        <v>1.10792889366497</v>
      </c>
      <c r="CI19">
        <f t="shared" si="14"/>
        <v>0.82536383462747553</v>
      </c>
      <c r="CJ19">
        <f t="shared" si="15"/>
        <v>0.44939620132844149</v>
      </c>
      <c r="CK19">
        <f t="shared" si="16"/>
        <v>0.30621094505787649</v>
      </c>
      <c r="CL19">
        <f t="shared" si="17"/>
        <v>0.71198801262864642</v>
      </c>
      <c r="CM19">
        <f t="shared" si="18"/>
        <v>0.44805889721381598</v>
      </c>
      <c r="CN19">
        <f t="shared" si="19"/>
        <v>0.61731406301304348</v>
      </c>
      <c r="CO19">
        <f t="shared" si="20"/>
        <v>0.333719913969166</v>
      </c>
      <c r="CP19">
        <f t="shared" si="21"/>
        <v>0.21341804451002899</v>
      </c>
      <c r="CQ19">
        <f t="shared" si="22"/>
        <v>0.37354730202762398</v>
      </c>
      <c r="CR19">
        <f t="shared" si="23"/>
        <v>0.73981377254102809</v>
      </c>
      <c r="CS19">
        <f t="shared" si="24"/>
        <v>0.69575888232941696</v>
      </c>
      <c r="CT19">
        <f t="shared" si="25"/>
        <v>0.37273298044384051</v>
      </c>
      <c r="CU19">
        <f t="shared" si="26"/>
        <v>0.74195671501187599</v>
      </c>
      <c r="CV19">
        <f t="shared" si="27"/>
        <v>0.93197037548403094</v>
      </c>
      <c r="CW19">
        <f t="shared" si="28"/>
        <v>0.56890164563444445</v>
      </c>
      <c r="CX19">
        <f t="shared" si="29"/>
        <v>0.28741643962429447</v>
      </c>
      <c r="CY19">
        <f t="shared" si="30"/>
        <v>0.84898028995901309</v>
      </c>
      <c r="CZ19">
        <f t="shared" si="31"/>
        <v>0.34994978503433999</v>
      </c>
      <c r="DA19">
        <f t="shared" si="32"/>
        <v>0.37953315306775903</v>
      </c>
      <c r="DB19">
        <f t="shared" si="35"/>
        <v>0.52841217434877152</v>
      </c>
      <c r="DC19">
        <f t="shared" si="36"/>
        <v>0.57020140675019804</v>
      </c>
      <c r="DE19">
        <f t="shared" si="37"/>
        <v>0.70190221957542498</v>
      </c>
      <c r="DF19">
        <f t="shared" si="38"/>
        <v>0.53761219449508379</v>
      </c>
      <c r="DG19">
        <f t="shared" si="39"/>
        <v>0.56839807094281825</v>
      </c>
      <c r="DI19">
        <f t="shared" si="40"/>
        <v>0.33230551625822508</v>
      </c>
      <c r="DJ19">
        <f t="shared" si="41"/>
        <v>0.26658250625109342</v>
      </c>
      <c r="DK19">
        <f t="shared" si="42"/>
        <v>0.20952967958014188</v>
      </c>
      <c r="DM19">
        <f t="shared" si="43"/>
        <v>0.10019388301762533</v>
      </c>
      <c r="DN19">
        <f t="shared" si="44"/>
        <v>8.037764990067725E-2</v>
      </c>
      <c r="DO19">
        <f t="shared" si="45"/>
        <v>5.8113077189057047E-2</v>
      </c>
      <c r="DQ19">
        <f t="shared" si="46"/>
        <v>0.21621036505131142</v>
      </c>
      <c r="DR19">
        <f t="shared" si="47"/>
        <v>0.26567196772208362</v>
      </c>
      <c r="DS19">
        <f t="shared" si="48"/>
        <v>0.75966517398363598</v>
      </c>
    </row>
    <row r="20" spans="1:123" x14ac:dyDescent="0.25">
      <c r="A20" s="1" t="s">
        <v>88</v>
      </c>
      <c r="B20" s="2">
        <v>7.25475846932392</v>
      </c>
      <c r="C20" s="2">
        <v>0.15206198307489399</v>
      </c>
      <c r="D20" s="2">
        <v>0.147095161136132</v>
      </c>
      <c r="E20" s="2">
        <v>2.1823100570868E-2</v>
      </c>
      <c r="F20" s="2">
        <v>6.4369661602214995E-2</v>
      </c>
      <c r="G20" s="2">
        <v>6.5856286676107004E-2</v>
      </c>
      <c r="H20" s="2">
        <v>8.1121516397760995E-2</v>
      </c>
      <c r="I20" s="2">
        <v>0.124139891049279</v>
      </c>
      <c r="J20" s="2">
        <v>0.23258516402839299</v>
      </c>
      <c r="K20" s="2">
        <v>0.12851546726417401</v>
      </c>
      <c r="L20" s="2">
        <v>0.234451405161307</v>
      </c>
      <c r="M20" s="2">
        <v>0.20068692030913199</v>
      </c>
      <c r="N20" s="2">
        <v>0.20261259870400999</v>
      </c>
      <c r="O20" s="2">
        <v>0.163593523371585</v>
      </c>
      <c r="P20" s="2">
        <v>0.16770708305114401</v>
      </c>
      <c r="Q20" s="2">
        <v>9.4571488949824006E-2</v>
      </c>
      <c r="R20" s="2">
        <v>0.104037326241218</v>
      </c>
      <c r="S20" s="2">
        <v>5.3821647693299002E-2</v>
      </c>
      <c r="T20" s="2">
        <v>8.3028963288145005E-2</v>
      </c>
      <c r="U20" s="2">
        <v>0.139200802340291</v>
      </c>
      <c r="V20" s="2">
        <v>0.18840799231399299</v>
      </c>
      <c r="W20" s="2">
        <v>7.4318708646371995E-2</v>
      </c>
      <c r="X20" s="2">
        <v>8.9098255460014E-2</v>
      </c>
      <c r="Y20" s="2">
        <v>0.26933478703902802</v>
      </c>
      <c r="Z20" s="2">
        <v>9.5848085644925002E-2</v>
      </c>
      <c r="AA20" s="2">
        <v>0.31181803185321699</v>
      </c>
      <c r="AB20" s="2">
        <v>3.5922832067793002E-2</v>
      </c>
      <c r="AC20" s="2">
        <v>6.7258178764715001E-2</v>
      </c>
      <c r="AD20" s="2">
        <v>9.5915311733019995E-2</v>
      </c>
      <c r="AE20" s="2">
        <v>0.15112942286530501</v>
      </c>
      <c r="AF20" s="2">
        <v>0.187753324087268</v>
      </c>
      <c r="AG20" s="2">
        <v>9.5596621868653003E-2</v>
      </c>
      <c r="AH20" s="2">
        <v>0.18002254339048401</v>
      </c>
      <c r="AI20" s="2">
        <v>4.1792744888948997E-2</v>
      </c>
      <c r="AJ20" s="2">
        <v>9.1102459402406993E-2</v>
      </c>
      <c r="AK20" s="2">
        <v>3.3253071882296002E-2</v>
      </c>
      <c r="AL20" s="2">
        <v>0.101972490752159</v>
      </c>
      <c r="AM20" s="2">
        <v>0.18058974305403699</v>
      </c>
      <c r="AN20" s="2">
        <v>0.13251524643076501</v>
      </c>
      <c r="AO20" s="2">
        <v>6.5692692051408999E-2</v>
      </c>
      <c r="AP20" s="2">
        <v>6.8824406455267995E-2</v>
      </c>
      <c r="AQ20" s="2">
        <v>0.122098186193248</v>
      </c>
      <c r="AR20" s="2">
        <v>0.12694785540765699</v>
      </c>
      <c r="AS20" s="2">
        <v>0.12943936971779799</v>
      </c>
      <c r="AT20" s="2">
        <v>6.4919766755526007E-2</v>
      </c>
      <c r="AU20" s="2">
        <v>5.5352255401712999E-2</v>
      </c>
      <c r="AV20" s="2">
        <v>6.0906260055836998E-2</v>
      </c>
      <c r="AW20" s="2">
        <v>0.15713254317304201</v>
      </c>
      <c r="AX20" s="2">
        <v>0.20306150130964101</v>
      </c>
      <c r="AY20" s="2">
        <v>7.6595441929374994E-2</v>
      </c>
      <c r="AZ20" s="2">
        <v>9.7314938234260004E-2</v>
      </c>
      <c r="BA20" s="2">
        <v>0.28439739839156702</v>
      </c>
      <c r="BB20" s="2">
        <v>0.25341708790792</v>
      </c>
      <c r="BC20" s="2">
        <v>0.34192805629066397</v>
      </c>
      <c r="BD20" s="2">
        <v>0.18266705848079001</v>
      </c>
      <c r="BE20" s="2">
        <v>0.222730475297546</v>
      </c>
      <c r="BF20" s="2">
        <v>0.129602139281453</v>
      </c>
      <c r="BG20" s="2">
        <v>0.190733093779208</v>
      </c>
      <c r="BH20" s="2">
        <v>0.38277358348338197</v>
      </c>
      <c r="BI20" s="2">
        <v>0.12018417780693</v>
      </c>
      <c r="BJ20" s="2">
        <v>0.108940560508827</v>
      </c>
      <c r="BK20" s="2">
        <v>0.21522301536101601</v>
      </c>
      <c r="BL20" s="2">
        <v>6.3829491272130001E-2</v>
      </c>
      <c r="BM20" s="2">
        <v>0.10982596014568501</v>
      </c>
      <c r="BN20" s="2">
        <v>0.24646382539686101</v>
      </c>
      <c r="BO20" s="2">
        <v>0.23662843995788199</v>
      </c>
      <c r="BP20" s="2">
        <v>0.11436978014094799</v>
      </c>
      <c r="BQ20" s="2">
        <v>0.143510357789365</v>
      </c>
      <c r="BR20" s="2">
        <v>1.1895842865274999E-2</v>
      </c>
      <c r="BS20" s="2">
        <v>1.3951516517576E-2</v>
      </c>
      <c r="BU20">
        <f t="shared" si="0"/>
        <v>0.14957857210551301</v>
      </c>
      <c r="BV20">
        <f t="shared" si="1"/>
        <v>0.1831030610377975</v>
      </c>
      <c r="BW20">
        <f t="shared" si="2"/>
        <v>7.8929486967258503E-2</v>
      </c>
      <c r="BX20">
        <f t="shared" si="3"/>
        <v>0.173870431960505</v>
      </c>
      <c r="BY20">
        <f t="shared" si="4"/>
        <v>6.6447602145677992E-2</v>
      </c>
      <c r="BZ20">
        <f t="shared" si="5"/>
        <v>0.15655249474240102</v>
      </c>
      <c r="CA20">
        <f t="shared" si="6"/>
        <v>6.725854925333849E-2</v>
      </c>
      <c r="CB20">
        <f t="shared" si="7"/>
        <v>0.34192805629066397</v>
      </c>
      <c r="CC20">
        <f t="shared" si="8"/>
        <v>0.20269876688916799</v>
      </c>
      <c r="CD20">
        <f t="shared" si="9"/>
        <v>0.16208178793492151</v>
      </c>
      <c r="CE20">
        <f t="shared" si="10"/>
        <v>0.1289400689651565</v>
      </c>
      <c r="CF20">
        <f t="shared" si="11"/>
        <v>6.5856286676107004E-2</v>
      </c>
      <c r="CG20">
        <f t="shared" si="12"/>
        <v>0.10263070372352</v>
      </c>
      <c r="CH20">
        <f t="shared" si="13"/>
        <v>8.3028963288145005E-2</v>
      </c>
      <c r="CI20">
        <f t="shared" si="14"/>
        <v>0.1825914363419765</v>
      </c>
      <c r="CJ20">
        <f t="shared" si="15"/>
        <v>8.1586745248867498E-2</v>
      </c>
      <c r="CK20">
        <f t="shared" si="16"/>
        <v>0.12452302080045249</v>
      </c>
      <c r="CL20">
        <f t="shared" si="17"/>
        <v>9.717956823666199E-2</v>
      </c>
      <c r="CM20">
        <f t="shared" si="18"/>
        <v>0.1800970222413415</v>
      </c>
      <c r="CN20">
        <f t="shared" si="19"/>
        <v>0.26890724314974351</v>
      </c>
      <c r="CO20">
        <f t="shared" si="20"/>
        <v>0.16016761653033051</v>
      </c>
      <c r="CP20">
        <f t="shared" si="21"/>
        <v>0.24154613267737152</v>
      </c>
      <c r="CQ20">
        <f t="shared" si="22"/>
        <v>4.3096381086541499E-2</v>
      </c>
      <c r="CR20">
        <f t="shared" si="23"/>
        <v>0.18055031564628349</v>
      </c>
      <c r="CS20">
        <f t="shared" si="24"/>
        <v>0.21756916273521948</v>
      </c>
      <c r="CT20">
        <f t="shared" si="25"/>
        <v>0.13113928600048402</v>
      </c>
      <c r="CU20">
        <f t="shared" si="26"/>
        <v>0.163804397327142</v>
      </c>
      <c r="CV20">
        <f t="shared" si="27"/>
        <v>8.1708482053193005E-2</v>
      </c>
      <c r="CW20">
        <f t="shared" si="28"/>
        <v>0.16944137347628652</v>
      </c>
      <c r="CX20">
        <f t="shared" si="29"/>
        <v>0.13780958262956849</v>
      </c>
      <c r="CY20">
        <f t="shared" si="30"/>
        <v>6.7612781317227505E-2</v>
      </c>
      <c r="CZ20">
        <f t="shared" si="31"/>
        <v>5.8129257728775002E-2</v>
      </c>
      <c r="DA20">
        <f t="shared" si="32"/>
        <v>8.6955190081817499E-2</v>
      </c>
      <c r="DB20">
        <f t="shared" si="35"/>
        <v>0.251478880645156</v>
      </c>
      <c r="DC20">
        <f t="shared" si="36"/>
        <v>8.6827725708907511E-2</v>
      </c>
      <c r="DE20">
        <f t="shared" si="37"/>
        <v>0.15558080711749106</v>
      </c>
      <c r="DF20">
        <f t="shared" si="38"/>
        <v>0.14437406717404705</v>
      </c>
      <c r="DG20">
        <f t="shared" si="39"/>
        <v>0.12893252434127708</v>
      </c>
      <c r="DI20">
        <f t="shared" si="40"/>
        <v>7.7747875386802515E-2</v>
      </c>
      <c r="DJ20">
        <f t="shared" si="41"/>
        <v>6.7949584136162644E-2</v>
      </c>
      <c r="DK20">
        <f t="shared" si="42"/>
        <v>6.4797906086807064E-2</v>
      </c>
      <c r="DM20">
        <f t="shared" si="43"/>
        <v>2.3441866445939239E-2</v>
      </c>
      <c r="DN20">
        <f t="shared" si="44"/>
        <v>2.0487570476394275E-2</v>
      </c>
      <c r="DO20">
        <f t="shared" si="45"/>
        <v>1.7971705610667923E-2</v>
      </c>
      <c r="DQ20">
        <f t="shared" si="46"/>
        <v>0.72271459290846685</v>
      </c>
      <c r="DR20">
        <f t="shared" si="47"/>
        <v>0.37793716456899973</v>
      </c>
      <c r="DS20">
        <f t="shared" si="48"/>
        <v>0.57700126569160215</v>
      </c>
    </row>
    <row r="21" spans="1:123" x14ac:dyDescent="0.25">
      <c r="A21" s="1" t="s">
        <v>89</v>
      </c>
      <c r="B21" s="2">
        <v>7.3196287678080001</v>
      </c>
      <c r="C21" s="2">
        <v>0.16939413974324699</v>
      </c>
      <c r="D21" s="2">
        <v>0.138406072701101</v>
      </c>
      <c r="E21" s="2">
        <v>0.34070968222409498</v>
      </c>
      <c r="F21" s="2">
        <v>0.17477153772148901</v>
      </c>
      <c r="G21" s="2">
        <v>7.9672921338453995E-2</v>
      </c>
      <c r="H21" s="2">
        <v>0.15054737912580801</v>
      </c>
      <c r="I21" s="2">
        <v>3.5299934202773997E-2</v>
      </c>
      <c r="J21" s="2">
        <v>7.4096636435892996E-2</v>
      </c>
      <c r="K21" s="2">
        <v>0.66344140513004801</v>
      </c>
      <c r="L21" s="2">
        <v>9.6169628140632998E-2</v>
      </c>
      <c r="M21" s="2">
        <v>0.23693448033806799</v>
      </c>
      <c r="N21" s="2">
        <v>0.41314893667442298</v>
      </c>
      <c r="O21" s="2">
        <v>0.46762293928167398</v>
      </c>
      <c r="P21" s="2">
        <v>0.39304990492884201</v>
      </c>
      <c r="Q21" s="2">
        <v>0.35420990491634202</v>
      </c>
      <c r="R21" s="2">
        <v>0</v>
      </c>
      <c r="S21" s="2">
        <v>8.0101940588918993E-2</v>
      </c>
      <c r="T21" s="2">
        <v>0.24412406337783299</v>
      </c>
      <c r="U21" s="2">
        <v>8.3918264558430003E-2</v>
      </c>
      <c r="V21" s="2">
        <v>0.108678344357162</v>
      </c>
      <c r="W21" s="2">
        <v>4.6315031748931E-2</v>
      </c>
      <c r="X21" s="2">
        <v>0.246221649159587</v>
      </c>
      <c r="Y21" s="2">
        <v>0.40916216230347502</v>
      </c>
      <c r="Z21" s="2">
        <v>0.35752142641599099</v>
      </c>
      <c r="AA21" s="2">
        <v>0.34224735743715901</v>
      </c>
      <c r="AB21" s="2">
        <v>0.12458569538199001</v>
      </c>
      <c r="AC21" s="2">
        <v>0.19437163552036699</v>
      </c>
      <c r="AD21" s="2">
        <v>0.25620045465779301</v>
      </c>
      <c r="AE21" s="2">
        <v>0</v>
      </c>
      <c r="AF21" s="2">
        <v>8.8133478889458994E-2</v>
      </c>
      <c r="AG21" s="2">
        <v>0.15629743441124799</v>
      </c>
      <c r="AH21" s="2">
        <v>0.16065076612031701</v>
      </c>
      <c r="AI21" s="2">
        <v>0.17004291651289</v>
      </c>
      <c r="AJ21" s="2">
        <v>0.185190799303938</v>
      </c>
      <c r="AK21" s="2">
        <v>0.181464531751835</v>
      </c>
      <c r="AL21" s="2">
        <v>0.22685421132212499</v>
      </c>
      <c r="AM21" s="2">
        <v>0.123543767182756</v>
      </c>
      <c r="AN21" s="2">
        <v>0.19556026773938101</v>
      </c>
      <c r="AO21" s="2">
        <v>0.29682763461095002</v>
      </c>
      <c r="AP21" s="2">
        <v>0.51507248289796104</v>
      </c>
      <c r="AQ21" s="2">
        <v>0.25720533544069701</v>
      </c>
      <c r="AR21" s="2">
        <v>0.29714254815293201</v>
      </c>
      <c r="AS21" s="2">
        <v>0.10276548990324801</v>
      </c>
      <c r="AT21" s="2">
        <v>0.11367538804874899</v>
      </c>
      <c r="AU21" s="2">
        <v>9.8785511347534993E-2</v>
      </c>
      <c r="AV21" s="2">
        <v>0.33272377198997999</v>
      </c>
      <c r="AW21" s="2">
        <v>0.38638850527205398</v>
      </c>
      <c r="AX21" s="2">
        <v>0.28211187968988</v>
      </c>
      <c r="AY21" s="2">
        <v>0.238286385768787</v>
      </c>
      <c r="AZ21" s="2">
        <v>0.157119172420458</v>
      </c>
      <c r="BA21" s="2">
        <v>0.64429749095716304</v>
      </c>
      <c r="BB21" s="2">
        <v>0.357987017413053</v>
      </c>
      <c r="BC21" s="2">
        <v>0.52262175451876303</v>
      </c>
      <c r="BD21" s="2">
        <v>0.159010846611645</v>
      </c>
      <c r="BE21" s="2">
        <v>0.34496026934852198</v>
      </c>
      <c r="BF21" s="2">
        <v>0.11232838702172999</v>
      </c>
      <c r="BG21" s="2">
        <v>0.25736904433979402</v>
      </c>
      <c r="BH21" s="2">
        <v>0.24645037682457499</v>
      </c>
      <c r="BI21" s="2">
        <v>0.25311385108807299</v>
      </c>
      <c r="BJ21" s="2">
        <v>0.55388328002386</v>
      </c>
      <c r="BK21" s="2">
        <v>0.12585136763556801</v>
      </c>
      <c r="BL21" s="2">
        <v>3.9671463682789003E-2</v>
      </c>
      <c r="BM21" s="2">
        <v>8.6465472241044006E-2</v>
      </c>
      <c r="BN21" s="2">
        <v>7.9637048533638996E-2</v>
      </c>
      <c r="BO21" s="2">
        <v>0.18504393764479199</v>
      </c>
      <c r="BP21" s="2">
        <v>0.18197261138818699</v>
      </c>
      <c r="BQ21" s="2">
        <v>0.13000261185647599</v>
      </c>
      <c r="BR21" s="2">
        <v>1.6451143572195001E-2</v>
      </c>
      <c r="BS21" s="2">
        <v>1.8449305777229999E-3</v>
      </c>
      <c r="BU21">
        <f t="shared" si="0"/>
        <v>0.15390010622217398</v>
      </c>
      <c r="BV21">
        <f t="shared" si="1"/>
        <v>0.44038593797804848</v>
      </c>
      <c r="BW21">
        <f t="shared" si="2"/>
        <v>4.0050970294459497E-2</v>
      </c>
      <c r="BX21">
        <f t="shared" si="3"/>
        <v>0.2334165264095745</v>
      </c>
      <c r="BY21">
        <f t="shared" si="4"/>
        <v>0.177616857908414</v>
      </c>
      <c r="BZ21">
        <f t="shared" si="5"/>
        <v>0.15955201746106851</v>
      </c>
      <c r="CA21">
        <f t="shared" si="6"/>
        <v>0.40595005875445556</v>
      </c>
      <c r="CB21">
        <f t="shared" si="7"/>
        <v>0.52262175451876303</v>
      </c>
      <c r="CC21">
        <f t="shared" si="8"/>
        <v>0.25198555798008349</v>
      </c>
      <c r="CD21">
        <f t="shared" si="9"/>
        <v>0.33986732382971402</v>
      </c>
      <c r="CE21">
        <f t="shared" si="10"/>
        <v>0.15598761162233149</v>
      </c>
      <c r="CF21">
        <f t="shared" si="11"/>
        <v>7.9672921338453995E-2</v>
      </c>
      <c r="CG21">
        <f t="shared" si="12"/>
        <v>9.2923656664291004E-2</v>
      </c>
      <c r="CH21">
        <f t="shared" si="13"/>
        <v>0.24412406337783299</v>
      </c>
      <c r="CI21">
        <f t="shared" si="14"/>
        <v>0.38334179435973303</v>
      </c>
      <c r="CJ21">
        <f t="shared" si="15"/>
        <v>0.22528604508908001</v>
      </c>
      <c r="CK21">
        <f t="shared" si="16"/>
        <v>0.27717394179681454</v>
      </c>
      <c r="CL21">
        <f t="shared" si="17"/>
        <v>0.10822043897599851</v>
      </c>
      <c r="CM21">
        <f t="shared" si="18"/>
        <v>0.33425019248096699</v>
      </c>
      <c r="CN21">
        <f t="shared" si="19"/>
        <v>0.50114225418510805</v>
      </c>
      <c r="CO21">
        <f t="shared" si="20"/>
        <v>0.184848715680762</v>
      </c>
      <c r="CP21">
        <f t="shared" si="21"/>
        <v>0.1323404930892155</v>
      </c>
      <c r="CQ21">
        <f t="shared" si="22"/>
        <v>0.25774060997279202</v>
      </c>
      <c r="CR21">
        <f t="shared" si="23"/>
        <v>0.36876902078297052</v>
      </c>
      <c r="CS21">
        <f t="shared" si="24"/>
        <v>0.16655205423935049</v>
      </c>
      <c r="CT21">
        <f t="shared" si="25"/>
        <v>0.37362990492259202</v>
      </c>
      <c r="CU21">
        <f t="shared" si="26"/>
        <v>9.6298304457795997E-2</v>
      </c>
      <c r="CV21">
        <f t="shared" si="27"/>
        <v>0.14626834045425899</v>
      </c>
      <c r="CW21">
        <f t="shared" si="28"/>
        <v>4.4066739444729497E-2</v>
      </c>
      <c r="CX21">
        <f t="shared" si="29"/>
        <v>0.15847410026578251</v>
      </c>
      <c r="CY21">
        <f t="shared" si="30"/>
        <v>0.20415937153697999</v>
      </c>
      <c r="CZ21">
        <f t="shared" si="31"/>
        <v>0.21575464166875749</v>
      </c>
      <c r="DA21">
        <f t="shared" si="32"/>
        <v>0.1977027790946225</v>
      </c>
      <c r="DB21">
        <f t="shared" si="35"/>
        <v>0.24978211395632399</v>
      </c>
      <c r="DC21">
        <f t="shared" si="36"/>
        <v>6.3068467961916508E-2</v>
      </c>
      <c r="DE21">
        <f t="shared" si="37"/>
        <v>0.26193952027082607</v>
      </c>
      <c r="DF21">
        <f t="shared" si="38"/>
        <v>0.2330295015489324</v>
      </c>
      <c r="DG21">
        <f t="shared" si="39"/>
        <v>0.19555895759683642</v>
      </c>
      <c r="DI21">
        <f t="shared" si="40"/>
        <v>0.14739373603221467</v>
      </c>
      <c r="DJ21">
        <f t="shared" si="41"/>
        <v>0.13343181738639681</v>
      </c>
      <c r="DK21">
        <f t="shared" si="42"/>
        <v>0.10165574130523469</v>
      </c>
      <c r="DM21">
        <f t="shared" si="43"/>
        <v>4.4440883533413016E-2</v>
      </c>
      <c r="DN21">
        <f t="shared" si="44"/>
        <v>4.0231206669627123E-2</v>
      </c>
      <c r="DO21">
        <f t="shared" si="45"/>
        <v>2.8194229824717407E-2</v>
      </c>
      <c r="DQ21">
        <f t="shared" si="46"/>
        <v>0.63490369595123264</v>
      </c>
      <c r="DR21">
        <f t="shared" si="47"/>
        <v>0.2239257899556823</v>
      </c>
      <c r="DS21">
        <f t="shared" si="48"/>
        <v>0.45523511624445745</v>
      </c>
    </row>
    <row r="22" spans="1:123" x14ac:dyDescent="0.25">
      <c r="A22" s="1" t="s">
        <v>90</v>
      </c>
      <c r="B22" s="2">
        <v>7.4220611766718099</v>
      </c>
      <c r="C22" s="2">
        <v>22.694542796620201</v>
      </c>
      <c r="D22" s="2">
        <v>24.942877932950999</v>
      </c>
      <c r="E22" s="2">
        <v>30.010039166304701</v>
      </c>
      <c r="F22" s="2">
        <v>33.144326357797098</v>
      </c>
      <c r="G22" s="2">
        <v>23.801168794682798</v>
      </c>
      <c r="H22" s="2">
        <v>23.779741336801401</v>
      </c>
      <c r="I22" s="2">
        <v>28.211039099769302</v>
      </c>
      <c r="J22" s="2">
        <v>39.171788810905603</v>
      </c>
      <c r="K22" s="2">
        <v>63.458405809509998</v>
      </c>
      <c r="L22" s="2">
        <v>40.1624965609562</v>
      </c>
      <c r="M22" s="2">
        <v>52.012071792728797</v>
      </c>
      <c r="N22" s="2">
        <v>39.607554965611001</v>
      </c>
      <c r="O22" s="2">
        <v>39.942180044729</v>
      </c>
      <c r="P22" s="2">
        <v>29.408429190311999</v>
      </c>
      <c r="Q22" s="2">
        <v>30.911887567546199</v>
      </c>
      <c r="R22" s="2">
        <v>24.901366972223801</v>
      </c>
      <c r="S22" s="2">
        <v>28.9914259277746</v>
      </c>
      <c r="T22" s="2">
        <v>42.4874862250931</v>
      </c>
      <c r="U22" s="2">
        <v>40.5190461414943</v>
      </c>
      <c r="V22" s="2">
        <v>42.0875051266204</v>
      </c>
      <c r="W22" s="2">
        <v>28.0461296863167</v>
      </c>
      <c r="X22" s="2">
        <v>26.106168525351901</v>
      </c>
      <c r="Y22" s="2">
        <v>43.446178129075101</v>
      </c>
      <c r="Z22" s="2">
        <v>28.905650545810101</v>
      </c>
      <c r="AA22" s="2">
        <v>43.2433500027742</v>
      </c>
      <c r="AB22" s="2">
        <v>32.102277819172201</v>
      </c>
      <c r="AC22" s="2">
        <v>40.799563311772701</v>
      </c>
      <c r="AD22" s="2">
        <v>46.231738863387399</v>
      </c>
      <c r="AE22" s="2">
        <v>22.657223513964201</v>
      </c>
      <c r="AF22" s="2">
        <v>19.014036304354299</v>
      </c>
      <c r="AG22" s="2">
        <v>30.9228946139417</v>
      </c>
      <c r="AH22" s="2">
        <v>30.961580608306299</v>
      </c>
      <c r="AI22" s="2">
        <v>27.459277918135101</v>
      </c>
      <c r="AJ22" s="2">
        <v>31.203928882134399</v>
      </c>
      <c r="AK22" s="2">
        <v>35.9574231226078</v>
      </c>
      <c r="AL22" s="2">
        <v>39.021514181784902</v>
      </c>
      <c r="AM22" s="2">
        <v>48.067344413049597</v>
      </c>
      <c r="AN22" s="2">
        <v>31.5262363140099</v>
      </c>
      <c r="AO22" s="2">
        <v>25.777768210525</v>
      </c>
      <c r="AP22" s="2">
        <v>44.013446205185197</v>
      </c>
      <c r="AQ22" s="2">
        <v>39.443561051482</v>
      </c>
      <c r="AR22" s="2">
        <v>34.302789147972803</v>
      </c>
      <c r="AS22" s="2">
        <v>41.709106341518002</v>
      </c>
      <c r="AT22" s="2">
        <v>45.667663225665798</v>
      </c>
      <c r="AU22" s="2">
        <v>34.318741358910501</v>
      </c>
      <c r="AV22" s="2">
        <v>61.987658117220903</v>
      </c>
      <c r="AW22" s="2">
        <v>48.270640564640701</v>
      </c>
      <c r="AX22" s="2">
        <v>56.253827213786799</v>
      </c>
      <c r="AY22" s="2">
        <v>24.284485653743801</v>
      </c>
      <c r="AZ22" s="2">
        <v>24.240413344287099</v>
      </c>
      <c r="BA22" s="2">
        <v>98.066771132960696</v>
      </c>
      <c r="BB22" s="2">
        <v>71.940552267228995</v>
      </c>
      <c r="BC22" s="2">
        <v>89.240865586251005</v>
      </c>
      <c r="BD22" s="2">
        <v>38.217526663250503</v>
      </c>
      <c r="BE22" s="2">
        <v>41.041757830855197</v>
      </c>
      <c r="BF22" s="2">
        <v>33.551848891212998</v>
      </c>
      <c r="BG22" s="2">
        <v>33.235124392542197</v>
      </c>
      <c r="BH22" s="2">
        <v>42.573376926780703</v>
      </c>
      <c r="BI22" s="2">
        <v>26.937944398835398</v>
      </c>
      <c r="BJ22" s="2">
        <v>42.114785467498599</v>
      </c>
      <c r="BK22" s="2">
        <v>41.098304421433298</v>
      </c>
      <c r="BL22" s="2">
        <v>47.498002683592503</v>
      </c>
      <c r="BM22" s="2">
        <v>42.644840748265402</v>
      </c>
      <c r="BN22" s="2">
        <v>36.145350777671602</v>
      </c>
      <c r="BO22" s="2">
        <v>35.851679316874403</v>
      </c>
      <c r="BP22" s="2">
        <v>29.9260210892412</v>
      </c>
      <c r="BQ22" s="2">
        <v>31.1519596916735</v>
      </c>
      <c r="BR22" s="2">
        <v>1.5215180899533201</v>
      </c>
      <c r="BS22" s="2">
        <v>1.5081580393451901</v>
      </c>
      <c r="BU22">
        <f t="shared" si="0"/>
        <v>23.818710364785602</v>
      </c>
      <c r="BV22">
        <f t="shared" si="1"/>
        <v>39.77486750517</v>
      </c>
      <c r="BW22">
        <f t="shared" si="2"/>
        <v>26.946396449999199</v>
      </c>
      <c r="BX22">
        <f t="shared" si="3"/>
        <v>37.672813910973204</v>
      </c>
      <c r="BY22">
        <f t="shared" si="4"/>
        <v>29.33160340013475</v>
      </c>
      <c r="BZ22">
        <f t="shared" si="5"/>
        <v>39.796790363529752</v>
      </c>
      <c r="CA22">
        <f t="shared" si="6"/>
        <v>34.8956072078551</v>
      </c>
      <c r="CB22">
        <f t="shared" si="7"/>
        <v>89.240865586251005</v>
      </c>
      <c r="CC22">
        <f t="shared" si="8"/>
        <v>39.62964224705285</v>
      </c>
      <c r="CD22">
        <f t="shared" si="9"/>
        <v>41.606544944465952</v>
      </c>
      <c r="CE22">
        <f t="shared" si="10"/>
        <v>30.53899039045735</v>
      </c>
      <c r="CF22">
        <f t="shared" si="11"/>
        <v>23.801168794682798</v>
      </c>
      <c r="CG22">
        <f t="shared" si="12"/>
        <v>25.995390218285351</v>
      </c>
      <c r="CH22">
        <f t="shared" si="13"/>
        <v>42.4874862250931</v>
      </c>
      <c r="CI22">
        <f t="shared" si="14"/>
        <v>36.175914337442599</v>
      </c>
      <c r="CJ22">
        <f t="shared" si="15"/>
        <v>43.515651087580054</v>
      </c>
      <c r="CK22">
        <f t="shared" si="16"/>
        <v>36.873175099727405</v>
      </c>
      <c r="CL22">
        <f t="shared" si="17"/>
        <v>43.6883847835919</v>
      </c>
      <c r="CM22">
        <f t="shared" si="18"/>
        <v>52.262233889213746</v>
      </c>
      <c r="CN22">
        <f t="shared" si="19"/>
        <v>85.003661700094852</v>
      </c>
      <c r="CO22">
        <f t="shared" si="20"/>
        <v>33.393486641877601</v>
      </c>
      <c r="CP22">
        <f t="shared" si="21"/>
        <v>35.998515047273003</v>
      </c>
      <c r="CQ22">
        <f t="shared" si="22"/>
        <v>31.577182762050899</v>
      </c>
      <c r="CR22">
        <f t="shared" si="23"/>
        <v>51.315097310207804</v>
      </c>
      <c r="CS22">
        <f t="shared" si="24"/>
        <v>46.087284176842502</v>
      </c>
      <c r="CT22">
        <f t="shared" si="25"/>
        <v>30.160158378929097</v>
      </c>
      <c r="CU22">
        <f t="shared" si="26"/>
        <v>41.30327563405735</v>
      </c>
      <c r="CV22">
        <f t="shared" si="27"/>
        <v>27.0761491058343</v>
      </c>
      <c r="CW22">
        <f t="shared" si="28"/>
        <v>20.835629909159252</v>
      </c>
      <c r="CX22">
        <f t="shared" si="29"/>
        <v>30.942237611124</v>
      </c>
      <c r="CY22">
        <f t="shared" si="30"/>
        <v>37.489468652196351</v>
      </c>
      <c r="CZ22">
        <f t="shared" si="31"/>
        <v>48.153199738065702</v>
      </c>
      <c r="DA22">
        <f t="shared" si="32"/>
        <v>24.26244949901545</v>
      </c>
      <c r="DB22">
        <f t="shared" si="35"/>
        <v>34.755660662808054</v>
      </c>
      <c r="DC22">
        <f t="shared" si="36"/>
        <v>45.071421715928949</v>
      </c>
      <c r="DE22">
        <f t="shared" si="37"/>
        <v>39.386621124606798</v>
      </c>
      <c r="DF22">
        <f t="shared" si="38"/>
        <v>41.745006165896577</v>
      </c>
      <c r="DG22">
        <f t="shared" si="39"/>
        <v>36.079170396632293</v>
      </c>
      <c r="DI22">
        <f t="shared" si="40"/>
        <v>17.579422952769622</v>
      </c>
      <c r="DJ22">
        <f t="shared" si="41"/>
        <v>16.483136232248381</v>
      </c>
      <c r="DK22">
        <f t="shared" si="42"/>
        <v>9.6812359726428632</v>
      </c>
      <c r="DM22">
        <f t="shared" si="43"/>
        <v>5.3003954513907683</v>
      </c>
      <c r="DN22">
        <f t="shared" si="44"/>
        <v>4.9698525682436623</v>
      </c>
      <c r="DO22">
        <f t="shared" si="45"/>
        <v>2.6850917468638715</v>
      </c>
      <c r="DQ22">
        <f t="shared" si="46"/>
        <v>0.74888198384144555</v>
      </c>
      <c r="DR22">
        <f t="shared" si="47"/>
        <v>0.58599304565434596</v>
      </c>
      <c r="DS22">
        <f t="shared" si="48"/>
        <v>0.3311759678018954</v>
      </c>
    </row>
    <row r="23" spans="1:123" x14ac:dyDescent="0.25">
      <c r="A23" s="1" t="s">
        <v>91</v>
      </c>
      <c r="B23" s="2">
        <v>7.6222243677382497</v>
      </c>
      <c r="C23" s="2">
        <v>0.50051649161707001</v>
      </c>
      <c r="D23" s="2">
        <v>0.62560146731299504</v>
      </c>
      <c r="E23" s="2">
        <v>0.39703026156041199</v>
      </c>
      <c r="F23" s="2">
        <v>0.53332913138223303</v>
      </c>
      <c r="G23" s="2">
        <v>0.47979191834604501</v>
      </c>
      <c r="H23" s="2">
        <v>0.64874687687533406</v>
      </c>
      <c r="I23" s="2">
        <v>0.55397313119332103</v>
      </c>
      <c r="J23" s="2">
        <v>0.45458231886959399</v>
      </c>
      <c r="K23" s="2">
        <v>1.1191592776436701</v>
      </c>
      <c r="L23" s="2">
        <v>1.1694821320909099</v>
      </c>
      <c r="M23" s="2">
        <v>1.21787653792957</v>
      </c>
      <c r="N23" s="2">
        <v>0.72637684341674802</v>
      </c>
      <c r="O23" s="2">
        <v>0.61782050444855496</v>
      </c>
      <c r="P23" s="2">
        <v>0.50387551437193101</v>
      </c>
      <c r="Q23" s="2">
        <v>0.521921204706428</v>
      </c>
      <c r="R23" s="2">
        <v>0.53739718417567495</v>
      </c>
      <c r="S23" s="2">
        <v>0.56466585689406801</v>
      </c>
      <c r="T23" s="2">
        <v>0.92765843795716396</v>
      </c>
      <c r="U23" s="2">
        <v>1.1589145058068</v>
      </c>
      <c r="V23" s="2">
        <v>1.34105315856673</v>
      </c>
      <c r="W23" s="2">
        <v>0.79968839299772299</v>
      </c>
      <c r="X23" s="2">
        <v>0.61634521767900097</v>
      </c>
      <c r="Y23" s="2">
        <v>0.73886877462145895</v>
      </c>
      <c r="Z23" s="2">
        <v>0.64118425243557098</v>
      </c>
      <c r="AA23" s="2">
        <v>1.06960188117568</v>
      </c>
      <c r="AB23" s="2">
        <v>0.49681729075856901</v>
      </c>
      <c r="AC23" s="2">
        <v>0.56873424453607302</v>
      </c>
      <c r="AD23" s="2">
        <v>0.74409061277342203</v>
      </c>
      <c r="AE23" s="2">
        <v>0.82043863312676901</v>
      </c>
      <c r="AF23" s="2">
        <v>0.61198261693268896</v>
      </c>
      <c r="AG23" s="2">
        <v>1.19011639049284</v>
      </c>
      <c r="AH23" s="2">
        <v>0.943733530464819</v>
      </c>
      <c r="AI23" s="2">
        <v>0.55115067576629295</v>
      </c>
      <c r="AJ23" s="2">
        <v>0.61272650092437198</v>
      </c>
      <c r="AK23" s="2">
        <v>0.93959372465902502</v>
      </c>
      <c r="AL23" s="2">
        <v>0.85571612111774298</v>
      </c>
      <c r="AM23" s="2">
        <v>0.88215383878974596</v>
      </c>
      <c r="AN23" s="2">
        <v>0.65566251517345897</v>
      </c>
      <c r="AO23" s="2">
        <v>0.45288784789741499</v>
      </c>
      <c r="AP23" s="2">
        <v>0.95373494862030905</v>
      </c>
      <c r="AQ23" s="2">
        <v>0.68302107171480897</v>
      </c>
      <c r="AR23" s="2">
        <v>0.65371194267784205</v>
      </c>
      <c r="AS23" s="2">
        <v>1.13640759783738</v>
      </c>
      <c r="AT23" s="2">
        <v>0.65597855835197905</v>
      </c>
      <c r="AU23" s="2">
        <v>0.360066338956744</v>
      </c>
      <c r="AV23" s="2">
        <v>0.28756747094391499</v>
      </c>
      <c r="AW23" s="2">
        <v>0.90535494749279399</v>
      </c>
      <c r="AX23" s="2">
        <v>1.1860439605542701</v>
      </c>
      <c r="AY23" s="2">
        <v>0.39301142384598298</v>
      </c>
      <c r="AZ23" s="2">
        <v>0.27811155112962799</v>
      </c>
      <c r="BA23" s="2">
        <v>1.8062807777613299</v>
      </c>
      <c r="BB23" s="2">
        <v>0.94870923399007201</v>
      </c>
      <c r="BC23" s="2">
        <v>1.4102598345013799</v>
      </c>
      <c r="BD23" s="2">
        <v>0.77364864536507205</v>
      </c>
      <c r="BE23" s="2">
        <v>0.767041627008898</v>
      </c>
      <c r="BF23" s="2">
        <v>0.901467622684615</v>
      </c>
      <c r="BG23" s="2">
        <v>0.87062617920098995</v>
      </c>
      <c r="BH23" s="2">
        <v>0.84979883100659803</v>
      </c>
      <c r="BI23" s="2">
        <v>0.55767121237803696</v>
      </c>
      <c r="BJ23" s="2">
        <v>1.23251536864147</v>
      </c>
      <c r="BK23" s="2">
        <v>0.966321974560713</v>
      </c>
      <c r="BL23" s="2">
        <v>0.62830494496455003</v>
      </c>
      <c r="BM23" s="2">
        <v>0.55801352670556603</v>
      </c>
      <c r="BN23" s="2">
        <v>0.87567997788198604</v>
      </c>
      <c r="BO23" s="2">
        <v>0.666847171541182</v>
      </c>
      <c r="BP23" s="2">
        <v>0.39564283372256498</v>
      </c>
      <c r="BQ23" s="2">
        <v>0.56243791482824501</v>
      </c>
      <c r="BR23" s="2">
        <v>2.8423461274123998E-2</v>
      </c>
      <c r="BS23" s="2">
        <v>2.3252543875367002E-2</v>
      </c>
      <c r="BU23">
        <f t="shared" si="0"/>
        <v>0.56305897946503247</v>
      </c>
      <c r="BV23">
        <f t="shared" si="1"/>
        <v>0.67209867393265155</v>
      </c>
      <c r="BW23">
        <f t="shared" si="2"/>
        <v>0.55103152053487148</v>
      </c>
      <c r="BX23">
        <f t="shared" si="3"/>
        <v>0.78320958596712453</v>
      </c>
      <c r="BY23">
        <f t="shared" si="4"/>
        <v>0.58193858834533252</v>
      </c>
      <c r="BZ23">
        <f t="shared" si="5"/>
        <v>0.76890817698160241</v>
      </c>
      <c r="CA23">
        <f t="shared" si="6"/>
        <v>0.70331139825886202</v>
      </c>
      <c r="CB23">
        <f t="shared" si="7"/>
        <v>1.4102598345013799</v>
      </c>
      <c r="CC23">
        <f t="shared" si="8"/>
        <v>0.77034513618698508</v>
      </c>
      <c r="CD23">
        <f t="shared" si="9"/>
        <v>1.0994186716010916</v>
      </c>
      <c r="CE23">
        <f t="shared" si="10"/>
        <v>0.47904037427540502</v>
      </c>
      <c r="CF23">
        <f t="shared" si="11"/>
        <v>0.47979191834604501</v>
      </c>
      <c r="CG23">
        <f t="shared" si="12"/>
        <v>0.60136000403432754</v>
      </c>
      <c r="CH23">
        <f t="shared" si="13"/>
        <v>0.92765843795716396</v>
      </c>
      <c r="CI23">
        <f t="shared" si="14"/>
        <v>0.69002651352851496</v>
      </c>
      <c r="CJ23">
        <f t="shared" si="15"/>
        <v>0.65641242865474747</v>
      </c>
      <c r="CK23">
        <f t="shared" si="16"/>
        <v>0.66836650719632551</v>
      </c>
      <c r="CL23">
        <f t="shared" si="17"/>
        <v>0.89619307809467952</v>
      </c>
      <c r="CM23">
        <f t="shared" si="18"/>
        <v>1.045699454023532</v>
      </c>
      <c r="CN23">
        <f t="shared" si="19"/>
        <v>1.377495005875701</v>
      </c>
      <c r="CO23">
        <f t="shared" si="20"/>
        <v>0.88604690094280247</v>
      </c>
      <c r="CP23">
        <f t="shared" si="21"/>
        <v>0.77126357471158402</v>
      </c>
      <c r="CQ23">
        <f t="shared" si="22"/>
        <v>0.46517969647132251</v>
      </c>
      <c r="CR23">
        <f t="shared" si="23"/>
        <v>0.78687079825663209</v>
      </c>
      <c r="CS23">
        <f t="shared" si="24"/>
        <v>1.1936793350102399</v>
      </c>
      <c r="CT23">
        <f t="shared" si="25"/>
        <v>0.5128983595391795</v>
      </c>
      <c r="CU23">
        <f t="shared" si="26"/>
        <v>1.2499838321867651</v>
      </c>
      <c r="CV23">
        <f t="shared" si="27"/>
        <v>0.70801680533836198</v>
      </c>
      <c r="CW23">
        <f t="shared" si="28"/>
        <v>0.71621062502972899</v>
      </c>
      <c r="CX23">
        <f t="shared" si="29"/>
        <v>1.0669249604788296</v>
      </c>
      <c r="CY23">
        <f t="shared" si="30"/>
        <v>0.897654922888384</v>
      </c>
      <c r="CZ23">
        <f t="shared" si="31"/>
        <v>0.3238169049503295</v>
      </c>
      <c r="DA23">
        <f t="shared" si="32"/>
        <v>0.33556148748780545</v>
      </c>
      <c r="DB23">
        <f t="shared" si="35"/>
        <v>0.7037350216923175</v>
      </c>
      <c r="DC23">
        <f t="shared" si="36"/>
        <v>0.59315923583505803</v>
      </c>
      <c r="DE23">
        <f t="shared" si="37"/>
        <v>0.76205644909548542</v>
      </c>
      <c r="DF23">
        <f t="shared" si="38"/>
        <v>0.81821034757867472</v>
      </c>
      <c r="DG23">
        <f t="shared" si="39"/>
        <v>0.73489938347422723</v>
      </c>
      <c r="DI23">
        <f t="shared" si="40"/>
        <v>0.27253613334840182</v>
      </c>
      <c r="DJ23">
        <f t="shared" si="41"/>
        <v>0.24819962809777063</v>
      </c>
      <c r="DK23">
        <f t="shared" si="42"/>
        <v>0.30108810500270566</v>
      </c>
      <c r="DM23">
        <f t="shared" si="43"/>
        <v>8.2172736011901323E-2</v>
      </c>
      <c r="DN23">
        <f t="shared" si="44"/>
        <v>7.4835003591459698E-2</v>
      </c>
      <c r="DO23">
        <f t="shared" si="45"/>
        <v>8.3506815463041617E-2</v>
      </c>
      <c r="DQ23">
        <f t="shared" si="46"/>
        <v>0.61895843881766144</v>
      </c>
      <c r="DR23">
        <f t="shared" si="47"/>
        <v>0.81884730869652411</v>
      </c>
      <c r="DS23">
        <f t="shared" si="48"/>
        <v>0.46536289904409034</v>
      </c>
    </row>
    <row r="24" spans="1:123" x14ac:dyDescent="0.25">
      <c r="A24" s="1" t="s">
        <v>92</v>
      </c>
      <c r="B24" s="2">
        <v>7.3518421542085504</v>
      </c>
      <c r="C24" s="2">
        <v>0.44237518401784398</v>
      </c>
      <c r="D24" s="2">
        <v>0.427082906553366</v>
      </c>
      <c r="E24" s="2">
        <v>0.55992139336250202</v>
      </c>
      <c r="F24" s="2">
        <v>0.35177290933369598</v>
      </c>
      <c r="G24" s="2">
        <v>0.28165978227166899</v>
      </c>
      <c r="H24" s="2">
        <v>0.31833744508207701</v>
      </c>
      <c r="I24" s="2">
        <v>0.51886349370797002</v>
      </c>
      <c r="J24" s="2">
        <v>0.30387402170614602</v>
      </c>
      <c r="K24" s="2">
        <v>1.4036800399643901</v>
      </c>
      <c r="L24" s="2">
        <v>1.1214901903668899</v>
      </c>
      <c r="M24" s="2">
        <v>0.79516521629820902</v>
      </c>
      <c r="N24" s="2">
        <v>0.65570218821957504</v>
      </c>
      <c r="O24" s="2">
        <v>0.71887524125244395</v>
      </c>
      <c r="P24" s="2">
        <v>0.42874724946694998</v>
      </c>
      <c r="Q24" s="2">
        <v>0.374833562432414</v>
      </c>
      <c r="R24" s="2">
        <v>0.488960867334295</v>
      </c>
      <c r="S24" s="2">
        <v>0.42848570355462001</v>
      </c>
      <c r="T24" s="2">
        <v>0.54319032950426205</v>
      </c>
      <c r="U24" s="2">
        <v>0.70261767499143302</v>
      </c>
      <c r="V24" s="2">
        <v>0.30511615887561</v>
      </c>
      <c r="W24" s="2">
        <v>0.52372348823399295</v>
      </c>
      <c r="X24" s="2">
        <v>0.45386502737541201</v>
      </c>
      <c r="Y24" s="2">
        <v>0.80343335091171297</v>
      </c>
      <c r="Z24" s="2">
        <v>0.32594845787472398</v>
      </c>
      <c r="AA24" s="2">
        <v>0.76927093405342595</v>
      </c>
      <c r="AB24" s="2">
        <v>0.43183753743722297</v>
      </c>
      <c r="AC24" s="2">
        <v>0.70644472788142898</v>
      </c>
      <c r="AD24" s="2">
        <v>0.53519847453064195</v>
      </c>
      <c r="AE24" s="2">
        <v>0.34808193423845302</v>
      </c>
      <c r="AF24" s="2">
        <v>0.342705541779178</v>
      </c>
      <c r="AG24" s="2">
        <v>0.54381937279315895</v>
      </c>
      <c r="AH24" s="2">
        <v>0.19275747541736499</v>
      </c>
      <c r="AI24" s="2">
        <v>0.40980897865480698</v>
      </c>
      <c r="AJ24" s="2">
        <v>0.40397836655527197</v>
      </c>
      <c r="AK24" s="2">
        <v>0.49942189938238502</v>
      </c>
      <c r="AL24" s="2">
        <v>0.688568866824948</v>
      </c>
      <c r="AM24" s="2">
        <v>1.0443739523020501</v>
      </c>
      <c r="AN24" s="2">
        <v>0.486713713600535</v>
      </c>
      <c r="AO24" s="2">
        <v>0.408389069378222</v>
      </c>
      <c r="AP24" s="2">
        <v>0.76299587248298395</v>
      </c>
      <c r="AQ24" s="2">
        <v>0.38628466681753298</v>
      </c>
      <c r="AR24" s="2">
        <v>0.48846239822374399</v>
      </c>
      <c r="AS24" s="2">
        <v>0.52369205084771697</v>
      </c>
      <c r="AT24" s="2">
        <v>0.95390728641767897</v>
      </c>
      <c r="AU24" s="2">
        <v>0.391642131931283</v>
      </c>
      <c r="AV24" s="2">
        <v>0.68698421368090801</v>
      </c>
      <c r="AW24" s="2">
        <v>0.62740160845286397</v>
      </c>
      <c r="AX24" s="2">
        <v>0.65922376323856402</v>
      </c>
      <c r="AY24" s="2">
        <v>0.418859733239414</v>
      </c>
      <c r="AZ24" s="2">
        <v>0.39229315211742199</v>
      </c>
      <c r="BA24" s="2">
        <v>1.05565877927983</v>
      </c>
      <c r="BB24" s="2">
        <v>1.1240601561919299</v>
      </c>
      <c r="BC24" s="2">
        <v>1.45913524486903</v>
      </c>
      <c r="BD24" s="2">
        <v>0.452811105123471</v>
      </c>
      <c r="BE24" s="2">
        <v>0.63032952736389303</v>
      </c>
      <c r="BF24" s="2">
        <v>0.57328991322785805</v>
      </c>
      <c r="BG24" s="2">
        <v>0.39709891946173997</v>
      </c>
      <c r="BH24" s="2">
        <v>0.87509284521772002</v>
      </c>
      <c r="BI24" s="2">
        <v>0.69871742311173901</v>
      </c>
      <c r="BJ24" s="2">
        <v>0.600278669558579</v>
      </c>
      <c r="BK24" s="2">
        <v>0.78010437683677403</v>
      </c>
      <c r="BL24" s="2">
        <v>0.57984515163473105</v>
      </c>
      <c r="BM24" s="2">
        <v>0.57746700223404102</v>
      </c>
      <c r="BN24" s="2">
        <v>0.43350976064045199</v>
      </c>
      <c r="BO24" s="2">
        <v>0.487743725517716</v>
      </c>
      <c r="BP24" s="2">
        <v>0.51292071655070004</v>
      </c>
      <c r="BQ24" s="2">
        <v>0.45872939063690599</v>
      </c>
      <c r="BR24" s="2">
        <v>4.4863233211311998E-2</v>
      </c>
      <c r="BS24" s="2">
        <v>3.2143003561869998E-2</v>
      </c>
      <c r="BU24">
        <f t="shared" si="0"/>
        <v>0.43472904528560496</v>
      </c>
      <c r="BV24">
        <f t="shared" si="1"/>
        <v>0.6872887147360095</v>
      </c>
      <c r="BW24">
        <f t="shared" si="2"/>
        <v>0.45872328544445751</v>
      </c>
      <c r="BX24">
        <f t="shared" si="3"/>
        <v>0.60055423574532441</v>
      </c>
      <c r="BY24">
        <f t="shared" si="4"/>
        <v>0.4068936726050395</v>
      </c>
      <c r="BZ24">
        <f t="shared" si="5"/>
        <v>0.76554383295129258</v>
      </c>
      <c r="CA24">
        <f t="shared" si="6"/>
        <v>0.58569247093060295</v>
      </c>
      <c r="CB24">
        <f t="shared" si="7"/>
        <v>1.45913524486903</v>
      </c>
      <c r="CC24">
        <f t="shared" si="8"/>
        <v>0.54157031624368202</v>
      </c>
      <c r="CD24">
        <f t="shared" si="9"/>
        <v>0.69019152319767652</v>
      </c>
      <c r="CE24">
        <f t="shared" si="10"/>
        <v>0.48582505359380301</v>
      </c>
      <c r="CF24">
        <f t="shared" si="11"/>
        <v>0.28165978227166899</v>
      </c>
      <c r="CG24">
        <f t="shared" si="12"/>
        <v>0.41860046939502349</v>
      </c>
      <c r="CH24">
        <f t="shared" si="13"/>
        <v>0.54319032950426205</v>
      </c>
      <c r="CI24">
        <f t="shared" si="14"/>
        <v>0.56469090439321845</v>
      </c>
      <c r="CJ24">
        <f t="shared" si="15"/>
        <v>0.62082160120603547</v>
      </c>
      <c r="CK24">
        <f t="shared" si="16"/>
        <v>0.43737353252063849</v>
      </c>
      <c r="CL24">
        <f t="shared" si="17"/>
        <v>0.73879966863269797</v>
      </c>
      <c r="CM24">
        <f t="shared" si="18"/>
        <v>0.64331268584571399</v>
      </c>
      <c r="CN24">
        <f t="shared" si="19"/>
        <v>1.0898594677358799</v>
      </c>
      <c r="CO24">
        <f t="shared" si="20"/>
        <v>0.48519441634479898</v>
      </c>
      <c r="CP24">
        <f t="shared" si="21"/>
        <v>0.46062674307908402</v>
      </c>
      <c r="CQ24">
        <f t="shared" si="22"/>
        <v>0.455847151348099</v>
      </c>
      <c r="CR24">
        <f t="shared" si="23"/>
        <v>0.85377703083526801</v>
      </c>
      <c r="CS24">
        <f t="shared" si="24"/>
        <v>0.95832770333254946</v>
      </c>
      <c r="CT24">
        <f t="shared" si="25"/>
        <v>0.40179040594968196</v>
      </c>
      <c r="CU24">
        <f t="shared" si="26"/>
        <v>0.50386691693352148</v>
      </c>
      <c r="CV24">
        <f t="shared" si="27"/>
        <v>0.48879425780470248</v>
      </c>
      <c r="CW24">
        <f t="shared" si="28"/>
        <v>0.34539373800881551</v>
      </c>
      <c r="CX24">
        <f t="shared" si="29"/>
        <v>0.36828842410526197</v>
      </c>
      <c r="CY24">
        <f t="shared" si="30"/>
        <v>0.59399538310366651</v>
      </c>
      <c r="CZ24">
        <f t="shared" si="31"/>
        <v>0.53931317280609548</v>
      </c>
      <c r="DA24">
        <f t="shared" si="32"/>
        <v>0.40557644267841797</v>
      </c>
      <c r="DB24">
        <f t="shared" si="35"/>
        <v>0.78690513416472951</v>
      </c>
      <c r="DC24">
        <f t="shared" si="36"/>
        <v>0.57865607693438603</v>
      </c>
      <c r="DE24">
        <f t="shared" si="37"/>
        <v>0.64692249050932027</v>
      </c>
      <c r="DF24">
        <f t="shared" si="38"/>
        <v>0.57128450917536566</v>
      </c>
      <c r="DG24">
        <f t="shared" si="39"/>
        <v>0.56004091061578432</v>
      </c>
      <c r="DI24">
        <f t="shared" si="40"/>
        <v>0.29296273654402299</v>
      </c>
      <c r="DJ24">
        <f t="shared" si="41"/>
        <v>0.21218853643825414</v>
      </c>
      <c r="DK24">
        <f t="shared" si="42"/>
        <v>0.19346459294512774</v>
      </c>
      <c r="DM24">
        <f t="shared" si="43"/>
        <v>8.8331588606569506E-2</v>
      </c>
      <c r="DN24">
        <f t="shared" si="44"/>
        <v>6.3977250925485799E-2</v>
      </c>
      <c r="DO24">
        <f t="shared" si="45"/>
        <v>5.3657423834648221E-2</v>
      </c>
      <c r="DQ24">
        <f t="shared" si="46"/>
        <v>0.49673787458069341</v>
      </c>
      <c r="DR24">
        <f t="shared" si="47"/>
        <v>0.41233310484069208</v>
      </c>
      <c r="DS24">
        <f t="shared" si="48"/>
        <v>0.89419567324626859</v>
      </c>
    </row>
    <row r="25" spans="1:123" x14ac:dyDescent="0.25">
      <c r="A25" s="1" t="s">
        <v>93</v>
      </c>
      <c r="B25" s="2">
        <v>7.3583639876662499</v>
      </c>
      <c r="C25" s="2">
        <v>0.235283959551668</v>
      </c>
      <c r="D25" s="2">
        <v>0.171280313825174</v>
      </c>
      <c r="E25" s="2">
        <v>0.25328578479386299</v>
      </c>
      <c r="F25" s="2">
        <v>0.23238163390205299</v>
      </c>
      <c r="G25" s="2">
        <v>0.16164203731408899</v>
      </c>
      <c r="H25" s="2">
        <v>0.17658907122661399</v>
      </c>
      <c r="I25" s="2">
        <v>0.178020717220984</v>
      </c>
      <c r="J25" s="2">
        <v>0.37992535609942502</v>
      </c>
      <c r="K25" s="2">
        <v>0.23985507121379601</v>
      </c>
      <c r="L25" s="2">
        <v>0.23843533829500099</v>
      </c>
      <c r="M25" s="2">
        <v>0.30206223895496698</v>
      </c>
      <c r="N25" s="2">
        <v>5.2758162240377E-2</v>
      </c>
      <c r="O25" s="2">
        <v>0.346905770802165</v>
      </c>
      <c r="P25" s="2">
        <v>0</v>
      </c>
      <c r="Q25" s="2">
        <v>0.13768860107936901</v>
      </c>
      <c r="R25" s="2">
        <v>0.13549594056157499</v>
      </c>
      <c r="S25" s="2">
        <v>0.36994866067694898</v>
      </c>
      <c r="T25" s="2">
        <v>0.33120294309290799</v>
      </c>
      <c r="U25" s="2">
        <v>5.9023133403848002E-2</v>
      </c>
      <c r="V25" s="2">
        <v>0.31485652754318399</v>
      </c>
      <c r="W25" s="2">
        <v>0.38274990691491501</v>
      </c>
      <c r="X25" s="2">
        <v>0.25249038751269098</v>
      </c>
      <c r="Y25" s="2">
        <v>0.31307629998764602</v>
      </c>
      <c r="Z25" s="2">
        <v>0.21757254075167801</v>
      </c>
      <c r="AA25" s="2">
        <v>0.29527996883354601</v>
      </c>
      <c r="AB25" s="2">
        <v>0.27394032773879301</v>
      </c>
      <c r="AC25" s="2">
        <v>0.32610860333282199</v>
      </c>
      <c r="AD25" s="2">
        <v>0.368704235385934</v>
      </c>
      <c r="AE25" s="2">
        <v>0.28531739067419198</v>
      </c>
      <c r="AF25" s="2">
        <v>0.199023279373612</v>
      </c>
      <c r="AG25" s="2">
        <v>0.11239329803437</v>
      </c>
      <c r="AH25" s="2">
        <v>0.31755744165126398</v>
      </c>
      <c r="AI25" s="2">
        <v>0.136381310997084</v>
      </c>
      <c r="AJ25" s="2">
        <v>0.152159694532436</v>
      </c>
      <c r="AK25" s="2">
        <v>0.100063646025184</v>
      </c>
      <c r="AL25" s="2">
        <v>0.200986168477744</v>
      </c>
      <c r="AM25" s="2">
        <v>0.40093160936470601</v>
      </c>
      <c r="AN25" s="2">
        <v>0.18166610858492699</v>
      </c>
      <c r="AO25" s="2">
        <v>0.20866294248105499</v>
      </c>
      <c r="AP25" s="2">
        <v>0.304312036038691</v>
      </c>
      <c r="AQ25" s="2">
        <v>0.24890840151504101</v>
      </c>
      <c r="AR25" s="2">
        <v>0.28917979613209299</v>
      </c>
      <c r="AS25" s="2">
        <v>0.35020409881807302</v>
      </c>
      <c r="AT25" s="2">
        <v>0.222191480999681</v>
      </c>
      <c r="AU25" s="2">
        <v>0.28858855920023702</v>
      </c>
      <c r="AV25" s="2">
        <v>5.7645183374376997E-2</v>
      </c>
      <c r="AW25" s="2">
        <v>0.44950894271445602</v>
      </c>
      <c r="AX25" s="2">
        <v>0.30894127551478801</v>
      </c>
      <c r="AY25" s="2">
        <v>0.167187502940809</v>
      </c>
      <c r="AZ25" s="2">
        <v>0.19498151826784901</v>
      </c>
      <c r="BA25" s="2">
        <v>0.77750333726682097</v>
      </c>
      <c r="BB25" s="2">
        <v>0.47835664192754901</v>
      </c>
      <c r="BC25" s="2">
        <v>0.57363278789661198</v>
      </c>
      <c r="BD25" s="2">
        <v>0.21793406654082301</v>
      </c>
      <c r="BE25" s="2">
        <v>0.36937093924050601</v>
      </c>
      <c r="BF25" s="2">
        <v>0.232914027085485</v>
      </c>
      <c r="BG25" s="2">
        <v>0.23666349569058001</v>
      </c>
      <c r="BH25" s="2">
        <v>0.56745420596173501</v>
      </c>
      <c r="BI25" s="2">
        <v>0.29832766175855902</v>
      </c>
      <c r="BJ25" s="2">
        <v>0.53741740008743499</v>
      </c>
      <c r="BK25" s="2">
        <v>0.52216993426875102</v>
      </c>
      <c r="BL25" s="2">
        <v>0.18409988865837701</v>
      </c>
      <c r="BM25" s="2">
        <v>0.27189174627959301</v>
      </c>
      <c r="BN25" s="2">
        <v>0.27823256937414198</v>
      </c>
      <c r="BO25" s="2">
        <v>0.168910647775249</v>
      </c>
      <c r="BP25" s="2">
        <v>0.23120635624455799</v>
      </c>
      <c r="BQ25" s="2">
        <v>0.28006497119618201</v>
      </c>
      <c r="BR25" s="2">
        <v>0</v>
      </c>
      <c r="BS25" s="2">
        <v>2.6665022910299999E-3</v>
      </c>
      <c r="BU25">
        <f t="shared" si="0"/>
        <v>0.20328213668842099</v>
      </c>
      <c r="BV25">
        <f t="shared" si="1"/>
        <v>0.199831966521271</v>
      </c>
      <c r="BW25">
        <f t="shared" si="2"/>
        <v>0.25272230061926199</v>
      </c>
      <c r="BX25">
        <f t="shared" si="3"/>
        <v>0.28461014828616948</v>
      </c>
      <c r="BY25">
        <f t="shared" si="4"/>
        <v>0.14427050276476</v>
      </c>
      <c r="BZ25">
        <f t="shared" si="5"/>
        <v>0.2912988589748165</v>
      </c>
      <c r="CA25">
        <f t="shared" si="6"/>
        <v>0.25648748925987297</v>
      </c>
      <c r="CB25">
        <f t="shared" si="7"/>
        <v>0.57363278789661198</v>
      </c>
      <c r="CC25">
        <f t="shared" si="8"/>
        <v>0.29365250289066452</v>
      </c>
      <c r="CD25">
        <f t="shared" si="9"/>
        <v>0.52979366717809295</v>
      </c>
      <c r="CE25">
        <f t="shared" si="10"/>
        <v>0.25563566372037</v>
      </c>
      <c r="CF25">
        <f t="shared" si="11"/>
        <v>0.16164203731408899</v>
      </c>
      <c r="CG25">
        <f t="shared" si="12"/>
        <v>0.177304894223799</v>
      </c>
      <c r="CH25">
        <f t="shared" si="13"/>
        <v>0.33120294309290799</v>
      </c>
      <c r="CI25">
        <f t="shared" si="14"/>
        <v>0.26532442036966203</v>
      </c>
      <c r="CJ25">
        <f t="shared" si="15"/>
        <v>0.34740641935937799</v>
      </c>
      <c r="CK25">
        <f t="shared" si="16"/>
        <v>0.269044098823567</v>
      </c>
      <c r="CL25">
        <f t="shared" si="17"/>
        <v>0.28619778990887701</v>
      </c>
      <c r="CM25">
        <f t="shared" si="18"/>
        <v>0.37922510911462204</v>
      </c>
      <c r="CN25">
        <f t="shared" si="19"/>
        <v>0.62792998959718505</v>
      </c>
      <c r="CO25">
        <f t="shared" si="20"/>
        <v>0.23478876138803251</v>
      </c>
      <c r="CP25">
        <f t="shared" si="21"/>
        <v>0.22357160857469549</v>
      </c>
      <c r="CQ25">
        <f t="shared" si="22"/>
        <v>0.242833709347958</v>
      </c>
      <c r="CR25">
        <f t="shared" si="23"/>
        <v>0.30989021365661051</v>
      </c>
      <c r="CS25">
        <f t="shared" si="24"/>
        <v>0.27024878862498397</v>
      </c>
      <c r="CT25">
        <f t="shared" si="25"/>
        <v>6.8844300539684503E-2</v>
      </c>
      <c r="CU25">
        <f t="shared" si="26"/>
        <v>0.18693983047351601</v>
      </c>
      <c r="CV25">
        <f t="shared" si="27"/>
        <v>0.31762014721380299</v>
      </c>
      <c r="CW25">
        <f t="shared" si="28"/>
        <v>0.24217033502390201</v>
      </c>
      <c r="CX25">
        <f t="shared" si="29"/>
        <v>0.21497536984281698</v>
      </c>
      <c r="CY25">
        <f t="shared" si="30"/>
        <v>0.150524907251464</v>
      </c>
      <c r="CZ25">
        <f t="shared" si="31"/>
        <v>0.17311687128730702</v>
      </c>
      <c r="DA25">
        <f t="shared" si="32"/>
        <v>0.18108451060432901</v>
      </c>
      <c r="DB25">
        <f t="shared" si="35"/>
        <v>0.43289093386014699</v>
      </c>
      <c r="DC25">
        <f t="shared" si="36"/>
        <v>0.22799581746898501</v>
      </c>
      <c r="DE25">
        <f t="shared" si="37"/>
        <v>0.29865618407275568</v>
      </c>
      <c r="DF25">
        <f t="shared" si="38"/>
        <v>0.30033073379698316</v>
      </c>
      <c r="DG25">
        <f t="shared" si="39"/>
        <v>0.23224121039965434</v>
      </c>
      <c r="DI25">
        <f t="shared" si="40"/>
        <v>0.13332268601061736</v>
      </c>
      <c r="DJ25">
        <f t="shared" si="41"/>
        <v>0.12793610480752537</v>
      </c>
      <c r="DK25">
        <f t="shared" si="42"/>
        <v>8.9949872165608097E-2</v>
      </c>
      <c r="DM25">
        <f t="shared" si="43"/>
        <v>4.019830232178024E-2</v>
      </c>
      <c r="DN25">
        <f t="shared" si="44"/>
        <v>3.8574186980558665E-2</v>
      </c>
      <c r="DO25">
        <f t="shared" si="45"/>
        <v>2.4947605870348544E-2</v>
      </c>
      <c r="DQ25">
        <f t="shared" si="46"/>
        <v>0.97631998626807093</v>
      </c>
      <c r="DR25">
        <f t="shared" si="47"/>
        <v>0.17830107697889341</v>
      </c>
      <c r="DS25">
        <f t="shared" si="48"/>
        <v>0.15601864263876133</v>
      </c>
    </row>
    <row r="26" spans="1:123" x14ac:dyDescent="0.25">
      <c r="A26" s="1" t="s">
        <v>94</v>
      </c>
      <c r="B26" s="2">
        <v>7.4108697269365402</v>
      </c>
      <c r="C26" s="2">
        <v>2.91419127757483</v>
      </c>
      <c r="D26" s="2">
        <v>2.5176202757799002</v>
      </c>
      <c r="E26" s="2">
        <v>2.5924678413054201</v>
      </c>
      <c r="F26" s="2">
        <v>3.4068110191698802</v>
      </c>
      <c r="G26" s="2">
        <v>2.5505173344704102</v>
      </c>
      <c r="H26" s="2">
        <v>2.5958197474266802</v>
      </c>
      <c r="I26" s="2">
        <v>2.5675439858306701</v>
      </c>
      <c r="J26" s="2">
        <v>4.40011831849906</v>
      </c>
      <c r="K26" s="2">
        <v>6.3437664485164396</v>
      </c>
      <c r="L26" s="2">
        <v>3.7181826177962098</v>
      </c>
      <c r="M26" s="2">
        <v>5.6342126310394303</v>
      </c>
      <c r="N26" s="2">
        <v>4.0995811258693502</v>
      </c>
      <c r="O26" s="2">
        <v>5.5267718968735702</v>
      </c>
      <c r="P26" s="2">
        <v>3.45080181649065</v>
      </c>
      <c r="Q26" s="2">
        <v>3.4149002270458899</v>
      </c>
      <c r="R26" s="2">
        <v>3.44671949678881</v>
      </c>
      <c r="S26" s="2">
        <v>4.00896038037114</v>
      </c>
      <c r="T26" s="2">
        <v>3.7754065741967202</v>
      </c>
      <c r="U26" s="2">
        <v>5.5005496210701397</v>
      </c>
      <c r="V26" s="2">
        <v>5.6588423801570098</v>
      </c>
      <c r="W26" s="2">
        <v>2.9523454031555398</v>
      </c>
      <c r="X26" s="2">
        <v>3.2323791430771398</v>
      </c>
      <c r="Y26" s="2">
        <v>3.8845830491447</v>
      </c>
      <c r="Z26" s="2">
        <v>2.94797196867153</v>
      </c>
      <c r="AA26" s="2">
        <v>4.6020907691695498</v>
      </c>
      <c r="AB26" s="2">
        <v>3.0671302865241601</v>
      </c>
      <c r="AC26" s="2">
        <v>4.2141363333064099</v>
      </c>
      <c r="AD26" s="2">
        <v>3.9505611478244198</v>
      </c>
      <c r="AE26" s="2">
        <v>2.8647450050727401</v>
      </c>
      <c r="AF26" s="2">
        <v>2.4242135903249</v>
      </c>
      <c r="AG26" s="2">
        <v>4.0537210191781501</v>
      </c>
      <c r="AH26" s="2">
        <v>3.6008221098606201</v>
      </c>
      <c r="AI26" s="2">
        <v>2.8061602705959898</v>
      </c>
      <c r="AJ26" s="2">
        <v>3.84812374435367</v>
      </c>
      <c r="AK26" s="2">
        <v>3.2961018801741999</v>
      </c>
      <c r="AL26" s="2">
        <v>5.1659856016894601</v>
      </c>
      <c r="AM26" s="2">
        <v>5.5611049912488104</v>
      </c>
      <c r="AN26" s="2">
        <v>3.43593737172373</v>
      </c>
      <c r="AO26" s="2">
        <v>2.8328995987999601</v>
      </c>
      <c r="AP26" s="2">
        <v>5.02784028832001</v>
      </c>
      <c r="AQ26" s="2">
        <v>3.7088716504597299</v>
      </c>
      <c r="AR26" s="2">
        <v>3.4602125818280101</v>
      </c>
      <c r="AS26" s="2">
        <v>4.8412048561057901</v>
      </c>
      <c r="AT26" s="2">
        <v>4.1866728210386999</v>
      </c>
      <c r="AU26" s="2">
        <v>3.4068099732026602</v>
      </c>
      <c r="AV26" s="2">
        <v>5.24825697616276</v>
      </c>
      <c r="AW26" s="2">
        <v>5.2407119563186804</v>
      </c>
      <c r="AX26" s="2">
        <v>5.43781494023162</v>
      </c>
      <c r="AY26" s="2">
        <v>2.9390560205112499</v>
      </c>
      <c r="AZ26" s="2">
        <v>2.83832284526888</v>
      </c>
      <c r="BA26" s="2">
        <v>10.9372110375467</v>
      </c>
      <c r="BB26" s="2">
        <v>7.1732799224833599</v>
      </c>
      <c r="BC26" s="2">
        <v>9.0133582101901109</v>
      </c>
      <c r="BD26" s="2">
        <v>4.0085506420836703</v>
      </c>
      <c r="BE26" s="2">
        <v>4.2243843603867104</v>
      </c>
      <c r="BF26" s="2">
        <v>3.1918180977831501</v>
      </c>
      <c r="BG26" s="2">
        <v>3.4437994797331002</v>
      </c>
      <c r="BH26" s="2">
        <v>4.6349213580240001</v>
      </c>
      <c r="BI26" s="2">
        <v>2.2129253650946201</v>
      </c>
      <c r="BJ26" s="2">
        <v>4.4224315249633799</v>
      </c>
      <c r="BK26" s="2">
        <v>4.26961932781124</v>
      </c>
      <c r="BL26" s="2">
        <v>4.1879893121081198</v>
      </c>
      <c r="BM26" s="2">
        <v>4.0066572708698098</v>
      </c>
      <c r="BN26" s="2">
        <v>3.4931437214040102</v>
      </c>
      <c r="BO26" s="2">
        <v>3.4241833382507298</v>
      </c>
      <c r="BP26" s="2">
        <v>3.2895305486763098</v>
      </c>
      <c r="BQ26" s="2">
        <v>3.3861188693342599</v>
      </c>
      <c r="BR26" s="2">
        <v>0.23299606294259601</v>
      </c>
      <c r="BS26" s="2">
        <v>0.15726778210652501</v>
      </c>
      <c r="BU26">
        <f t="shared" si="0"/>
        <v>2.7159057766773653</v>
      </c>
      <c r="BV26">
        <f t="shared" si="1"/>
        <v>4.8131765113714602</v>
      </c>
      <c r="BW26">
        <f t="shared" si="2"/>
        <v>3.727839938579975</v>
      </c>
      <c r="BX26">
        <f t="shared" si="3"/>
        <v>3.8346105278468547</v>
      </c>
      <c r="BY26">
        <f t="shared" si="4"/>
        <v>3.3271420074748299</v>
      </c>
      <c r="BZ26">
        <f t="shared" si="5"/>
        <v>4.4985211814862698</v>
      </c>
      <c r="CA26">
        <f t="shared" si="6"/>
        <v>3.930369943559985</v>
      </c>
      <c r="CB26">
        <f t="shared" si="7"/>
        <v>9.0133582101901109</v>
      </c>
      <c r="CC26">
        <f t="shared" si="8"/>
        <v>4.1164675012351903</v>
      </c>
      <c r="CD26">
        <f t="shared" si="9"/>
        <v>4.3460254263873104</v>
      </c>
      <c r="CE26">
        <f t="shared" si="10"/>
        <v>3.3378247090052851</v>
      </c>
      <c r="CF26">
        <f t="shared" si="11"/>
        <v>2.5505173344704102</v>
      </c>
      <c r="CG26">
        <f t="shared" si="12"/>
        <v>2.5816818666286752</v>
      </c>
      <c r="CH26">
        <f t="shared" si="13"/>
        <v>3.7754065741967202</v>
      </c>
      <c r="CI26">
        <f t="shared" si="14"/>
        <v>3.4162775089081148</v>
      </c>
      <c r="CJ26">
        <f t="shared" si="15"/>
        <v>4.0823487405654149</v>
      </c>
      <c r="CK26">
        <f t="shared" si="16"/>
        <v>3.58454211614387</v>
      </c>
      <c r="CL26">
        <f t="shared" si="17"/>
        <v>4.513938838572245</v>
      </c>
      <c r="CM26">
        <f t="shared" si="18"/>
        <v>5.3392634482751502</v>
      </c>
      <c r="CN26">
        <f t="shared" si="19"/>
        <v>9.0552454800150297</v>
      </c>
      <c r="CO26">
        <f t="shared" si="20"/>
        <v>3.3178087887581249</v>
      </c>
      <c r="CP26">
        <f t="shared" si="21"/>
        <v>3.45866352982737</v>
      </c>
      <c r="CQ26">
        <f t="shared" si="22"/>
        <v>2.9996394302376501</v>
      </c>
      <c r="CR26">
        <f t="shared" si="23"/>
        <v>5.3719423835077498</v>
      </c>
      <c r="CS26">
        <f t="shared" si="24"/>
        <v>4.6761976244178198</v>
      </c>
      <c r="CT26">
        <f t="shared" si="25"/>
        <v>3.4328510217682702</v>
      </c>
      <c r="CU26">
        <f t="shared" si="26"/>
        <v>5.5796960006135752</v>
      </c>
      <c r="CV26">
        <f t="shared" si="27"/>
        <v>3.0923622731163398</v>
      </c>
      <c r="CW26">
        <f t="shared" si="28"/>
        <v>2.6444792976988198</v>
      </c>
      <c r="CX26">
        <f t="shared" si="29"/>
        <v>3.8272715645193851</v>
      </c>
      <c r="CY26">
        <f t="shared" si="30"/>
        <v>4.2310437409318302</v>
      </c>
      <c r="CZ26">
        <f t="shared" si="31"/>
        <v>4.3275334746827099</v>
      </c>
      <c r="DA26">
        <f t="shared" si="32"/>
        <v>2.888689432890065</v>
      </c>
      <c r="DB26">
        <f t="shared" si="35"/>
        <v>3.4239233615593099</v>
      </c>
      <c r="DC26">
        <f t="shared" si="36"/>
        <v>4.0973232914889648</v>
      </c>
      <c r="DE26">
        <f t="shared" si="37"/>
        <v>4.3328401576195112</v>
      </c>
      <c r="DF26">
        <f t="shared" si="38"/>
        <v>4.1523358387601021</v>
      </c>
      <c r="DG26">
        <f t="shared" si="39"/>
        <v>3.8917656074948068</v>
      </c>
      <c r="DI26">
        <f t="shared" si="40"/>
        <v>1.6614636631377915</v>
      </c>
      <c r="DJ26">
        <f t="shared" si="41"/>
        <v>1.8110664085289605</v>
      </c>
      <c r="DK26">
        <f t="shared" si="42"/>
        <v>0.93242878817759056</v>
      </c>
      <c r="DM26">
        <f t="shared" si="43"/>
        <v>0.50095014303977203</v>
      </c>
      <c r="DN26">
        <f t="shared" si="44"/>
        <v>0.54605706795518827</v>
      </c>
      <c r="DO26">
        <f t="shared" si="45"/>
        <v>0.25860921588408103</v>
      </c>
      <c r="DQ26">
        <f t="shared" si="46"/>
        <v>0.81005167882617701</v>
      </c>
      <c r="DR26">
        <f t="shared" si="47"/>
        <v>0.4460562613081257</v>
      </c>
      <c r="DS26">
        <f t="shared" si="48"/>
        <v>0.67266818131865569</v>
      </c>
    </row>
    <row r="27" spans="1:123" x14ac:dyDescent="0.25">
      <c r="A27" s="1" t="s">
        <v>95</v>
      </c>
      <c r="B27" s="2">
        <v>8.0782743182178596</v>
      </c>
      <c r="C27" s="2">
        <v>1.1312370001666401</v>
      </c>
      <c r="D27" s="2">
        <v>1.3690191619627601</v>
      </c>
      <c r="E27" s="2">
        <v>1.73041584240775</v>
      </c>
      <c r="F27" s="2">
        <v>1.15411481954054</v>
      </c>
      <c r="G27" s="2">
        <v>0.80461344817031299</v>
      </c>
      <c r="H27" s="2">
        <v>1.0137804029037201</v>
      </c>
      <c r="I27" s="2">
        <v>0.68449802495610601</v>
      </c>
      <c r="J27" s="2">
        <v>0</v>
      </c>
      <c r="K27" s="2">
        <v>2.79033811538305</v>
      </c>
      <c r="L27" s="2">
        <v>3.0434304468432698</v>
      </c>
      <c r="M27" s="2">
        <v>2.2736214116257498</v>
      </c>
      <c r="N27" s="2">
        <v>2.3007609127880402</v>
      </c>
      <c r="O27" s="2">
        <v>1.56180061152595</v>
      </c>
      <c r="P27" s="2">
        <v>3.2730934959556599</v>
      </c>
      <c r="Q27" s="2">
        <v>0</v>
      </c>
      <c r="R27" s="2">
        <v>1.64223161564322</v>
      </c>
      <c r="S27" s="2">
        <v>1.95373748387318</v>
      </c>
      <c r="T27" s="2">
        <v>0</v>
      </c>
      <c r="U27" s="2">
        <v>0</v>
      </c>
      <c r="V27" s="2">
        <v>1.56573439232976</v>
      </c>
      <c r="W27" s="2">
        <v>1.25069081473136</v>
      </c>
      <c r="X27" s="2">
        <v>1.76514052300349</v>
      </c>
      <c r="Y27" s="2">
        <v>0</v>
      </c>
      <c r="Z27" s="2">
        <v>1.4393188459440101</v>
      </c>
      <c r="AA27" s="2">
        <v>3.7126029308008301</v>
      </c>
      <c r="AB27" s="2">
        <v>0</v>
      </c>
      <c r="AC27" s="2">
        <v>1.54675241950691</v>
      </c>
      <c r="AD27" s="2">
        <v>1.2550943965572801</v>
      </c>
      <c r="AE27" s="2">
        <v>0.94079932623862905</v>
      </c>
      <c r="AF27" s="2">
        <v>1.5141835012795299</v>
      </c>
      <c r="AG27" s="2">
        <v>0</v>
      </c>
      <c r="AH27" s="2">
        <v>1.32202751282755</v>
      </c>
      <c r="AI27" s="2">
        <v>0</v>
      </c>
      <c r="AJ27" s="2">
        <v>1.5486358094745101</v>
      </c>
      <c r="AK27" s="2">
        <v>0.92844226719825695</v>
      </c>
      <c r="AL27" s="2">
        <v>0</v>
      </c>
      <c r="AM27" s="2">
        <v>1.00387326169238</v>
      </c>
      <c r="AN27" s="2">
        <v>2.4926467263018299</v>
      </c>
      <c r="AO27" s="2">
        <v>0.95869957964764896</v>
      </c>
      <c r="AP27" s="2">
        <v>0</v>
      </c>
      <c r="AQ27" s="2">
        <v>0</v>
      </c>
      <c r="AR27" s="2">
        <v>0</v>
      </c>
      <c r="AS27" s="2">
        <v>0</v>
      </c>
      <c r="AT27" s="2">
        <v>2.2305349491887898</v>
      </c>
      <c r="AU27" s="2">
        <v>0</v>
      </c>
      <c r="AV27" s="2">
        <v>2.5024689968656499</v>
      </c>
      <c r="AW27" s="2">
        <v>2.22240898497239</v>
      </c>
      <c r="AX27" s="2">
        <v>0</v>
      </c>
      <c r="AY27" s="2">
        <v>1.60331416566148</v>
      </c>
      <c r="AZ27" s="2">
        <v>0</v>
      </c>
      <c r="BA27" s="2">
        <v>2.1561442021678801</v>
      </c>
      <c r="BB27" s="2">
        <v>1.7124056730392101</v>
      </c>
      <c r="BC27" s="2">
        <v>1.45194729487869</v>
      </c>
      <c r="BD27" s="2">
        <v>0</v>
      </c>
      <c r="BE27" s="2">
        <v>0.84517897781081397</v>
      </c>
      <c r="BF27" s="2">
        <v>1.64699792687022</v>
      </c>
      <c r="BG27" s="2">
        <v>0</v>
      </c>
      <c r="BH27" s="2">
        <v>2.72493549021981</v>
      </c>
      <c r="BI27" s="2">
        <v>1.4385139765339301</v>
      </c>
      <c r="BJ27" s="2">
        <v>1.6320694609692601</v>
      </c>
      <c r="BK27" s="2">
        <v>2.3846868851347001</v>
      </c>
      <c r="BL27" s="2">
        <v>2.4940292168623301</v>
      </c>
      <c r="BM27" s="2">
        <v>1.3793483114149001</v>
      </c>
      <c r="BN27" s="2">
        <v>0.50324600410406395</v>
      </c>
      <c r="BO27" s="2">
        <v>0</v>
      </c>
      <c r="BP27" s="2">
        <v>1.0382654758273799</v>
      </c>
      <c r="BQ27" s="2">
        <v>0.86053171554849495</v>
      </c>
      <c r="BR27" s="2">
        <v>0.29168984029016998</v>
      </c>
      <c r="BS27" s="2">
        <v>0.28969356511528599</v>
      </c>
      <c r="BU27">
        <f t="shared" si="0"/>
        <v>1.2501280810647</v>
      </c>
      <c r="BV27">
        <f t="shared" si="1"/>
        <v>1.931280762156995</v>
      </c>
      <c r="BW27">
        <f t="shared" si="2"/>
        <v>1.7979845497581999</v>
      </c>
      <c r="BX27">
        <f t="shared" si="3"/>
        <v>1.8563014654004151</v>
      </c>
      <c r="BY27">
        <f t="shared" si="4"/>
        <v>0.77431790473725504</v>
      </c>
      <c r="BZ27">
        <f t="shared" si="5"/>
        <v>1.7482599939971051</v>
      </c>
      <c r="CA27">
        <f t="shared" si="6"/>
        <v>0.47934978982382448</v>
      </c>
      <c r="CB27">
        <f t="shared" si="7"/>
        <v>1.45194729487869</v>
      </c>
      <c r="CC27">
        <f t="shared" si="8"/>
        <v>0.42258948890540698</v>
      </c>
      <c r="CD27">
        <f t="shared" si="9"/>
        <v>2.0083781730519803</v>
      </c>
      <c r="CE27">
        <f t="shared" si="10"/>
        <v>0.94939859568793739</v>
      </c>
      <c r="CF27">
        <f t="shared" si="11"/>
        <v>0.80461344817031299</v>
      </c>
      <c r="CG27">
        <f t="shared" si="12"/>
        <v>0.84913921392991298</v>
      </c>
      <c r="CH27">
        <f t="shared" si="13"/>
        <v>0</v>
      </c>
      <c r="CI27">
        <f t="shared" si="14"/>
        <v>0.71965942297200503</v>
      </c>
      <c r="CJ27">
        <f t="shared" si="15"/>
        <v>1.4009234080320949</v>
      </c>
      <c r="CK27">
        <f t="shared" si="16"/>
        <v>0</v>
      </c>
      <c r="CL27">
        <f t="shared" si="17"/>
        <v>1.1152674745943949</v>
      </c>
      <c r="CM27">
        <f t="shared" si="18"/>
        <v>1.111204492486195</v>
      </c>
      <c r="CN27">
        <f t="shared" si="19"/>
        <v>1.9342749376035451</v>
      </c>
      <c r="CO27">
        <f t="shared" si="20"/>
        <v>0.82349896343510998</v>
      </c>
      <c r="CP27">
        <f t="shared" si="21"/>
        <v>0.25162300205203197</v>
      </c>
      <c r="CQ27">
        <f t="shared" si="22"/>
        <v>1.4422653309741449</v>
      </c>
      <c r="CR27">
        <f t="shared" si="23"/>
        <v>1.395169057691525</v>
      </c>
      <c r="CS27">
        <f t="shared" si="24"/>
        <v>2.6585259292345098</v>
      </c>
      <c r="CT27">
        <f t="shared" si="25"/>
        <v>1.63654674797783</v>
      </c>
      <c r="CU27">
        <f t="shared" si="26"/>
        <v>0.78286719616487999</v>
      </c>
      <c r="CV27">
        <f t="shared" si="27"/>
        <v>1.5079156688674251</v>
      </c>
      <c r="CW27">
        <f t="shared" si="28"/>
        <v>1.2274914137590796</v>
      </c>
      <c r="CX27">
        <f t="shared" si="29"/>
        <v>0.66101375641377502</v>
      </c>
      <c r="CY27">
        <f t="shared" si="30"/>
        <v>0.46422113359912848</v>
      </c>
      <c r="CZ27">
        <f t="shared" si="31"/>
        <v>1.251234498432825</v>
      </c>
      <c r="DA27">
        <f t="shared" si="32"/>
        <v>0.80165708283074</v>
      </c>
      <c r="DB27">
        <f t="shared" si="35"/>
        <v>2.0817247333768698</v>
      </c>
      <c r="DC27">
        <f t="shared" si="36"/>
        <v>1.9366887641386152</v>
      </c>
      <c r="DE27">
        <f t="shared" si="37"/>
        <v>1.3336305544965916</v>
      </c>
      <c r="DF27">
        <f t="shared" si="38"/>
        <v>0.81910948757050939</v>
      </c>
      <c r="DG27">
        <f t="shared" si="39"/>
        <v>1.3728708702662575</v>
      </c>
      <c r="DI27">
        <f t="shared" si="40"/>
        <v>0.59282586027784723</v>
      </c>
      <c r="DJ27">
        <f t="shared" si="41"/>
        <v>0.58566830058811292</v>
      </c>
      <c r="DK27">
        <f t="shared" si="42"/>
        <v>0.61974814965624392</v>
      </c>
      <c r="DM27">
        <f t="shared" si="43"/>
        <v>0.17874372223284316</v>
      </c>
      <c r="DN27">
        <f t="shared" si="44"/>
        <v>0.17658563678689576</v>
      </c>
      <c r="DO27">
        <f t="shared" si="45"/>
        <v>0.17188721011227059</v>
      </c>
      <c r="DQ27">
        <f t="shared" si="46"/>
        <v>5.3945747278914026E-2</v>
      </c>
      <c r="DR27">
        <f t="shared" si="47"/>
        <v>0.87573621802927115</v>
      </c>
      <c r="DS27">
        <f t="shared" si="48"/>
        <v>3.5144034281844046E-2</v>
      </c>
    </row>
    <row r="28" spans="1:123" x14ac:dyDescent="0.25">
      <c r="A28" s="1" t="s">
        <v>96</v>
      </c>
      <c r="B28" s="2">
        <v>7.9293684808987903</v>
      </c>
      <c r="C28" s="2">
        <v>0.17221528838106701</v>
      </c>
      <c r="D28" s="2">
        <v>0.17499948668595899</v>
      </c>
      <c r="E28" s="2">
        <v>0.27455001699621201</v>
      </c>
      <c r="F28" s="2">
        <v>0.410749076567965</v>
      </c>
      <c r="G28" s="2">
        <v>0.17429279201349601</v>
      </c>
      <c r="H28" s="2">
        <v>1.35713323957052</v>
      </c>
      <c r="I28" s="2">
        <v>0.38855606547052302</v>
      </c>
      <c r="J28" s="2">
        <v>0.10785823343201401</v>
      </c>
      <c r="K28" s="2">
        <v>1.04178537333804</v>
      </c>
      <c r="L28" s="2">
        <v>3.4091098470280299</v>
      </c>
      <c r="M28" s="2">
        <v>0.63328501556846195</v>
      </c>
      <c r="N28" s="2">
        <v>0.688141220782164</v>
      </c>
      <c r="O28" s="2">
        <v>0.46190353361258202</v>
      </c>
      <c r="P28" s="2">
        <v>0</v>
      </c>
      <c r="Q28" s="2">
        <v>0.24587599297927801</v>
      </c>
      <c r="R28" s="2">
        <v>0.38198006031020298</v>
      </c>
      <c r="S28" s="2">
        <v>0.66418484675473799</v>
      </c>
      <c r="T28" s="2">
        <v>0.84413962923943098</v>
      </c>
      <c r="U28" s="2">
        <v>0</v>
      </c>
      <c r="V28" s="2">
        <v>0.638913631571004</v>
      </c>
      <c r="W28" s="2">
        <v>0</v>
      </c>
      <c r="X28" s="2">
        <v>0.467596932465494</v>
      </c>
      <c r="Y28" s="2">
        <v>0.32824865467353997</v>
      </c>
      <c r="Z28" s="2">
        <v>0.264061030057548</v>
      </c>
      <c r="AA28" s="2">
        <v>0.48735394116710501</v>
      </c>
      <c r="AB28" s="2">
        <v>0.415778806280309</v>
      </c>
      <c r="AC28" s="2">
        <v>0.34471828541625799</v>
      </c>
      <c r="AD28" s="2">
        <v>0.27169957648233201</v>
      </c>
      <c r="AE28" s="2">
        <v>0</v>
      </c>
      <c r="AF28" s="2">
        <v>0.24877397621559499</v>
      </c>
      <c r="AG28" s="2">
        <v>0.54459761907791404</v>
      </c>
      <c r="AH28" s="2">
        <v>0.80249138001199005</v>
      </c>
      <c r="AI28" s="2">
        <v>0.111443288920372</v>
      </c>
      <c r="AJ28" s="2">
        <v>0.54431927925382095</v>
      </c>
      <c r="AK28" s="2">
        <v>0.343899303044782</v>
      </c>
      <c r="AL28" s="2">
        <v>0.56861939734140299</v>
      </c>
      <c r="AM28" s="2">
        <v>0.42681624400227303</v>
      </c>
      <c r="AN28" s="2">
        <v>0.66068788653399901</v>
      </c>
      <c r="AO28" s="2">
        <v>0.71579181667987202</v>
      </c>
      <c r="AP28" s="2">
        <v>0.74567583436504303</v>
      </c>
      <c r="AQ28" s="2">
        <v>0.30659028041980602</v>
      </c>
      <c r="AR28" s="2">
        <v>0.32771722911105799</v>
      </c>
      <c r="AS28" s="2">
        <v>0.481098706652693</v>
      </c>
      <c r="AT28" s="2">
        <v>0.465850521608764</v>
      </c>
      <c r="AU28" s="2">
        <v>0.12561545139167801</v>
      </c>
      <c r="AV28" s="2">
        <v>0.28740253584213599</v>
      </c>
      <c r="AW28" s="2">
        <v>0.40298711288755301</v>
      </c>
      <c r="AX28" s="2">
        <v>0.396480372468417</v>
      </c>
      <c r="AY28" s="2">
        <v>6.8498537803176995E-2</v>
      </c>
      <c r="AZ28" s="2">
        <v>0.19914380030569001</v>
      </c>
      <c r="BA28" s="2">
        <v>0.525500524922075</v>
      </c>
      <c r="BB28" s="2">
        <v>0.51497981895860101</v>
      </c>
      <c r="BC28" s="2">
        <v>0.49758105207229802</v>
      </c>
      <c r="BD28" s="2">
        <v>0.196946037031444</v>
      </c>
      <c r="BE28" s="2">
        <v>0.30992634248342898</v>
      </c>
      <c r="BF28" s="2">
        <v>0.44862769528339902</v>
      </c>
      <c r="BG28" s="2">
        <v>0.19384299908152999</v>
      </c>
      <c r="BH28" s="2">
        <v>0.38690567725611602</v>
      </c>
      <c r="BI28" s="2">
        <v>0.37678241143097801</v>
      </c>
      <c r="BJ28" s="2">
        <v>0.429242848205585</v>
      </c>
      <c r="BK28" s="2">
        <v>0.40792812217308799</v>
      </c>
      <c r="BL28" s="2">
        <v>0.38669645175342199</v>
      </c>
      <c r="BM28" s="2">
        <v>0.42646151628420298</v>
      </c>
      <c r="BN28" s="2">
        <v>0.104383551622852</v>
      </c>
      <c r="BO28" s="2">
        <v>0.18292300433833</v>
      </c>
      <c r="BP28" s="2">
        <v>0.19264400588592001</v>
      </c>
      <c r="BQ28" s="2">
        <v>0.34810931782674598</v>
      </c>
      <c r="BR28" s="2">
        <v>3.8827747050546001E-2</v>
      </c>
      <c r="BS28" s="2">
        <v>5.7982199616841E-2</v>
      </c>
      <c r="BU28">
        <f t="shared" si="0"/>
        <v>0.17360738753351301</v>
      </c>
      <c r="BV28">
        <f t="shared" si="1"/>
        <v>0.57502237719737304</v>
      </c>
      <c r="BW28">
        <f t="shared" si="2"/>
        <v>0.52308245353247051</v>
      </c>
      <c r="BX28">
        <f t="shared" si="3"/>
        <v>0.451566373723707</v>
      </c>
      <c r="BY28">
        <f t="shared" si="4"/>
        <v>0.32788128408709649</v>
      </c>
      <c r="BZ28">
        <f t="shared" si="5"/>
        <v>0.54375206526813602</v>
      </c>
      <c r="CA28">
        <f t="shared" si="6"/>
        <v>0.73073382552245758</v>
      </c>
      <c r="CB28">
        <f t="shared" si="7"/>
        <v>0.49758105207229802</v>
      </c>
      <c r="CC28">
        <f t="shared" si="8"/>
        <v>0.25343618975743648</v>
      </c>
      <c r="CD28">
        <f t="shared" si="9"/>
        <v>0.41858548518933647</v>
      </c>
      <c r="CE28">
        <f t="shared" si="10"/>
        <v>0.27037666185633302</v>
      </c>
      <c r="CF28">
        <f t="shared" si="11"/>
        <v>0.17429279201349601</v>
      </c>
      <c r="CG28">
        <f t="shared" si="12"/>
        <v>0.87284465252052157</v>
      </c>
      <c r="CH28">
        <f t="shared" si="13"/>
        <v>0.84413962923943098</v>
      </c>
      <c r="CI28">
        <f t="shared" si="14"/>
        <v>0.29615484236554401</v>
      </c>
      <c r="CJ28">
        <f t="shared" si="15"/>
        <v>0.30820893094929502</v>
      </c>
      <c r="CK28">
        <f t="shared" si="16"/>
        <v>0.31715375476543201</v>
      </c>
      <c r="CL28">
        <f t="shared" si="17"/>
        <v>0.4734746141307285</v>
      </c>
      <c r="CM28">
        <f t="shared" si="18"/>
        <v>0.399733742677985</v>
      </c>
      <c r="CN28">
        <f t="shared" si="19"/>
        <v>0.520240171940338</v>
      </c>
      <c r="CO28">
        <f t="shared" si="20"/>
        <v>0.32123534718246449</v>
      </c>
      <c r="CP28">
        <f t="shared" si="21"/>
        <v>0.14365327798059099</v>
      </c>
      <c r="CQ28">
        <f t="shared" si="22"/>
        <v>0.34264954678208848</v>
      </c>
      <c r="CR28">
        <f t="shared" si="23"/>
        <v>0.57482180338502697</v>
      </c>
      <c r="CS28">
        <f t="shared" si="24"/>
        <v>2.0211974312982459</v>
      </c>
      <c r="CT28">
        <f t="shared" si="25"/>
        <v>0.122937996489639</v>
      </c>
      <c r="CU28">
        <f t="shared" si="26"/>
        <v>0.319456815785502</v>
      </c>
      <c r="CV28">
        <f t="shared" si="27"/>
        <v>0.233798466232747</v>
      </c>
      <c r="CW28">
        <f t="shared" si="28"/>
        <v>0.1243869881077975</v>
      </c>
      <c r="CX28">
        <f t="shared" si="29"/>
        <v>0.67354449954495199</v>
      </c>
      <c r="CY28">
        <f t="shared" si="30"/>
        <v>0.45625935019309249</v>
      </c>
      <c r="CZ28">
        <f t="shared" si="31"/>
        <v>0.206508993616907</v>
      </c>
      <c r="DA28">
        <f t="shared" si="32"/>
        <v>0.1338211690544335</v>
      </c>
      <c r="DB28">
        <f t="shared" si="35"/>
        <v>0.38184404434354702</v>
      </c>
      <c r="DC28">
        <f t="shared" si="36"/>
        <v>0.40657898401881248</v>
      </c>
      <c r="DE28">
        <f t="shared" si="37"/>
        <v>0.43323865052183252</v>
      </c>
      <c r="DF28">
        <f t="shared" si="38"/>
        <v>0.42464834143325697</v>
      </c>
      <c r="DG28">
        <f t="shared" si="39"/>
        <v>0.46136969914252252</v>
      </c>
      <c r="DI28">
        <f t="shared" si="40"/>
        <v>0.16460352761658956</v>
      </c>
      <c r="DJ28">
        <f t="shared" si="41"/>
        <v>0.24144349027945006</v>
      </c>
      <c r="DK28">
        <f t="shared" si="42"/>
        <v>0.49888729008951138</v>
      </c>
      <c r="DM28">
        <f t="shared" si="43"/>
        <v>4.9629830933920968E-2</v>
      </c>
      <c r="DN28">
        <f t="shared" si="44"/>
        <v>7.2797951393705193E-2</v>
      </c>
      <c r="DO28">
        <f t="shared" si="45"/>
        <v>0.13836643885346239</v>
      </c>
      <c r="DQ28">
        <f t="shared" si="46"/>
        <v>0.92342855380341005</v>
      </c>
      <c r="DR28">
        <f t="shared" si="47"/>
        <v>0.85080368738418999</v>
      </c>
      <c r="DS28">
        <f t="shared" si="48"/>
        <v>0.81697402740751646</v>
      </c>
    </row>
    <row r="29" spans="1:123" x14ac:dyDescent="0.25">
      <c r="A29" s="1" t="s">
        <v>97</v>
      </c>
      <c r="B29" s="2">
        <v>7.7915572528414803</v>
      </c>
      <c r="C29" s="2">
        <v>0.272886610950135</v>
      </c>
      <c r="D29" s="2">
        <v>0.256816780051215</v>
      </c>
      <c r="E29" s="2">
        <v>0.281121649042196</v>
      </c>
      <c r="F29" s="2">
        <v>0.17762703180679501</v>
      </c>
      <c r="G29" s="2">
        <v>0.151588914708504</v>
      </c>
      <c r="H29" s="2">
        <v>0.18158239328072001</v>
      </c>
      <c r="I29" s="2">
        <v>0.32145149262324901</v>
      </c>
      <c r="J29" s="2">
        <v>0.218660287993719</v>
      </c>
      <c r="K29" s="2">
        <v>0.51270863722406601</v>
      </c>
      <c r="L29" s="2">
        <v>0.347115148555869</v>
      </c>
      <c r="M29" s="2">
        <v>0.40893018766450701</v>
      </c>
      <c r="N29" s="2">
        <v>0.20843947909841901</v>
      </c>
      <c r="O29" s="2">
        <v>0.31291860677424899</v>
      </c>
      <c r="P29" s="2">
        <v>0.287549205159572</v>
      </c>
      <c r="Q29" s="2">
        <v>0.149924259756855</v>
      </c>
      <c r="R29" s="2">
        <v>0.187137184854265</v>
      </c>
      <c r="S29" s="2">
        <v>0.175520416781274</v>
      </c>
      <c r="T29" s="2">
        <v>0.29685392697668</v>
      </c>
      <c r="U29" s="2">
        <v>0.21984009086905201</v>
      </c>
      <c r="V29" s="2">
        <v>0.35359050795618402</v>
      </c>
      <c r="W29" s="2">
        <v>0.387771757810217</v>
      </c>
      <c r="X29" s="2">
        <v>0.219785533941462</v>
      </c>
      <c r="Y29" s="2">
        <v>0.40849400536997599</v>
      </c>
      <c r="Z29" s="2">
        <v>0.15469211388380699</v>
      </c>
      <c r="AA29" s="2">
        <v>0.24189129614222099</v>
      </c>
      <c r="AB29" s="2">
        <v>0.18526977758004701</v>
      </c>
      <c r="AC29" s="2">
        <v>0.272702346721996</v>
      </c>
      <c r="AD29" s="2">
        <v>0.25464463554675798</v>
      </c>
      <c r="AE29" s="2">
        <v>0.200925289316853</v>
      </c>
      <c r="AF29" s="2">
        <v>0.138540111676619</v>
      </c>
      <c r="AG29" s="2">
        <v>0.21866428108637301</v>
      </c>
      <c r="AH29" s="2">
        <v>0.29512357758671898</v>
      </c>
      <c r="AI29" s="2">
        <v>0.16047077399998999</v>
      </c>
      <c r="AJ29" s="2">
        <v>6.9536979787603995E-2</v>
      </c>
      <c r="AK29" s="2">
        <v>0.21560001960407699</v>
      </c>
      <c r="AL29" s="2">
        <v>0.34200734380571801</v>
      </c>
      <c r="AM29" s="2">
        <v>0.45693647489157802</v>
      </c>
      <c r="AN29" s="2">
        <v>0.24311266794806999</v>
      </c>
      <c r="AO29" s="2">
        <v>0.27892003846529101</v>
      </c>
      <c r="AP29" s="2">
        <v>0.42862262936964401</v>
      </c>
      <c r="AQ29" s="2">
        <v>0.23089745791142899</v>
      </c>
      <c r="AR29" s="2">
        <v>0.155933115849645</v>
      </c>
      <c r="AS29" s="2">
        <v>0.35217310615170899</v>
      </c>
      <c r="AT29" s="2">
        <v>0.34724566503550103</v>
      </c>
      <c r="AU29" s="2">
        <v>0.129103006425171</v>
      </c>
      <c r="AV29" s="2">
        <v>0.30524902518711</v>
      </c>
      <c r="AW29" s="2">
        <v>0.31523056745467198</v>
      </c>
      <c r="AX29" s="2">
        <v>0.29476324547345101</v>
      </c>
      <c r="AY29" s="2">
        <v>0.106733960166301</v>
      </c>
      <c r="AZ29" s="2">
        <v>0.253167388120488</v>
      </c>
      <c r="BA29" s="2">
        <v>0.37265046934393897</v>
      </c>
      <c r="BB29" s="2">
        <v>0.28880753849691199</v>
      </c>
      <c r="BC29" s="2">
        <v>0.53318732098412902</v>
      </c>
      <c r="BD29" s="2">
        <v>0.24617692455095899</v>
      </c>
      <c r="BE29" s="2">
        <v>0.21416801987065701</v>
      </c>
      <c r="BF29" s="2">
        <v>0.231968939099991</v>
      </c>
      <c r="BG29" s="2">
        <v>0.40736957284125203</v>
      </c>
      <c r="BH29" s="2">
        <v>0.276447638653465</v>
      </c>
      <c r="BI29" s="2">
        <v>0.183843577133564</v>
      </c>
      <c r="BJ29" s="2">
        <v>0.28365462346249398</v>
      </c>
      <c r="BK29" s="2">
        <v>0.16114120627741499</v>
      </c>
      <c r="BL29" s="2">
        <v>0.24639800003086801</v>
      </c>
      <c r="BM29" s="2">
        <v>0.17050755233991399</v>
      </c>
      <c r="BN29" s="2">
        <v>8.2784478994361005E-2</v>
      </c>
      <c r="BO29" s="2">
        <v>0.18276324176584999</v>
      </c>
      <c r="BP29" s="2">
        <v>0.143695661758664</v>
      </c>
      <c r="BQ29" s="2">
        <v>0.309302379487153</v>
      </c>
      <c r="BR29" s="2">
        <v>9.9148523303700005E-3</v>
      </c>
      <c r="BS29" s="2">
        <v>1.4069253643031999E-2</v>
      </c>
      <c r="BU29">
        <f t="shared" si="0"/>
        <v>0.264851695500675</v>
      </c>
      <c r="BV29">
        <f t="shared" si="1"/>
        <v>0.26067904293633398</v>
      </c>
      <c r="BW29">
        <f t="shared" si="2"/>
        <v>0.1813288008177695</v>
      </c>
      <c r="BX29">
        <f t="shared" si="3"/>
        <v>0.21358053686113398</v>
      </c>
      <c r="BY29">
        <f t="shared" si="4"/>
        <v>0.11500387689379699</v>
      </c>
      <c r="BZ29">
        <f t="shared" si="5"/>
        <v>0.35002457141982402</v>
      </c>
      <c r="CA29">
        <f t="shared" si="6"/>
        <v>0.35377133391746751</v>
      </c>
      <c r="CB29">
        <f t="shared" si="7"/>
        <v>0.53318732098412902</v>
      </c>
      <c r="CC29">
        <f t="shared" si="8"/>
        <v>0.230172472210808</v>
      </c>
      <c r="CD29">
        <f t="shared" si="9"/>
        <v>0.22239791486995447</v>
      </c>
      <c r="CE29">
        <f t="shared" si="10"/>
        <v>0.2264990206229085</v>
      </c>
      <c r="CF29">
        <f t="shared" si="11"/>
        <v>0.151588914708504</v>
      </c>
      <c r="CG29">
        <f t="shared" si="12"/>
        <v>0.25151694295198451</v>
      </c>
      <c r="CH29">
        <f t="shared" si="13"/>
        <v>0.29685392697668</v>
      </c>
      <c r="CI29">
        <f t="shared" si="14"/>
        <v>0.28159305962689152</v>
      </c>
      <c r="CJ29">
        <f t="shared" si="15"/>
        <v>0.26367349113437699</v>
      </c>
      <c r="CK29">
        <f t="shared" si="16"/>
        <v>0.193415286880537</v>
      </c>
      <c r="CL29">
        <f t="shared" si="17"/>
        <v>0.34970938559360498</v>
      </c>
      <c r="CM29">
        <f t="shared" si="18"/>
        <v>0.30499690646406152</v>
      </c>
      <c r="CN29">
        <f t="shared" si="19"/>
        <v>0.33072900392042548</v>
      </c>
      <c r="CO29">
        <f t="shared" si="20"/>
        <v>0.31966925597062151</v>
      </c>
      <c r="CP29">
        <f t="shared" si="21"/>
        <v>0.1327738603801055</v>
      </c>
      <c r="CQ29">
        <f t="shared" si="22"/>
        <v>0.2293743404244955</v>
      </c>
      <c r="CR29">
        <f t="shared" si="23"/>
        <v>0.36568446260889254</v>
      </c>
      <c r="CS29">
        <f t="shared" si="24"/>
        <v>0.37802266811018803</v>
      </c>
      <c r="CT29">
        <f t="shared" si="25"/>
        <v>0.21873673245821351</v>
      </c>
      <c r="CU29">
        <f t="shared" si="26"/>
        <v>0.28671529941261803</v>
      </c>
      <c r="CV29">
        <f t="shared" si="27"/>
        <v>0.30377864587583947</v>
      </c>
      <c r="CW29">
        <f t="shared" si="28"/>
        <v>0.169732700496736</v>
      </c>
      <c r="CX29">
        <f t="shared" si="29"/>
        <v>0.25689392933654598</v>
      </c>
      <c r="CY29">
        <f t="shared" si="30"/>
        <v>0.2788036817048975</v>
      </c>
      <c r="CZ29">
        <f t="shared" si="31"/>
        <v>0.21717601580614049</v>
      </c>
      <c r="DA29">
        <f t="shared" si="32"/>
        <v>0.1799506741433945</v>
      </c>
      <c r="DB29">
        <f t="shared" si="35"/>
        <v>0.23014560789351451</v>
      </c>
      <c r="DC29">
        <f t="shared" si="36"/>
        <v>0.20845277618539099</v>
      </c>
      <c r="DE29">
        <f t="shared" si="37"/>
        <v>0.26831787154861825</v>
      </c>
      <c r="DF29">
        <f t="shared" si="38"/>
        <v>0.26150182132798122</v>
      </c>
      <c r="DG29">
        <f t="shared" si="39"/>
        <v>0.2556513488043744</v>
      </c>
      <c r="DI29">
        <f t="shared" si="40"/>
        <v>0.11116899556755218</v>
      </c>
      <c r="DJ29">
        <f t="shared" si="41"/>
        <v>7.2727989390451941E-2</v>
      </c>
      <c r="DK29">
        <f t="shared" si="42"/>
        <v>6.4823595154208977E-2</v>
      </c>
      <c r="DM29">
        <f t="shared" si="43"/>
        <v>3.3518713328932102E-2</v>
      </c>
      <c r="DN29">
        <f t="shared" si="44"/>
        <v>2.1928313869552494E-2</v>
      </c>
      <c r="DO29">
        <f t="shared" si="45"/>
        <v>1.7978830476032267E-2</v>
      </c>
      <c r="DQ29">
        <f t="shared" si="46"/>
        <v>0.86685821900375781</v>
      </c>
      <c r="DR29">
        <f t="shared" si="47"/>
        <v>0.74358254198893303</v>
      </c>
      <c r="DS29">
        <f t="shared" si="48"/>
        <v>0.838595739333174</v>
      </c>
    </row>
    <row r="30" spans="1:123" x14ac:dyDescent="0.25">
      <c r="A30" s="1" t="s">
        <v>98</v>
      </c>
      <c r="B30" s="2">
        <v>8.3670773721015195</v>
      </c>
      <c r="C30" s="2">
        <v>8.9926650208004999E-2</v>
      </c>
      <c r="D30" s="2">
        <v>6.3407663767417993E-2</v>
      </c>
      <c r="E30" s="2">
        <v>0</v>
      </c>
      <c r="F30" s="2">
        <v>7.1534811993572006E-2</v>
      </c>
      <c r="G30" s="2">
        <v>0.13615195908944699</v>
      </c>
      <c r="H30" s="2">
        <v>2.374463166762E-2</v>
      </c>
      <c r="I30" s="2">
        <v>0.12443868787960601</v>
      </c>
      <c r="J30" s="2">
        <v>7.1341420582529999E-2</v>
      </c>
      <c r="K30" s="2">
        <v>0.15650983450334699</v>
      </c>
      <c r="L30" s="2">
        <v>9.8028681327837E-2</v>
      </c>
      <c r="M30" s="2">
        <v>0.146692442839436</v>
      </c>
      <c r="N30" s="2">
        <v>0.17660216213107799</v>
      </c>
      <c r="O30" s="2">
        <v>0.210309372816324</v>
      </c>
      <c r="P30" s="2">
        <v>6.4223664207124997E-2</v>
      </c>
      <c r="Q30" s="2">
        <v>2.8447676070972001E-2</v>
      </c>
      <c r="R30" s="2">
        <v>8.8742563332519994E-2</v>
      </c>
      <c r="S30" s="2">
        <v>1.1986918307958E-2</v>
      </c>
      <c r="T30" s="2">
        <v>0</v>
      </c>
      <c r="U30" s="2">
        <v>0</v>
      </c>
      <c r="V30" s="2">
        <v>0.127593607938883</v>
      </c>
      <c r="W30" s="2">
        <v>0.10090962343901</v>
      </c>
      <c r="X30" s="2">
        <v>1.7194650002962001E-2</v>
      </c>
      <c r="Y30" s="2">
        <v>4.9827742113126003E-2</v>
      </c>
      <c r="Z30" s="2">
        <v>9.8012406825889006E-2</v>
      </c>
      <c r="AA30" s="2">
        <v>0.25261264944536499</v>
      </c>
      <c r="AB30" s="2">
        <v>6.2899237637246003E-2</v>
      </c>
      <c r="AC30" s="2">
        <v>2.5458572094969999E-2</v>
      </c>
      <c r="AD30" s="2">
        <v>2.5429100488721001E-2</v>
      </c>
      <c r="AE30" s="2">
        <v>6.5755816280633997E-2</v>
      </c>
      <c r="AF30" s="2">
        <v>0</v>
      </c>
      <c r="AG30" s="2">
        <v>2.9202880736010999E-2</v>
      </c>
      <c r="AH30" s="2">
        <v>3.6268268884483E-2</v>
      </c>
      <c r="AI30" s="2">
        <v>4.8305343032444999E-2</v>
      </c>
      <c r="AJ30" s="2">
        <v>2.7472102502228E-2</v>
      </c>
      <c r="AK30" s="2">
        <v>3.1889774020222E-2</v>
      </c>
      <c r="AL30" s="2">
        <v>3.2982140992166002E-2</v>
      </c>
      <c r="AM30" s="2">
        <v>0</v>
      </c>
      <c r="AN30" s="2">
        <v>9.7405033225935994E-2</v>
      </c>
      <c r="AO30" s="2">
        <v>0.141546971883107</v>
      </c>
      <c r="AP30" s="2">
        <v>0.104932294606741</v>
      </c>
      <c r="AQ30" s="2">
        <v>6.4691660829928999E-2</v>
      </c>
      <c r="AR30" s="2">
        <v>6.9492814150429003E-2</v>
      </c>
      <c r="AS30" s="2">
        <v>3.3441371270791997E-2</v>
      </c>
      <c r="AT30" s="2">
        <v>3.3815301540761997E-2</v>
      </c>
      <c r="AU30" s="2">
        <v>0</v>
      </c>
      <c r="AV30" s="2">
        <v>0</v>
      </c>
      <c r="AW30" s="2">
        <v>2.4190120619876E-2</v>
      </c>
      <c r="AX30" s="2">
        <v>3.2091272987573E-2</v>
      </c>
      <c r="AY30" s="2">
        <v>0</v>
      </c>
      <c r="AZ30" s="2">
        <v>5.3159014878817003E-2</v>
      </c>
      <c r="BA30" s="2">
        <v>6.7810922630452006E-2</v>
      </c>
      <c r="BB30" s="2">
        <v>2.7722789748442001E-2</v>
      </c>
      <c r="BC30" s="2">
        <v>0</v>
      </c>
      <c r="BD30" s="2">
        <v>2.9717403016456999E-2</v>
      </c>
      <c r="BE30" s="2">
        <v>5.6981117668196003E-2</v>
      </c>
      <c r="BF30" s="2">
        <v>0.15035620793332799</v>
      </c>
      <c r="BG30" s="2">
        <v>2.9680059349543E-2</v>
      </c>
      <c r="BH30" s="2">
        <v>5.5454748854495001E-2</v>
      </c>
      <c r="BI30" s="2">
        <v>9.5966397572922996E-2</v>
      </c>
      <c r="BJ30" s="2">
        <v>2.5149219148454999E-2</v>
      </c>
      <c r="BK30" s="2">
        <v>2.9970775688268E-2</v>
      </c>
      <c r="BL30" s="2">
        <v>0.13691683569056701</v>
      </c>
      <c r="BM30" s="2">
        <v>7.6248473612193002E-2</v>
      </c>
      <c r="BN30" s="2">
        <v>1.5258235958003E-2</v>
      </c>
      <c r="BO30" s="2">
        <v>7.5878695281834996E-2</v>
      </c>
      <c r="BP30" s="2">
        <v>2.9228486633239001E-2</v>
      </c>
      <c r="BQ30" s="2">
        <v>4.4547429956424002E-2</v>
      </c>
      <c r="BR30" s="2">
        <v>8.7033247455370003E-3</v>
      </c>
      <c r="BS30" s="2">
        <v>4.0179340959182998E-2</v>
      </c>
      <c r="BU30">
        <f t="shared" si="0"/>
        <v>7.6667156987711496E-2</v>
      </c>
      <c r="BV30">
        <f t="shared" si="1"/>
        <v>0.193455767473701</v>
      </c>
      <c r="BW30">
        <f t="shared" si="2"/>
        <v>5.0364740820239E-2</v>
      </c>
      <c r="BX30">
        <f t="shared" si="3"/>
        <v>0.15775594354130551</v>
      </c>
      <c r="BY30">
        <f t="shared" si="4"/>
        <v>3.78887227673365E-2</v>
      </c>
      <c r="BZ30">
        <f t="shared" si="5"/>
        <v>4.8702516612967997E-2</v>
      </c>
      <c r="CA30">
        <f t="shared" si="6"/>
        <v>0.123239633244924</v>
      </c>
      <c r="CB30">
        <f t="shared" si="7"/>
        <v>0</v>
      </c>
      <c r="CC30">
        <f t="shared" si="8"/>
        <v>4.3349260342326501E-2</v>
      </c>
      <c r="CD30">
        <f t="shared" si="9"/>
        <v>2.7559997418361501E-2</v>
      </c>
      <c r="CE30">
        <f t="shared" si="10"/>
        <v>3.6887958294831505E-2</v>
      </c>
      <c r="CF30">
        <f t="shared" si="11"/>
        <v>0.13615195908944699</v>
      </c>
      <c r="CG30">
        <f t="shared" si="12"/>
        <v>7.4091659773612997E-2</v>
      </c>
      <c r="CH30">
        <f t="shared" si="13"/>
        <v>0</v>
      </c>
      <c r="CI30">
        <f t="shared" si="14"/>
        <v>7.3920074469507505E-2</v>
      </c>
      <c r="CJ30">
        <f t="shared" si="15"/>
        <v>2.54438362918455E-2</v>
      </c>
      <c r="CK30">
        <f t="shared" si="16"/>
        <v>6.7092237490179008E-2</v>
      </c>
      <c r="CL30">
        <f t="shared" si="17"/>
        <v>3.3628336405776997E-2</v>
      </c>
      <c r="CM30">
        <f t="shared" si="18"/>
        <v>2.81406968037245E-2</v>
      </c>
      <c r="CN30">
        <f t="shared" si="19"/>
        <v>4.7766856189447003E-2</v>
      </c>
      <c r="CO30">
        <f t="shared" si="20"/>
        <v>9.0018133641435488E-2</v>
      </c>
      <c r="CP30">
        <f t="shared" si="21"/>
        <v>4.5568465619919001E-2</v>
      </c>
      <c r="CQ30">
        <f t="shared" si="22"/>
        <v>3.5767405996786003E-2</v>
      </c>
      <c r="CR30">
        <f t="shared" si="23"/>
        <v>0.1139256275429385</v>
      </c>
      <c r="CS30">
        <f t="shared" si="24"/>
        <v>0.12236056208363649</v>
      </c>
      <c r="CT30">
        <f t="shared" si="25"/>
        <v>4.6335670139048497E-2</v>
      </c>
      <c r="CU30">
        <f t="shared" si="26"/>
        <v>6.3796803969441498E-2</v>
      </c>
      <c r="CV30">
        <f t="shared" si="27"/>
        <v>5.9052136720985998E-2</v>
      </c>
      <c r="CW30">
        <f t="shared" si="28"/>
        <v>3.2877908140316998E-2</v>
      </c>
      <c r="CX30">
        <f t="shared" si="29"/>
        <v>3.2735574810246998E-2</v>
      </c>
      <c r="CY30">
        <f t="shared" si="30"/>
        <v>3.2435957506194005E-2</v>
      </c>
      <c r="CZ30">
        <f t="shared" si="31"/>
        <v>0</v>
      </c>
      <c r="DA30">
        <f t="shared" si="32"/>
        <v>2.6579507439408501E-2</v>
      </c>
      <c r="DB30">
        <f t="shared" si="35"/>
        <v>7.5710573213708998E-2</v>
      </c>
      <c r="DC30">
        <f t="shared" si="36"/>
        <v>0.10658265465138</v>
      </c>
      <c r="DE30">
        <f t="shared" si="37"/>
        <v>7.2351972500336814E-2</v>
      </c>
      <c r="DF30">
        <f t="shared" si="38"/>
        <v>5.6529295979535904E-2</v>
      </c>
      <c r="DG30">
        <f t="shared" si="39"/>
        <v>5.7550798631853271E-2</v>
      </c>
      <c r="DI30">
        <f t="shared" si="40"/>
        <v>6.0115368696480639E-2</v>
      </c>
      <c r="DJ30">
        <f t="shared" si="41"/>
        <v>3.7246309930364319E-2</v>
      </c>
      <c r="DK30">
        <f t="shared" si="42"/>
        <v>3.7506117718907453E-2</v>
      </c>
      <c r="DM30">
        <f t="shared" si="43"/>
        <v>1.8125465645463881E-2</v>
      </c>
      <c r="DN30">
        <f t="shared" si="44"/>
        <v>1.1230184987664255E-2</v>
      </c>
      <c r="DO30">
        <f t="shared" si="45"/>
        <v>1.0402325429162255E-2</v>
      </c>
      <c r="DQ30">
        <f t="shared" si="46"/>
        <v>0.46836271815344643</v>
      </c>
      <c r="DR30">
        <f t="shared" si="47"/>
        <v>0.48885437876240767</v>
      </c>
      <c r="DS30">
        <f t="shared" si="48"/>
        <v>0.94741523679651896</v>
      </c>
    </row>
    <row r="31" spans="1:123" x14ac:dyDescent="0.25">
      <c r="A31" s="1" t="s">
        <v>99</v>
      </c>
      <c r="B31" s="2">
        <v>8.3699129745281198</v>
      </c>
      <c r="C31" s="2">
        <v>0.29789777869105899</v>
      </c>
      <c r="D31" s="2">
        <v>0.42978162050489799</v>
      </c>
      <c r="E31" s="2">
        <v>0.36178013065467501</v>
      </c>
      <c r="F31" s="2">
        <v>0.50677838266210995</v>
      </c>
      <c r="G31" s="2">
        <v>0.354421964639694</v>
      </c>
      <c r="H31" s="2">
        <v>0.34585393054296099</v>
      </c>
      <c r="I31" s="2">
        <v>0.57907509577868999</v>
      </c>
      <c r="J31" s="2">
        <v>0.74387460857483401</v>
      </c>
      <c r="K31" s="2">
        <v>1.1266679787106699</v>
      </c>
      <c r="L31" s="2">
        <v>0.43626953334990698</v>
      </c>
      <c r="M31" s="2">
        <v>0.82145361804544204</v>
      </c>
      <c r="N31" s="2">
        <v>0.48855637914116101</v>
      </c>
      <c r="O31" s="2">
        <v>1.0537735165745901</v>
      </c>
      <c r="P31" s="2">
        <v>0.30220912090628399</v>
      </c>
      <c r="Q31" s="2">
        <v>0.201577241813299</v>
      </c>
      <c r="R31" s="2">
        <v>0.15225502544040501</v>
      </c>
      <c r="S31" s="2">
        <v>0.327389189568002</v>
      </c>
      <c r="T31" s="2">
        <v>0.68350530669979503</v>
      </c>
      <c r="U31" s="2">
        <v>0.50790775686127398</v>
      </c>
      <c r="V31" s="2">
        <v>0.60142679073565897</v>
      </c>
      <c r="W31" s="2">
        <v>0.18648107174641501</v>
      </c>
      <c r="X31" s="2">
        <v>0.38160554573793098</v>
      </c>
      <c r="Y31" s="2">
        <v>0.83135570938113301</v>
      </c>
      <c r="Z31" s="2">
        <v>0.52755575327000703</v>
      </c>
      <c r="AA31" s="2">
        <v>0.83579219102562696</v>
      </c>
      <c r="AB31" s="2">
        <v>0.69016463867945099</v>
      </c>
      <c r="AC31" s="2">
        <v>0.68121292449307602</v>
      </c>
      <c r="AD31" s="2">
        <v>0.59825485424483504</v>
      </c>
      <c r="AE31" s="2">
        <v>0.38386374574313697</v>
      </c>
      <c r="AF31" s="2">
        <v>0.281552483890814</v>
      </c>
      <c r="AG31" s="2">
        <v>0.61213167447956995</v>
      </c>
      <c r="AH31" s="2">
        <v>0.174857385508284</v>
      </c>
      <c r="AI31" s="2">
        <v>0.37989724069840197</v>
      </c>
      <c r="AJ31" s="2">
        <v>0.51706143834314</v>
      </c>
      <c r="AK31" s="2">
        <v>0.45309513032972798</v>
      </c>
      <c r="AL31" s="2">
        <v>0.68577812936301097</v>
      </c>
      <c r="AM31" s="2">
        <v>0.82590463603768605</v>
      </c>
      <c r="AN31" s="2">
        <v>0.64277213705591096</v>
      </c>
      <c r="AO31" s="2">
        <v>0.50031069048725496</v>
      </c>
      <c r="AP31" s="2">
        <v>0.68437578346862904</v>
      </c>
      <c r="AQ31" s="2">
        <v>0.343391665597721</v>
      </c>
      <c r="AR31" s="2">
        <v>0.322999801466481</v>
      </c>
      <c r="AS31" s="2">
        <v>0.50349518087914502</v>
      </c>
      <c r="AT31" s="2">
        <v>0.43516721714881501</v>
      </c>
      <c r="AU31" s="2">
        <v>0.261441000954374</v>
      </c>
      <c r="AV31" s="2">
        <v>0.56413954093413698</v>
      </c>
      <c r="AW31" s="2">
        <v>0.72359032239800303</v>
      </c>
      <c r="AX31" s="2">
        <v>0.50595600354971004</v>
      </c>
      <c r="AY31" s="2">
        <v>0.42384262113251098</v>
      </c>
      <c r="AZ31" s="2">
        <v>0.36654505005771398</v>
      </c>
      <c r="BA31" s="2">
        <v>0.80885652182378498</v>
      </c>
      <c r="BB31" s="2">
        <v>0.79747046435361801</v>
      </c>
      <c r="BC31" s="2">
        <v>1.1176678933091699</v>
      </c>
      <c r="BD31" s="2">
        <v>0.41693541885066898</v>
      </c>
      <c r="BE31" s="2">
        <v>0.56933484826408198</v>
      </c>
      <c r="BF31" s="2">
        <v>0.471557114156191</v>
      </c>
      <c r="BG31" s="2">
        <v>0.42692871609676297</v>
      </c>
      <c r="BH31" s="2">
        <v>0.88035167383966795</v>
      </c>
      <c r="BI31" s="2">
        <v>0.402828719893634</v>
      </c>
      <c r="BJ31" s="2">
        <v>0.38509043604256898</v>
      </c>
      <c r="BK31" s="2">
        <v>0.82485130820436503</v>
      </c>
      <c r="BL31" s="2">
        <v>0.43313617861401599</v>
      </c>
      <c r="BM31" s="2">
        <v>0.59583968770615003</v>
      </c>
      <c r="BN31" s="2">
        <v>0.47544415215043401</v>
      </c>
      <c r="BO31" s="2">
        <v>0.45521870181396401</v>
      </c>
      <c r="BP31" s="2">
        <v>0.52812084753410504</v>
      </c>
      <c r="BQ31" s="2">
        <v>0.68612765295192002</v>
      </c>
      <c r="BR31" s="2">
        <v>7.6600088470808E-2</v>
      </c>
      <c r="BS31" s="2">
        <v>9.8178758949045999E-2</v>
      </c>
      <c r="BU31">
        <f t="shared" si="0"/>
        <v>0.36383969959797846</v>
      </c>
      <c r="BV31">
        <f t="shared" si="1"/>
        <v>0.77116494785787548</v>
      </c>
      <c r="BW31">
        <f t="shared" si="2"/>
        <v>0.23982210750420352</v>
      </c>
      <c r="BX31">
        <f t="shared" si="3"/>
        <v>0.76297841485253892</v>
      </c>
      <c r="BY31">
        <f t="shared" si="4"/>
        <v>0.44847933952077101</v>
      </c>
      <c r="BZ31">
        <f t="shared" si="5"/>
        <v>0.7343383865467985</v>
      </c>
      <c r="CA31">
        <f t="shared" si="6"/>
        <v>0.592343236977942</v>
      </c>
      <c r="CB31">
        <f t="shared" si="7"/>
        <v>1.1176678933091699</v>
      </c>
      <c r="CC31">
        <f t="shared" si="8"/>
        <v>0.49313513355737548</v>
      </c>
      <c r="CD31">
        <f t="shared" si="9"/>
        <v>0.60497087212346701</v>
      </c>
      <c r="CE31">
        <f t="shared" si="10"/>
        <v>0.60712425024301253</v>
      </c>
      <c r="CF31">
        <f t="shared" si="11"/>
        <v>0.354421964639694</v>
      </c>
      <c r="CG31">
        <f t="shared" si="12"/>
        <v>0.46246451316082549</v>
      </c>
      <c r="CH31">
        <f t="shared" si="13"/>
        <v>0.68350530669979503</v>
      </c>
      <c r="CI31">
        <f t="shared" si="14"/>
        <v>0.67945573132557002</v>
      </c>
      <c r="CJ31">
        <f t="shared" si="15"/>
        <v>0.63973388936895548</v>
      </c>
      <c r="CK31">
        <f t="shared" si="16"/>
        <v>0.33319573353210097</v>
      </c>
      <c r="CL31">
        <f t="shared" si="17"/>
        <v>0.46933119901398002</v>
      </c>
      <c r="CM31">
        <f t="shared" si="18"/>
        <v>0.61477316297385654</v>
      </c>
      <c r="CN31">
        <f t="shared" si="19"/>
        <v>0.8031634930887015</v>
      </c>
      <c r="CO31">
        <f t="shared" si="20"/>
        <v>0.44924291512647696</v>
      </c>
      <c r="CP31">
        <f t="shared" si="21"/>
        <v>0.46533142698219898</v>
      </c>
      <c r="CQ31">
        <f t="shared" si="22"/>
        <v>0.43427925665839251</v>
      </c>
      <c r="CR31">
        <f t="shared" si="23"/>
        <v>0.93527129364275197</v>
      </c>
      <c r="CS31">
        <f t="shared" si="24"/>
        <v>0.62886157569767454</v>
      </c>
      <c r="CT31">
        <f t="shared" si="25"/>
        <v>0.2518931813597915</v>
      </c>
      <c r="CU31">
        <f t="shared" si="26"/>
        <v>0.55466727379846648</v>
      </c>
      <c r="CV31">
        <f t="shared" si="27"/>
        <v>0.28404330874217298</v>
      </c>
      <c r="CW31">
        <f t="shared" si="28"/>
        <v>0.33270811481697549</v>
      </c>
      <c r="CX31">
        <f t="shared" si="29"/>
        <v>0.39349452999392698</v>
      </c>
      <c r="CY31">
        <f t="shared" si="30"/>
        <v>0.56943662984636945</v>
      </c>
      <c r="CZ31">
        <f t="shared" si="31"/>
        <v>0.41279027094425547</v>
      </c>
      <c r="DA31">
        <f t="shared" si="32"/>
        <v>0.39519383559511245</v>
      </c>
      <c r="DB31">
        <f t="shared" si="35"/>
        <v>0.64159019686665097</v>
      </c>
      <c r="DC31">
        <f t="shared" si="36"/>
        <v>0.51448793316008301</v>
      </c>
      <c r="DE31">
        <f t="shared" si="37"/>
        <v>0.61235129837192115</v>
      </c>
      <c r="DF31">
        <f t="shared" si="38"/>
        <v>0.54132903053746861</v>
      </c>
      <c r="DG31">
        <f t="shared" si="39"/>
        <v>0.48836287700943265</v>
      </c>
      <c r="DI31">
        <f t="shared" si="40"/>
        <v>0.23668980864238956</v>
      </c>
      <c r="DJ31">
        <f t="shared" si="41"/>
        <v>0.15061222740271429</v>
      </c>
      <c r="DK31">
        <f t="shared" si="42"/>
        <v>0.18321365305405318</v>
      </c>
      <c r="DM31">
        <f t="shared" si="43"/>
        <v>7.1364662451620459E-2</v>
      </c>
      <c r="DN31">
        <f t="shared" si="44"/>
        <v>4.5411295194044285E-2</v>
      </c>
      <c r="DO31">
        <f t="shared" si="45"/>
        <v>5.081432465011218E-2</v>
      </c>
      <c r="DQ31">
        <f t="shared" si="46"/>
        <v>0.41279858666613323</v>
      </c>
      <c r="DR31">
        <f t="shared" si="47"/>
        <v>0.17342212769745718</v>
      </c>
      <c r="DS31">
        <f t="shared" si="48"/>
        <v>0.44531513493126096</v>
      </c>
    </row>
    <row r="32" spans="1:123" x14ac:dyDescent="0.25">
      <c r="A32" s="1" t="s">
        <v>100</v>
      </c>
      <c r="B32" s="2">
        <v>9.4676213207342208</v>
      </c>
      <c r="C32" s="2">
        <v>0.12712727924724301</v>
      </c>
      <c r="D32" s="2">
        <v>7.6829946192112003E-2</v>
      </c>
      <c r="E32" s="2">
        <v>3.9576073322530998E-2</v>
      </c>
      <c r="F32" s="2">
        <v>2.5920853385582001E-2</v>
      </c>
      <c r="G32" s="2">
        <v>0.11330065050773</v>
      </c>
      <c r="H32" s="2">
        <v>0.12772516109576401</v>
      </c>
      <c r="I32" s="2">
        <v>8.2914593912182005E-2</v>
      </c>
      <c r="J32" s="2">
        <v>8.6201323064619001E-2</v>
      </c>
      <c r="K32" s="2">
        <v>0.177210257066201</v>
      </c>
      <c r="L32" s="2">
        <v>5.6885813631069003E-2</v>
      </c>
      <c r="M32" s="2">
        <v>0.16048354729147399</v>
      </c>
      <c r="N32" s="2">
        <v>0</v>
      </c>
      <c r="O32" s="2">
        <v>0.13560828342018899</v>
      </c>
      <c r="P32" s="2">
        <v>7.9395135240855993E-2</v>
      </c>
      <c r="Q32" s="2">
        <v>6.8723020752550004E-3</v>
      </c>
      <c r="R32" s="2">
        <v>2.1653909034824E-2</v>
      </c>
      <c r="S32" s="2">
        <v>6.4409699333304996E-2</v>
      </c>
      <c r="T32" s="2">
        <v>8.5582643206653999E-2</v>
      </c>
      <c r="U32" s="2">
        <v>0.10676414865127801</v>
      </c>
      <c r="V32" s="2">
        <v>7.6525314693804997E-2</v>
      </c>
      <c r="W32" s="2">
        <v>6.9737864611374004E-2</v>
      </c>
      <c r="X32" s="2">
        <v>0.120949763209329</v>
      </c>
      <c r="Y32" s="2">
        <v>0.170637384665459</v>
      </c>
      <c r="Z32" s="2">
        <v>2.4466060625261001E-2</v>
      </c>
      <c r="AA32" s="2">
        <v>0.16892468417228901</v>
      </c>
      <c r="AB32" s="2">
        <v>9.8792913561767004E-2</v>
      </c>
      <c r="AC32" s="2">
        <v>4.1842732756322998E-2</v>
      </c>
      <c r="AD32" s="2">
        <v>7.0208455094582997E-2</v>
      </c>
      <c r="AE32" s="2">
        <v>6.6645569559938E-2</v>
      </c>
      <c r="AF32" s="2">
        <v>0.101548902116625</v>
      </c>
      <c r="AG32" s="2">
        <v>0.27623327004470399</v>
      </c>
      <c r="AH32" s="2">
        <v>0.17247931496195401</v>
      </c>
      <c r="AI32" s="2">
        <v>5.0460390359590997E-2</v>
      </c>
      <c r="AJ32" s="2">
        <v>0.11611938072564899</v>
      </c>
      <c r="AK32" s="2">
        <v>0.181534169749346</v>
      </c>
      <c r="AL32" s="2">
        <v>9.4688959811722997E-2</v>
      </c>
      <c r="AM32" s="2">
        <v>0.35012123523403899</v>
      </c>
      <c r="AN32" s="2">
        <v>0.288184661945807</v>
      </c>
      <c r="AO32" s="2">
        <v>4.2588044850569003E-2</v>
      </c>
      <c r="AP32" s="2">
        <v>0.21761464820028001</v>
      </c>
      <c r="AQ32" s="2">
        <v>1.5355567284593001E-2</v>
      </c>
      <c r="AR32" s="2">
        <v>1.1035992213322E-2</v>
      </c>
      <c r="AS32" s="2">
        <v>3.8865947595165998E-2</v>
      </c>
      <c r="AT32" s="2">
        <v>0.125389994536248</v>
      </c>
      <c r="AU32" s="2">
        <v>0.15920191679450199</v>
      </c>
      <c r="AV32" s="2">
        <v>3.1840819045265999E-2</v>
      </c>
      <c r="AW32" s="2">
        <v>0.110801948851058</v>
      </c>
      <c r="AX32" s="2">
        <v>0.208915119816978</v>
      </c>
      <c r="AY32" s="2">
        <v>8.9972341488298996E-2</v>
      </c>
      <c r="AZ32" s="2">
        <v>6.6663711016973007E-2</v>
      </c>
      <c r="BA32" s="2">
        <v>4.8539639121344999E-2</v>
      </c>
      <c r="BB32" s="2">
        <v>6.8693086207153004E-2</v>
      </c>
      <c r="BC32" s="2">
        <v>0.10594681370403999</v>
      </c>
      <c r="BD32" s="2">
        <v>5.7850120316247998E-2</v>
      </c>
      <c r="BE32" s="2">
        <v>0.116835134737256</v>
      </c>
      <c r="BF32" s="2">
        <v>5.1865566468958998E-2</v>
      </c>
      <c r="BG32" s="2">
        <v>1.4350196241059999E-2</v>
      </c>
      <c r="BH32" s="2">
        <v>0.218619489911107</v>
      </c>
      <c r="BI32" s="2">
        <v>0.169690611490009</v>
      </c>
      <c r="BJ32" s="2">
        <v>0</v>
      </c>
      <c r="BK32" s="2">
        <v>0.121443473781419</v>
      </c>
      <c r="BL32" s="2">
        <v>7.0376346860462999E-2</v>
      </c>
      <c r="BM32" s="2">
        <v>0.110156068906527</v>
      </c>
      <c r="BN32" s="2">
        <v>8.2768797872391997E-2</v>
      </c>
      <c r="BO32" s="2">
        <v>1.4633350612728E-2</v>
      </c>
      <c r="BP32" s="2">
        <v>4.8457098970184E-2</v>
      </c>
      <c r="BQ32" s="2">
        <v>6.9495019443610003E-3</v>
      </c>
      <c r="BR32" s="2">
        <v>0</v>
      </c>
      <c r="BS32" s="2">
        <v>0</v>
      </c>
      <c r="BU32">
        <f t="shared" si="0"/>
        <v>0.10197861271967751</v>
      </c>
      <c r="BV32">
        <f t="shared" si="1"/>
        <v>6.7804141710094495E-2</v>
      </c>
      <c r="BW32">
        <f t="shared" si="2"/>
        <v>4.30318041840645E-2</v>
      </c>
      <c r="BX32">
        <f t="shared" si="3"/>
        <v>0.13385879886702801</v>
      </c>
      <c r="BY32">
        <f t="shared" si="4"/>
        <v>8.3289885542619999E-2</v>
      </c>
      <c r="BZ32">
        <f t="shared" si="5"/>
        <v>0.31915294858992299</v>
      </c>
      <c r="CA32">
        <f t="shared" si="6"/>
        <v>0.13010134652542452</v>
      </c>
      <c r="CB32">
        <f t="shared" si="7"/>
        <v>0.10594681370403999</v>
      </c>
      <c r="CC32">
        <f t="shared" si="8"/>
        <v>8.7342627526751995E-2</v>
      </c>
      <c r="CD32">
        <f t="shared" si="9"/>
        <v>6.0721736890709498E-2</v>
      </c>
      <c r="CE32">
        <f t="shared" si="10"/>
        <v>2.7703300457272501E-2</v>
      </c>
      <c r="CF32">
        <f t="shared" si="11"/>
        <v>0.11330065050773</v>
      </c>
      <c r="CG32">
        <f t="shared" si="12"/>
        <v>0.10531987750397301</v>
      </c>
      <c r="CH32">
        <f t="shared" si="13"/>
        <v>8.5582643206653999E-2</v>
      </c>
      <c r="CI32">
        <f t="shared" si="14"/>
        <v>9.7551722645359995E-2</v>
      </c>
      <c r="CJ32">
        <f t="shared" si="15"/>
        <v>5.6025593925452997E-2</v>
      </c>
      <c r="CK32">
        <f t="shared" si="16"/>
        <v>1.3195779748957501E-2</v>
      </c>
      <c r="CL32">
        <f t="shared" si="17"/>
        <v>8.2127971065706989E-2</v>
      </c>
      <c r="CM32">
        <f t="shared" si="18"/>
        <v>0.159858534334018</v>
      </c>
      <c r="CN32">
        <f t="shared" si="19"/>
        <v>5.8616362664249001E-2</v>
      </c>
      <c r="CO32">
        <f t="shared" si="20"/>
        <v>3.31078813550095E-2</v>
      </c>
      <c r="CP32">
        <f t="shared" si="21"/>
        <v>4.8701074242559997E-2</v>
      </c>
      <c r="CQ32">
        <f t="shared" si="22"/>
        <v>3.2748463354056498E-2</v>
      </c>
      <c r="CR32">
        <f t="shared" si="23"/>
        <v>0.13170579006541</v>
      </c>
      <c r="CS32">
        <f t="shared" si="24"/>
        <v>0.1086846804612715</v>
      </c>
      <c r="CT32">
        <f t="shared" si="25"/>
        <v>4.31337186580555E-2</v>
      </c>
      <c r="CU32">
        <f t="shared" si="26"/>
        <v>9.1644731672541502E-2</v>
      </c>
      <c r="CV32">
        <f t="shared" si="27"/>
        <v>9.5343813910351502E-2</v>
      </c>
      <c r="CW32">
        <f t="shared" si="28"/>
        <v>8.4097235838281492E-2</v>
      </c>
      <c r="CX32">
        <f t="shared" si="29"/>
        <v>0.224356292503329</v>
      </c>
      <c r="CY32">
        <f t="shared" si="30"/>
        <v>0.13811156478053449</v>
      </c>
      <c r="CZ32">
        <f t="shared" si="31"/>
        <v>9.5521367919883998E-2</v>
      </c>
      <c r="DA32">
        <f t="shared" si="32"/>
        <v>7.8318026252636008E-2</v>
      </c>
      <c r="DB32">
        <f t="shared" si="35"/>
        <v>0.194155050700558</v>
      </c>
      <c r="DC32">
        <f t="shared" si="36"/>
        <v>9.0266207883495E-2</v>
      </c>
      <c r="DE32">
        <f t="shared" si="37"/>
        <v>0.1055392742470551</v>
      </c>
      <c r="DF32">
        <f t="shared" si="38"/>
        <v>7.7580735563606451E-2</v>
      </c>
      <c r="DG32">
        <f t="shared" si="39"/>
        <v>0.10831438030772343</v>
      </c>
      <c r="DI32">
        <f t="shared" si="40"/>
        <v>7.8277241198080591E-2</v>
      </c>
      <c r="DJ32">
        <f t="shared" si="41"/>
        <v>4.1328102299289092E-2</v>
      </c>
      <c r="DK32">
        <f t="shared" si="42"/>
        <v>5.3735464490218494E-2</v>
      </c>
      <c r="DM32">
        <f t="shared" si="43"/>
        <v>2.3601476243471191E-2</v>
      </c>
      <c r="DN32">
        <f t="shared" si="44"/>
        <v>1.2460891693106019E-2</v>
      </c>
      <c r="DO32">
        <f t="shared" si="45"/>
        <v>1.4903536348489016E-2</v>
      </c>
      <c r="DQ32">
        <f t="shared" si="46"/>
        <v>0.31123936302686767</v>
      </c>
      <c r="DR32">
        <f t="shared" si="47"/>
        <v>0.921949964667925</v>
      </c>
      <c r="DS32">
        <f t="shared" si="48"/>
        <v>0.1280160934594933</v>
      </c>
    </row>
    <row r="33" spans="1:123" x14ac:dyDescent="0.25">
      <c r="A33" s="1" t="s">
        <v>101</v>
      </c>
      <c r="B33" s="2">
        <v>9.6036998250023</v>
      </c>
      <c r="C33" s="2">
        <v>1.3067066553665E-2</v>
      </c>
      <c r="D33" s="2">
        <v>8.2598601600509993E-3</v>
      </c>
      <c r="E33" s="2">
        <v>2.9336280275562999E-2</v>
      </c>
      <c r="F33" s="2">
        <v>0</v>
      </c>
      <c r="G33" s="2">
        <v>0</v>
      </c>
      <c r="H33" s="2">
        <v>1.6406966110201999E-2</v>
      </c>
      <c r="I33" s="2">
        <v>1.6404200958388002E-2</v>
      </c>
      <c r="J33" s="2">
        <v>0</v>
      </c>
      <c r="K33" s="2">
        <v>0</v>
      </c>
      <c r="L33" s="2">
        <v>2.3636060985116E-2</v>
      </c>
      <c r="M33" s="2">
        <v>0</v>
      </c>
      <c r="N33" s="2">
        <v>0</v>
      </c>
      <c r="O33" s="2">
        <v>3.4746500872005003E-2</v>
      </c>
      <c r="P33" s="2">
        <v>1.6024388641552E-2</v>
      </c>
      <c r="Q33" s="2">
        <v>0</v>
      </c>
      <c r="R33" s="2">
        <v>3.059779719469E-2</v>
      </c>
      <c r="S33" s="2">
        <v>4.4162127355098002E-2</v>
      </c>
      <c r="T33" s="2">
        <v>0</v>
      </c>
      <c r="U33" s="2">
        <v>3.4130515927473001E-2</v>
      </c>
      <c r="V33" s="2">
        <v>0</v>
      </c>
      <c r="W33" s="2">
        <v>0</v>
      </c>
      <c r="X33" s="2">
        <v>2.8733105377976999E-2</v>
      </c>
      <c r="Y33" s="2">
        <v>4.1579188964709003E-2</v>
      </c>
      <c r="Z33" s="2">
        <v>2.4465919646017999E-2</v>
      </c>
      <c r="AA33" s="2">
        <v>4.7860165562232999E-2</v>
      </c>
      <c r="AB33" s="2">
        <v>5.9592894366920002E-2</v>
      </c>
      <c r="AC33" s="2">
        <v>1.5467957199807E-2</v>
      </c>
      <c r="AD33" s="2">
        <v>3.4424678336572999E-2</v>
      </c>
      <c r="AE33" s="2">
        <v>2.1460730500119998E-2</v>
      </c>
      <c r="AF33" s="2">
        <v>1.3696555082895001E-2</v>
      </c>
      <c r="AG33" s="2">
        <v>3.7702108350051999E-2</v>
      </c>
      <c r="AH33" s="2">
        <v>2.9741322776438001E-2</v>
      </c>
      <c r="AI33" s="2">
        <v>8.0713722600830005E-3</v>
      </c>
      <c r="AJ33" s="2">
        <v>2.7327789917576999E-2</v>
      </c>
      <c r="AK33" s="2">
        <v>0.139655135168503</v>
      </c>
      <c r="AL33" s="2">
        <v>0</v>
      </c>
      <c r="AM33" s="2">
        <v>0</v>
      </c>
      <c r="AN33" s="2">
        <v>2.8441487575109E-2</v>
      </c>
      <c r="AO33" s="2">
        <v>2.9431754942645001E-2</v>
      </c>
      <c r="AP33" s="2">
        <v>7.7174675173549007E-2</v>
      </c>
      <c r="AQ33" s="2">
        <v>1.1596841108878E-2</v>
      </c>
      <c r="AR33" s="2">
        <v>1.7890022146402E-2</v>
      </c>
      <c r="AS33" s="2">
        <v>3.3342804387135001E-2</v>
      </c>
      <c r="AT33" s="2">
        <v>0</v>
      </c>
      <c r="AU33" s="2">
        <v>3.6960777988000001E-2</v>
      </c>
      <c r="AV33" s="2">
        <v>5.7461681749808001E-2</v>
      </c>
      <c r="AW33" s="2">
        <v>8.1511030717594996E-2</v>
      </c>
      <c r="AX33" s="2">
        <v>0</v>
      </c>
      <c r="AY33" s="2">
        <v>4.1572818195286999E-2</v>
      </c>
      <c r="AZ33" s="2">
        <v>1.4971919496612E-2</v>
      </c>
      <c r="BA33" s="2">
        <v>3.6181034295631999E-2</v>
      </c>
      <c r="BB33" s="2">
        <v>3.8706408416366002E-2</v>
      </c>
      <c r="BC33" s="2">
        <v>4.1961614727472001E-2</v>
      </c>
      <c r="BD33" s="2">
        <v>2.0558921381959999E-2</v>
      </c>
      <c r="BE33" s="2">
        <v>9.4419881834820005E-3</v>
      </c>
      <c r="BF33" s="2">
        <v>1.1570071291518999E-2</v>
      </c>
      <c r="BG33" s="2">
        <v>1.9795794413178001E-2</v>
      </c>
      <c r="BH33" s="2">
        <v>7.4513034329078007E-2</v>
      </c>
      <c r="BI33" s="2">
        <v>0</v>
      </c>
      <c r="BJ33" s="2">
        <v>4.8010692104659997E-2</v>
      </c>
      <c r="BK33" s="2">
        <v>0</v>
      </c>
      <c r="BL33" s="2">
        <v>0</v>
      </c>
      <c r="BM33" s="2">
        <v>4.6572159231366997E-2</v>
      </c>
      <c r="BN33" s="2">
        <v>1.2508605302187999E-2</v>
      </c>
      <c r="BO33" s="2">
        <v>2.3661731650685001E-2</v>
      </c>
      <c r="BP33" s="2">
        <v>1.7741428976386E-2</v>
      </c>
      <c r="BQ33" s="2">
        <v>1.6804117527538999E-2</v>
      </c>
      <c r="BR33" s="2">
        <v>8.0514895067190003E-3</v>
      </c>
      <c r="BS33" s="2">
        <v>1.1626519123595001E-2</v>
      </c>
      <c r="BU33">
        <f t="shared" si="0"/>
        <v>1.0663463356858E-2</v>
      </c>
      <c r="BV33">
        <f t="shared" si="1"/>
        <v>1.7373250436002501E-2</v>
      </c>
      <c r="BW33">
        <f t="shared" si="2"/>
        <v>3.7379962274893999E-2</v>
      </c>
      <c r="BX33">
        <f t="shared" si="3"/>
        <v>5.3726529964576497E-2</v>
      </c>
      <c r="BY33">
        <f t="shared" si="4"/>
        <v>1.7699581088829998E-2</v>
      </c>
      <c r="BZ33">
        <f t="shared" si="5"/>
        <v>1.42207437875545E-2</v>
      </c>
      <c r="CA33">
        <f t="shared" si="6"/>
        <v>5.3303215058097E-2</v>
      </c>
      <c r="CB33">
        <f t="shared" si="7"/>
        <v>4.1961614727472001E-2</v>
      </c>
      <c r="CC33">
        <f t="shared" si="8"/>
        <v>1.5000454782720999E-2</v>
      </c>
      <c r="CD33">
        <f t="shared" si="9"/>
        <v>2.4005346052329998E-2</v>
      </c>
      <c r="CE33">
        <f t="shared" si="10"/>
        <v>1.7272773251962498E-2</v>
      </c>
      <c r="CF33">
        <f t="shared" si="11"/>
        <v>0</v>
      </c>
      <c r="CG33">
        <f t="shared" si="12"/>
        <v>1.6405583534294998E-2</v>
      </c>
      <c r="CH33">
        <f t="shared" si="13"/>
        <v>0</v>
      </c>
      <c r="CI33">
        <f t="shared" si="14"/>
        <v>3.3022554305363501E-2</v>
      </c>
      <c r="CJ33">
        <f t="shared" si="15"/>
        <v>2.494631776819E-2</v>
      </c>
      <c r="CK33">
        <f t="shared" si="16"/>
        <v>1.474343162764E-2</v>
      </c>
      <c r="CL33">
        <f t="shared" si="17"/>
        <v>1.6671402193567501E-2</v>
      </c>
      <c r="CM33">
        <f t="shared" si="18"/>
        <v>4.0755515358797498E-2</v>
      </c>
      <c r="CN33">
        <f t="shared" si="19"/>
        <v>3.7443721355999E-2</v>
      </c>
      <c r="CO33">
        <f t="shared" si="20"/>
        <v>1.5682932852348501E-2</v>
      </c>
      <c r="CP33">
        <f t="shared" si="21"/>
        <v>1.80851684764365E-2</v>
      </c>
      <c r="CQ33">
        <f t="shared" si="22"/>
        <v>1.4668140137781499E-2</v>
      </c>
      <c r="CR33">
        <f t="shared" si="23"/>
        <v>0</v>
      </c>
      <c r="CS33">
        <f t="shared" si="24"/>
        <v>1.1818030492558E-2</v>
      </c>
      <c r="CT33">
        <f t="shared" si="25"/>
        <v>8.0121943207759998E-3</v>
      </c>
      <c r="CU33">
        <f t="shared" si="26"/>
        <v>1.7065257963736501E-2</v>
      </c>
      <c r="CV33">
        <f t="shared" si="27"/>
        <v>1.4366552688988499E-2</v>
      </c>
      <c r="CW33">
        <f t="shared" si="28"/>
        <v>1.75786427915075E-2</v>
      </c>
      <c r="CX33">
        <f t="shared" si="29"/>
        <v>3.3721715563244999E-2</v>
      </c>
      <c r="CY33">
        <f t="shared" si="30"/>
        <v>6.9827567584251501E-2</v>
      </c>
      <c r="CZ33">
        <f t="shared" si="31"/>
        <v>4.7211229868903998E-2</v>
      </c>
      <c r="DA33">
        <f t="shared" si="32"/>
        <v>2.8272368845949501E-2</v>
      </c>
      <c r="DB33">
        <f t="shared" si="35"/>
        <v>3.7256517164539003E-2</v>
      </c>
      <c r="DC33">
        <f t="shared" si="36"/>
        <v>2.3286079615683498E-2</v>
      </c>
      <c r="DE33">
        <f t="shared" si="37"/>
        <v>2.7509721343754359E-2</v>
      </c>
      <c r="DF33">
        <f t="shared" si="38"/>
        <v>1.9796057042967042E-2</v>
      </c>
      <c r="DG33">
        <f t="shared" si="39"/>
        <v>2.4852638233686195E-2</v>
      </c>
      <c r="DI33">
        <f t="shared" si="40"/>
        <v>1.6099198675440799E-2</v>
      </c>
      <c r="DJ33">
        <f t="shared" si="41"/>
        <v>1.3426112040677637E-2</v>
      </c>
      <c r="DK33">
        <f t="shared" si="42"/>
        <v>1.8636227641731139E-2</v>
      </c>
      <c r="DM33">
        <f t="shared" si="43"/>
        <v>4.8540910392567069E-3</v>
      </c>
      <c r="DN33">
        <f t="shared" si="44"/>
        <v>4.0481250938364166E-3</v>
      </c>
      <c r="DO33">
        <f t="shared" si="45"/>
        <v>5.1687595648831509E-3</v>
      </c>
      <c r="DQ33">
        <f t="shared" si="46"/>
        <v>0.23695627578581829</v>
      </c>
      <c r="DR33">
        <f t="shared" si="47"/>
        <v>0.71145435506202781</v>
      </c>
      <c r="DS33">
        <f t="shared" si="48"/>
        <v>0.44955659975106066</v>
      </c>
    </row>
    <row r="34" spans="1:123" x14ac:dyDescent="0.25">
      <c r="A34" s="1" t="s">
        <v>102</v>
      </c>
      <c r="B34" s="2">
        <v>9.56365842879441</v>
      </c>
      <c r="C34" s="2">
        <v>5.4078213502371998E-2</v>
      </c>
      <c r="D34" s="2">
        <v>4.6120408656068999E-2</v>
      </c>
      <c r="E34" s="2">
        <v>1.8185934602216E-2</v>
      </c>
      <c r="F34" s="2">
        <v>1.5869259425283E-2</v>
      </c>
      <c r="G34" s="2">
        <v>1.8567106567796001E-2</v>
      </c>
      <c r="H34" s="2">
        <v>3.1014613901556E-2</v>
      </c>
      <c r="I34" s="2">
        <v>0</v>
      </c>
      <c r="J34" s="2">
        <v>4.2949008295618998E-2</v>
      </c>
      <c r="K34" s="2">
        <v>5.3549576504057998E-2</v>
      </c>
      <c r="L34" s="2">
        <v>1.5924332096264999E-2</v>
      </c>
      <c r="M34" s="2">
        <v>3.6574801485253002E-2</v>
      </c>
      <c r="N34" s="2">
        <v>3.8362375248451E-2</v>
      </c>
      <c r="O34" s="2">
        <v>1.0827653479137E-2</v>
      </c>
      <c r="P34" s="2">
        <v>2.4205333948087E-2</v>
      </c>
      <c r="Q34" s="2">
        <v>2.8423047492213999E-2</v>
      </c>
      <c r="R34" s="2">
        <v>2.6554014165557999E-2</v>
      </c>
      <c r="S34" s="2">
        <v>1.8339719036007E-2</v>
      </c>
      <c r="T34" s="2">
        <v>3.3392498847586001E-2</v>
      </c>
      <c r="U34" s="2">
        <v>1.5504188844506E-2</v>
      </c>
      <c r="V34" s="2">
        <v>0</v>
      </c>
      <c r="W34" s="2">
        <v>0</v>
      </c>
      <c r="X34" s="2">
        <v>5.7348124648260003E-3</v>
      </c>
      <c r="Y34" s="2">
        <v>8.2344443937602999E-2</v>
      </c>
      <c r="Z34" s="2">
        <v>2.4464646024534999E-2</v>
      </c>
      <c r="AA34" s="2">
        <v>0</v>
      </c>
      <c r="AB34" s="2">
        <v>1.4860155908679999E-2</v>
      </c>
      <c r="AC34" s="2">
        <v>1.2703079080571E-2</v>
      </c>
      <c r="AD34" s="2">
        <v>3.9590897841979E-2</v>
      </c>
      <c r="AE34" s="2">
        <v>2.6669923211850001E-2</v>
      </c>
      <c r="AF34" s="2">
        <v>3.8740403262829998E-3</v>
      </c>
      <c r="AG34" s="2">
        <v>0</v>
      </c>
      <c r="AH34" s="2">
        <v>3.6264980394035001E-2</v>
      </c>
      <c r="AI34" s="2">
        <v>5.3134623153393998E-2</v>
      </c>
      <c r="AJ34" s="2">
        <v>0</v>
      </c>
      <c r="AK34" s="2">
        <v>0</v>
      </c>
      <c r="AL34" s="2">
        <v>7.1360890961218004E-2</v>
      </c>
      <c r="AM34" s="2">
        <v>0</v>
      </c>
      <c r="AN34" s="2">
        <v>8.2792895909510004E-3</v>
      </c>
      <c r="AO34" s="2">
        <v>1.5589015371079E-2</v>
      </c>
      <c r="AP34" s="2">
        <v>4.5725317345259003E-2</v>
      </c>
      <c r="AQ34" s="2">
        <v>2.260803527922E-2</v>
      </c>
      <c r="AR34" s="2">
        <v>6.8087551092740001E-3</v>
      </c>
      <c r="AS34" s="2">
        <v>0</v>
      </c>
      <c r="AT34" s="2">
        <v>3.3811664434675003E-2</v>
      </c>
      <c r="AU34" s="2">
        <v>0</v>
      </c>
      <c r="AV34" s="2">
        <v>5.7466466188433998E-2</v>
      </c>
      <c r="AW34" s="2">
        <v>3.2427490964054999E-2</v>
      </c>
      <c r="AX34" s="2">
        <v>6.9070925843339997E-3</v>
      </c>
      <c r="AY34" s="2">
        <v>3.8982751999689001E-2</v>
      </c>
      <c r="AZ34" s="2">
        <v>1.7709618197628001E-2</v>
      </c>
      <c r="BA34" s="2">
        <v>7.1649850618924996E-2</v>
      </c>
      <c r="BB34" s="2">
        <v>1.2364144908072E-2</v>
      </c>
      <c r="BC34" s="2">
        <v>5.8379298899247999E-2</v>
      </c>
      <c r="BD34" s="2">
        <v>0</v>
      </c>
      <c r="BE34" s="2">
        <v>1.1318368333754001E-2</v>
      </c>
      <c r="BF34" s="2">
        <v>2.6001961017958999E-2</v>
      </c>
      <c r="BG34" s="2">
        <v>0</v>
      </c>
      <c r="BH34" s="2">
        <v>4.4724693294174001E-2</v>
      </c>
      <c r="BI34" s="2">
        <v>4.3413941264150997E-2</v>
      </c>
      <c r="BJ34" s="2">
        <v>0</v>
      </c>
      <c r="BK34" s="2">
        <v>4.6332127532502002E-2</v>
      </c>
      <c r="BL34" s="2">
        <v>6.0919486708888998E-2</v>
      </c>
      <c r="BM34" s="2">
        <v>4.2340158320598002E-2</v>
      </c>
      <c r="BN34" s="2">
        <v>3.355538461114E-2</v>
      </c>
      <c r="BO34" s="2">
        <v>3.4533458743423E-2</v>
      </c>
      <c r="BP34" s="2">
        <v>1.2219996064453001E-2</v>
      </c>
      <c r="BQ34" s="2">
        <v>1.4808354345795E-2</v>
      </c>
      <c r="BR34" s="2">
        <v>2.5732537945620001E-3</v>
      </c>
      <c r="BS34" s="2">
        <v>0</v>
      </c>
      <c r="BU34">
        <f t="shared" si="0"/>
        <v>5.0099311079220499E-2</v>
      </c>
      <c r="BV34">
        <f t="shared" si="1"/>
        <v>2.4595014363794E-2</v>
      </c>
      <c r="BW34">
        <f t="shared" si="2"/>
        <v>2.2446866600782499E-2</v>
      </c>
      <c r="BX34">
        <f t="shared" si="3"/>
        <v>7.4300779543399996E-3</v>
      </c>
      <c r="BY34">
        <f t="shared" si="4"/>
        <v>2.6567311576696999E-2</v>
      </c>
      <c r="BZ34">
        <f t="shared" si="5"/>
        <v>4.1396447954755002E-3</v>
      </c>
      <c r="CA34">
        <f t="shared" si="6"/>
        <v>3.0657166358169001E-2</v>
      </c>
      <c r="CB34">
        <f t="shared" si="7"/>
        <v>5.8379298899247999E-2</v>
      </c>
      <c r="CC34">
        <f t="shared" si="8"/>
        <v>5.6591841668770003E-3</v>
      </c>
      <c r="CD34">
        <f t="shared" si="9"/>
        <v>2.3166063766251001E-2</v>
      </c>
      <c r="CE34">
        <f t="shared" si="10"/>
        <v>1.3514175205124001E-2</v>
      </c>
      <c r="CF34">
        <f t="shared" si="11"/>
        <v>1.8567106567796001E-2</v>
      </c>
      <c r="CG34">
        <f t="shared" si="12"/>
        <v>1.5507306950778E-2</v>
      </c>
      <c r="CH34">
        <f t="shared" si="13"/>
        <v>3.3392498847586001E-2</v>
      </c>
      <c r="CI34">
        <f t="shared" si="14"/>
        <v>5.3404544981069002E-2</v>
      </c>
      <c r="CJ34">
        <f t="shared" si="15"/>
        <v>2.6146988461275E-2</v>
      </c>
      <c r="CK34">
        <f t="shared" si="16"/>
        <v>1.4708395194247E-2</v>
      </c>
      <c r="CL34">
        <f t="shared" si="17"/>
        <v>1.6905832217337501E-2</v>
      </c>
      <c r="CM34">
        <f t="shared" si="18"/>
        <v>1.96672917741945E-2</v>
      </c>
      <c r="CN34">
        <f t="shared" si="19"/>
        <v>4.2006997763498498E-2</v>
      </c>
      <c r="CO34">
        <f t="shared" si="20"/>
        <v>1.30009805089795E-2</v>
      </c>
      <c r="CP34">
        <f t="shared" si="21"/>
        <v>3.40444216772815E-2</v>
      </c>
      <c r="CQ34">
        <f t="shared" si="22"/>
        <v>1.70275970137495E-2</v>
      </c>
      <c r="CR34">
        <f t="shared" si="23"/>
        <v>4.8249292399838495E-2</v>
      </c>
      <c r="CS34">
        <f t="shared" si="24"/>
        <v>2.6249566790759002E-2</v>
      </c>
      <c r="CT34">
        <f t="shared" si="25"/>
        <v>2.6314190720150499E-2</v>
      </c>
      <c r="CU34">
        <f t="shared" si="26"/>
        <v>7.7520944222530001E-3</v>
      </c>
      <c r="CV34">
        <f t="shared" si="27"/>
        <v>2.8674062324130002E-3</v>
      </c>
      <c r="CW34">
        <f t="shared" si="28"/>
        <v>1.52719817690665E-2</v>
      </c>
      <c r="CX34">
        <f t="shared" si="29"/>
        <v>1.8132490197017501E-2</v>
      </c>
      <c r="CY34">
        <f t="shared" si="30"/>
        <v>3.5680445480609002E-2</v>
      </c>
      <c r="CZ34">
        <f t="shared" si="31"/>
        <v>2.8733233094216999E-2</v>
      </c>
      <c r="DA34">
        <f t="shared" si="32"/>
        <v>2.8346185098658501E-2</v>
      </c>
      <c r="DB34">
        <f t="shared" si="35"/>
        <v>4.4069317279162495E-2</v>
      </c>
      <c r="DC34">
        <f t="shared" si="36"/>
        <v>5.1629822514743504E-2</v>
      </c>
      <c r="DE34">
        <f t="shared" si="37"/>
        <v>2.4241283160543501E-2</v>
      </c>
      <c r="DF34">
        <f t="shared" si="38"/>
        <v>2.6122942267640226E-2</v>
      </c>
      <c r="DG34">
        <f t="shared" si="39"/>
        <v>2.6947971000972158E-2</v>
      </c>
      <c r="DI34">
        <f t="shared" si="40"/>
        <v>1.7413140379208186E-2</v>
      </c>
      <c r="DJ34">
        <f t="shared" si="41"/>
        <v>1.3080812686135895E-2</v>
      </c>
      <c r="DK34">
        <f t="shared" si="42"/>
        <v>1.4997718796769394E-2</v>
      </c>
      <c r="DM34">
        <f t="shared" si="43"/>
        <v>5.2502593690564089E-3</v>
      </c>
      <c r="DN34">
        <f t="shared" si="44"/>
        <v>3.9440134211667019E-3</v>
      </c>
      <c r="DO34">
        <f t="shared" si="45"/>
        <v>4.1596187797493947E-3</v>
      </c>
      <c r="DQ34">
        <f t="shared" si="46"/>
        <v>0.77763167554540491</v>
      </c>
      <c r="DR34">
        <f t="shared" si="47"/>
        <v>0.69045108980024872</v>
      </c>
      <c r="DS34">
        <f t="shared" si="48"/>
        <v>0.8868680704904417</v>
      </c>
    </row>
    <row r="35" spans="1:123" x14ac:dyDescent="0.25">
      <c r="A35" s="1" t="s">
        <v>103</v>
      </c>
      <c r="B35" s="2">
        <v>7.77008243786082</v>
      </c>
      <c r="C35" s="2">
        <v>0.69707630276828503</v>
      </c>
      <c r="D35" s="2">
        <v>0.82678316006178998</v>
      </c>
      <c r="E35" s="2">
        <v>0.51792735878194796</v>
      </c>
      <c r="F35" s="2">
        <v>0.63532735904431803</v>
      </c>
      <c r="G35" s="2">
        <v>0.50506120624559303</v>
      </c>
      <c r="H35" s="2">
        <v>0.61116333569543901</v>
      </c>
      <c r="I35" s="2">
        <v>0.71222063772668298</v>
      </c>
      <c r="J35" s="2">
        <v>0.694483694098329</v>
      </c>
      <c r="K35" s="2">
        <v>1.7366433447428999</v>
      </c>
      <c r="L35" s="2">
        <v>0.96515947471015395</v>
      </c>
      <c r="M35" s="2">
        <v>0.80859871308553199</v>
      </c>
      <c r="N35" s="2">
        <v>0.49243583351690201</v>
      </c>
      <c r="O35" s="2">
        <v>0.86501272506051197</v>
      </c>
      <c r="P35" s="2">
        <v>0.42977368229250701</v>
      </c>
      <c r="Q35" s="2">
        <v>0.608979779235156</v>
      </c>
      <c r="R35" s="2">
        <v>0.52579340457847801</v>
      </c>
      <c r="S35" s="2">
        <v>0.73932997306416903</v>
      </c>
      <c r="T35" s="2">
        <v>0.66219531884328098</v>
      </c>
      <c r="U35" s="2">
        <v>0.72780204179268104</v>
      </c>
      <c r="V35" s="2">
        <v>0.69416266831820095</v>
      </c>
      <c r="W35" s="2">
        <v>0.64679751286509601</v>
      </c>
      <c r="X35" s="2">
        <v>1.0894270867106901</v>
      </c>
      <c r="Y35" s="2">
        <v>1.2317523461947899</v>
      </c>
      <c r="Z35" s="2">
        <v>0.787169749424108</v>
      </c>
      <c r="AA35" s="2">
        <v>0.41002540420438499</v>
      </c>
      <c r="AB35" s="2">
        <v>0.27167359915629402</v>
      </c>
      <c r="AC35" s="2">
        <v>1.0844597346162701</v>
      </c>
      <c r="AD35" s="2">
        <v>1.2730456019741601</v>
      </c>
      <c r="AE35" s="2">
        <v>0.23567298556087499</v>
      </c>
      <c r="AF35" s="2">
        <v>5.8497307872061997E-2</v>
      </c>
      <c r="AG35" s="2">
        <v>0.34203384559571498</v>
      </c>
      <c r="AH35" s="2">
        <v>0.951434319938531</v>
      </c>
      <c r="AI35" s="2">
        <v>0.50675610586283004</v>
      </c>
      <c r="AJ35" s="2">
        <v>0.71078046946376605</v>
      </c>
      <c r="AK35" s="2">
        <v>0.61615172115359296</v>
      </c>
      <c r="AL35" s="2">
        <v>0.78842441110573203</v>
      </c>
      <c r="AM35" s="2">
        <v>0.976427745269976</v>
      </c>
      <c r="AN35" s="2">
        <v>0.69886188930674198</v>
      </c>
      <c r="AO35" s="2">
        <v>0.62587144280030305</v>
      </c>
      <c r="AP35" s="2">
        <v>1.0802715026287599</v>
      </c>
      <c r="AQ35" s="2">
        <v>0.82893022944045502</v>
      </c>
      <c r="AR35" s="2">
        <v>0.48708197091348898</v>
      </c>
      <c r="AS35" s="2">
        <v>0.680766126188453</v>
      </c>
      <c r="AT35" s="2">
        <v>0.81892627978451904</v>
      </c>
      <c r="AU35" s="2">
        <v>0.26169312615659202</v>
      </c>
      <c r="AV35" s="2">
        <v>0.920283705201142</v>
      </c>
      <c r="AW35" s="2">
        <v>0.70444886141879903</v>
      </c>
      <c r="AX35" s="2">
        <v>0.89539928629056398</v>
      </c>
      <c r="AY35" s="2">
        <v>0.48361711013202702</v>
      </c>
      <c r="AZ35" s="2">
        <v>0.67943902942096301</v>
      </c>
      <c r="BA35" s="2">
        <v>1.9207281261626299</v>
      </c>
      <c r="BB35" s="2">
        <v>1.5783685924213</v>
      </c>
      <c r="BC35" s="2">
        <v>1.7290288483613401</v>
      </c>
      <c r="BD35" s="2">
        <v>0.78110663123047297</v>
      </c>
      <c r="BE35" s="2">
        <v>0.74343428222894004</v>
      </c>
      <c r="BF35" s="2">
        <v>0.81383768819824798</v>
      </c>
      <c r="BG35" s="2">
        <v>0.66626971594710704</v>
      </c>
      <c r="BH35" s="2">
        <v>1.0330188188137099</v>
      </c>
      <c r="BI35" s="2">
        <v>0.70470352983949303</v>
      </c>
      <c r="BJ35" s="2">
        <v>1.18040413961559</v>
      </c>
      <c r="BK35" s="2">
        <v>0.93112729228493396</v>
      </c>
      <c r="BL35" s="2">
        <v>1.00253747920265</v>
      </c>
      <c r="BM35" s="2">
        <v>0.96627501125061899</v>
      </c>
      <c r="BN35" s="2">
        <v>0.81286598193803705</v>
      </c>
      <c r="BO35" s="2">
        <v>0.65030979410907597</v>
      </c>
      <c r="BP35" s="2">
        <v>0.68223189039598797</v>
      </c>
      <c r="BQ35" s="2">
        <v>0.62415098901779198</v>
      </c>
      <c r="BR35" s="2">
        <v>7.9292114418185997E-2</v>
      </c>
      <c r="BS35" s="2">
        <v>7.1747475382174006E-2</v>
      </c>
      <c r="BU35">
        <f t="shared" si="0"/>
        <v>0.7619297314150375</v>
      </c>
      <c r="BV35">
        <f t="shared" si="1"/>
        <v>0.67872427928870693</v>
      </c>
      <c r="BW35">
        <f t="shared" si="2"/>
        <v>0.63256168882132346</v>
      </c>
      <c r="BX35">
        <f t="shared" si="3"/>
        <v>0.34084950168033951</v>
      </c>
      <c r="BY35">
        <f t="shared" si="4"/>
        <v>0.60876828766329805</v>
      </c>
      <c r="BZ35">
        <f t="shared" si="5"/>
        <v>0.83764481728835904</v>
      </c>
      <c r="CA35">
        <f t="shared" si="6"/>
        <v>0.85307147271453143</v>
      </c>
      <c r="CB35">
        <f t="shared" si="7"/>
        <v>1.7290288483613401</v>
      </c>
      <c r="CC35">
        <f t="shared" si="8"/>
        <v>0.7622704567297065</v>
      </c>
      <c r="CD35">
        <f t="shared" si="9"/>
        <v>1.055765715950262</v>
      </c>
      <c r="CE35">
        <f t="shared" si="10"/>
        <v>0.65319143970688998</v>
      </c>
      <c r="CF35">
        <f t="shared" si="11"/>
        <v>0.50506120624559303</v>
      </c>
      <c r="CG35">
        <f t="shared" si="12"/>
        <v>0.661691986711061</v>
      </c>
      <c r="CH35">
        <f t="shared" si="13"/>
        <v>0.66219531884328098</v>
      </c>
      <c r="CI35">
        <f t="shared" si="14"/>
        <v>1.009461047809449</v>
      </c>
      <c r="CJ35">
        <f t="shared" si="15"/>
        <v>1.178752668295215</v>
      </c>
      <c r="CK35">
        <f t="shared" si="16"/>
        <v>0.65800610017697203</v>
      </c>
      <c r="CL35">
        <f t="shared" si="17"/>
        <v>0.74984620298648608</v>
      </c>
      <c r="CM35">
        <f t="shared" si="18"/>
        <v>0.79992407385468156</v>
      </c>
      <c r="CN35">
        <f t="shared" si="19"/>
        <v>1.7495483592919649</v>
      </c>
      <c r="CO35">
        <f t="shared" si="20"/>
        <v>0.74005370207267751</v>
      </c>
      <c r="CP35">
        <f t="shared" si="21"/>
        <v>0.73158788802355645</v>
      </c>
      <c r="CQ35">
        <f t="shared" si="22"/>
        <v>0.57662735891313299</v>
      </c>
      <c r="CR35">
        <f t="shared" si="23"/>
        <v>1.2155635194206145</v>
      </c>
      <c r="CS35">
        <f t="shared" si="24"/>
        <v>0.88687909389784303</v>
      </c>
      <c r="CT35">
        <f t="shared" si="25"/>
        <v>0.51937673076383151</v>
      </c>
      <c r="CU35">
        <f t="shared" si="26"/>
        <v>0.71098235505544105</v>
      </c>
      <c r="CV35">
        <f t="shared" si="27"/>
        <v>0.86811229978789306</v>
      </c>
      <c r="CW35">
        <f t="shared" si="28"/>
        <v>0.1470851467164685</v>
      </c>
      <c r="CX35">
        <f t="shared" si="29"/>
        <v>0.64673408276712296</v>
      </c>
      <c r="CY35">
        <f t="shared" si="30"/>
        <v>0.70228806612966244</v>
      </c>
      <c r="CZ35">
        <f t="shared" si="31"/>
        <v>0.59098841567886695</v>
      </c>
      <c r="DA35">
        <f t="shared" si="32"/>
        <v>0.58152806977649507</v>
      </c>
      <c r="DB35">
        <f t="shared" si="35"/>
        <v>0.86886117432660148</v>
      </c>
      <c r="DC35">
        <f t="shared" si="36"/>
        <v>0.98440624522663445</v>
      </c>
      <c r="DE35">
        <f t="shared" si="37"/>
        <v>0.81034602178361759</v>
      </c>
      <c r="DF35">
        <f t="shared" si="38"/>
        <v>0.85873895948281243</v>
      </c>
      <c r="DG35">
        <f t="shared" si="39"/>
        <v>0.7153409660354314</v>
      </c>
      <c r="DI35">
        <f t="shared" si="40"/>
        <v>0.35300491891039965</v>
      </c>
      <c r="DJ35">
        <f t="shared" si="41"/>
        <v>0.34743003081321255</v>
      </c>
      <c r="DK35">
        <f t="shared" si="42"/>
        <v>0.26105162996065445</v>
      </c>
      <c r="DM35">
        <f t="shared" si="43"/>
        <v>0.10643498774323902</v>
      </c>
      <c r="DN35">
        <f t="shared" si="44"/>
        <v>0.10475409573718557</v>
      </c>
      <c r="DO35">
        <f t="shared" si="45"/>
        <v>7.2402695182045465E-2</v>
      </c>
      <c r="DQ35">
        <f t="shared" si="46"/>
        <v>0.74926562459764123</v>
      </c>
      <c r="DR35">
        <f t="shared" si="47"/>
        <v>0.469924502584254</v>
      </c>
      <c r="DS35">
        <f t="shared" si="48"/>
        <v>0.27463792146002808</v>
      </c>
    </row>
    <row r="36" spans="1:123" x14ac:dyDescent="0.25">
      <c r="A36" s="1" t="s">
        <v>104</v>
      </c>
      <c r="B36" s="2">
        <v>7.9400634973483699</v>
      </c>
      <c r="C36" s="2">
        <v>149.38076212054</v>
      </c>
      <c r="D36" s="2">
        <v>138.48834614772201</v>
      </c>
      <c r="E36" s="2">
        <v>123.53557609136701</v>
      </c>
      <c r="F36" s="2">
        <v>156.35113877207399</v>
      </c>
      <c r="G36" s="2">
        <v>145.35434756964901</v>
      </c>
      <c r="H36" s="2">
        <v>166.47927934451599</v>
      </c>
      <c r="I36" s="2">
        <v>189.894644410924</v>
      </c>
      <c r="J36" s="2">
        <v>254.96064223884301</v>
      </c>
      <c r="K36" s="2">
        <v>467.10144310535702</v>
      </c>
      <c r="L36" s="2">
        <v>217.30403395085099</v>
      </c>
      <c r="M36" s="2">
        <v>267.22266388474401</v>
      </c>
      <c r="N36" s="2">
        <v>204.98422273659199</v>
      </c>
      <c r="O36" s="2">
        <v>282.40528176642403</v>
      </c>
      <c r="P36" s="2">
        <v>183.265559055149</v>
      </c>
      <c r="Q36" s="2">
        <v>222.207322646721</v>
      </c>
      <c r="R36" s="2">
        <v>178.31829850817201</v>
      </c>
      <c r="S36" s="2">
        <v>203.105851412639</v>
      </c>
      <c r="T36" s="2">
        <v>233.11856278882601</v>
      </c>
      <c r="U36" s="2">
        <v>240.091530035809</v>
      </c>
      <c r="V36" s="2">
        <v>285.42067802924697</v>
      </c>
      <c r="W36" s="2">
        <v>217.61697752252999</v>
      </c>
      <c r="X36" s="2">
        <v>269.601266396151</v>
      </c>
      <c r="Y36" s="2">
        <v>299.96368001589798</v>
      </c>
      <c r="Z36" s="2">
        <v>239.01652323735701</v>
      </c>
      <c r="AA36" s="2">
        <v>274.52877019848597</v>
      </c>
      <c r="AB36" s="2">
        <v>199.11160094459899</v>
      </c>
      <c r="AC36" s="2">
        <v>237.241536639034</v>
      </c>
      <c r="AD36" s="2">
        <v>275.00317166346503</v>
      </c>
      <c r="AE36" s="2">
        <v>146.25186852300399</v>
      </c>
      <c r="AF36" s="2">
        <v>134.11132863394101</v>
      </c>
      <c r="AG36" s="2">
        <v>196.326037716196</v>
      </c>
      <c r="AH36" s="2">
        <v>238.01855771619901</v>
      </c>
      <c r="AI36" s="2">
        <v>152.27623040479901</v>
      </c>
      <c r="AJ36" s="2">
        <v>189.97056766532</v>
      </c>
      <c r="AK36" s="2">
        <v>238.48605506607399</v>
      </c>
      <c r="AL36" s="2">
        <v>268.71349547027501</v>
      </c>
      <c r="AM36" s="2">
        <v>267.98561084375899</v>
      </c>
      <c r="AN36" s="2">
        <v>208.88255685948499</v>
      </c>
      <c r="AO36" s="2">
        <v>170.06617901688401</v>
      </c>
      <c r="AP36" s="2">
        <v>273.03884196059801</v>
      </c>
      <c r="AQ36" s="2">
        <v>203.19197127210401</v>
      </c>
      <c r="AR36" s="2">
        <v>144.549756575217</v>
      </c>
      <c r="AS36" s="2">
        <v>242.403551391219</v>
      </c>
      <c r="AT36" s="2">
        <v>265.34149396940398</v>
      </c>
      <c r="AU36" s="2">
        <v>154.20691489222401</v>
      </c>
      <c r="AV36" s="2">
        <v>302.44866958258399</v>
      </c>
      <c r="AW36" s="2">
        <v>227.49281321449101</v>
      </c>
      <c r="AX36" s="2">
        <v>239.40652002180499</v>
      </c>
      <c r="AY36" s="2">
        <v>184.51841088955601</v>
      </c>
      <c r="AZ36" s="2">
        <v>189.57954595452901</v>
      </c>
      <c r="BA36" s="2">
        <v>430.88739518828902</v>
      </c>
      <c r="BB36" s="2">
        <v>331.15154203531398</v>
      </c>
      <c r="BC36" s="2">
        <v>400.31797950563202</v>
      </c>
      <c r="BD36" s="2">
        <v>189.90202737766401</v>
      </c>
      <c r="BE36" s="2">
        <v>200.149658753258</v>
      </c>
      <c r="BF36" s="2">
        <v>178.167366790617</v>
      </c>
      <c r="BG36" s="2">
        <v>191.88374776539601</v>
      </c>
      <c r="BH36" s="2">
        <v>303.433057963951</v>
      </c>
      <c r="BI36" s="2">
        <v>210.90840545504599</v>
      </c>
      <c r="BJ36" s="2">
        <v>293.09449628658899</v>
      </c>
      <c r="BK36" s="2">
        <v>249.38625865474501</v>
      </c>
      <c r="BL36" s="2">
        <v>298.01522118279598</v>
      </c>
      <c r="BM36" s="2">
        <v>252.623373590635</v>
      </c>
      <c r="BN36" s="2">
        <v>200.261777868698</v>
      </c>
      <c r="BO36" s="2">
        <v>190.574618928088</v>
      </c>
      <c r="BP36" s="2">
        <v>159.21242925562399</v>
      </c>
      <c r="BQ36" s="2">
        <v>183.008037752647</v>
      </c>
      <c r="BR36" s="2">
        <v>14.825842989742</v>
      </c>
      <c r="BS36" s="2">
        <v>13.9955339482747</v>
      </c>
      <c r="BU36">
        <f t="shared" si="0"/>
        <v>143.93455413413102</v>
      </c>
      <c r="BV36">
        <f t="shared" si="1"/>
        <v>243.69475225150802</v>
      </c>
      <c r="BW36">
        <f t="shared" si="2"/>
        <v>190.71207496040552</v>
      </c>
      <c r="BX36">
        <f t="shared" si="3"/>
        <v>236.82018557154248</v>
      </c>
      <c r="BY36">
        <f t="shared" si="4"/>
        <v>171.12339903505949</v>
      </c>
      <c r="BZ36">
        <f t="shared" si="5"/>
        <v>238.43408385162201</v>
      </c>
      <c r="CA36">
        <f t="shared" si="6"/>
        <v>221.55251048874101</v>
      </c>
      <c r="CB36">
        <f t="shared" si="7"/>
        <v>400.31797950563202</v>
      </c>
      <c r="CC36">
        <f t="shared" si="8"/>
        <v>195.025843065461</v>
      </c>
      <c r="CD36">
        <f t="shared" si="9"/>
        <v>271.240377470667</v>
      </c>
      <c r="CE36">
        <f t="shared" si="10"/>
        <v>171.11023350413549</v>
      </c>
      <c r="CF36">
        <f t="shared" si="11"/>
        <v>145.35434756964901</v>
      </c>
      <c r="CG36">
        <f t="shared" si="12"/>
        <v>178.18696187771999</v>
      </c>
      <c r="CH36">
        <f t="shared" si="13"/>
        <v>233.11856278882601</v>
      </c>
      <c r="CI36">
        <f t="shared" si="14"/>
        <v>269.49010162662751</v>
      </c>
      <c r="CJ36">
        <f t="shared" si="15"/>
        <v>256.12235415124951</v>
      </c>
      <c r="CK36">
        <f t="shared" si="16"/>
        <v>173.87086392366052</v>
      </c>
      <c r="CL36">
        <f t="shared" si="17"/>
        <v>253.87252268031148</v>
      </c>
      <c r="CM36">
        <f t="shared" si="18"/>
        <v>233.449666618148</v>
      </c>
      <c r="CN36">
        <f t="shared" si="19"/>
        <v>381.01946861180147</v>
      </c>
      <c r="CO36">
        <f t="shared" si="20"/>
        <v>185.02555727800649</v>
      </c>
      <c r="CP36">
        <f t="shared" si="21"/>
        <v>195.418198398393</v>
      </c>
      <c r="CQ36">
        <f t="shared" si="22"/>
        <v>139.9433574317205</v>
      </c>
      <c r="CR36">
        <f t="shared" si="23"/>
        <v>361.0310426721</v>
      </c>
      <c r="CS36">
        <f t="shared" si="24"/>
        <v>242.26334891779749</v>
      </c>
      <c r="CT36">
        <f t="shared" si="25"/>
        <v>202.736440850935</v>
      </c>
      <c r="CU36">
        <f t="shared" si="26"/>
        <v>262.75610403252801</v>
      </c>
      <c r="CV36">
        <f t="shared" si="27"/>
        <v>243.60912195934048</v>
      </c>
      <c r="CW36">
        <f t="shared" si="28"/>
        <v>140.18159857847252</v>
      </c>
      <c r="CX36">
        <f t="shared" si="29"/>
        <v>217.17229771619751</v>
      </c>
      <c r="CY36">
        <f t="shared" si="30"/>
        <v>253.59977526817448</v>
      </c>
      <c r="CZ36">
        <f t="shared" si="31"/>
        <v>228.327792237404</v>
      </c>
      <c r="DA36">
        <f t="shared" si="32"/>
        <v>187.04897842204252</v>
      </c>
      <c r="DB36">
        <f t="shared" si="35"/>
        <v>257.17073170949851</v>
      </c>
      <c r="DC36">
        <f t="shared" si="36"/>
        <v>275.3192973867155</v>
      </c>
      <c r="DE36">
        <f t="shared" si="37"/>
        <v>225.81509034899136</v>
      </c>
      <c r="DF36">
        <f t="shared" si="38"/>
        <v>227.72078232039939</v>
      </c>
      <c r="DG36">
        <f t="shared" si="39"/>
        <v>231.62768362945587</v>
      </c>
      <c r="DI36">
        <f t="shared" si="40"/>
        <v>69.283000915431586</v>
      </c>
      <c r="DJ36">
        <f t="shared" si="41"/>
        <v>64.654206384089392</v>
      </c>
      <c r="DK36">
        <f t="shared" si="42"/>
        <v>58.327574833609233</v>
      </c>
      <c r="DM36">
        <f t="shared" si="43"/>
        <v>20.889610762394206</v>
      </c>
      <c r="DN36">
        <f t="shared" si="44"/>
        <v>19.49397669947502</v>
      </c>
      <c r="DO36">
        <f t="shared" si="45"/>
        <v>16.177158602772391</v>
      </c>
      <c r="DQ36">
        <f t="shared" si="46"/>
        <v>0.94748862776461862</v>
      </c>
      <c r="DR36">
        <f t="shared" si="47"/>
        <v>0.8281376954049916</v>
      </c>
      <c r="DS36">
        <f t="shared" si="48"/>
        <v>0.87894332190409563</v>
      </c>
    </row>
    <row r="37" spans="1:123" x14ac:dyDescent="0.25">
      <c r="A37" s="1" t="s">
        <v>105</v>
      </c>
      <c r="B37" s="2">
        <v>8.1375556881103801</v>
      </c>
      <c r="C37" s="2">
        <v>0.88247862650650699</v>
      </c>
      <c r="D37" s="2">
        <v>1.00153649013793</v>
      </c>
      <c r="E37" s="2">
        <v>0.59908629134864499</v>
      </c>
      <c r="F37" s="2">
        <v>0.75439208770209898</v>
      </c>
      <c r="G37" s="2">
        <v>0.90944457050446603</v>
      </c>
      <c r="H37" s="2">
        <v>0.89491311994275102</v>
      </c>
      <c r="I37" s="2">
        <v>1.2950918305177399</v>
      </c>
      <c r="J37" s="2">
        <v>1.1253715606868899</v>
      </c>
      <c r="K37" s="2">
        <v>2.1474445456607301</v>
      </c>
      <c r="L37" s="2">
        <v>1.0635238943404099</v>
      </c>
      <c r="M37" s="2">
        <v>1.55882423500343</v>
      </c>
      <c r="N37" s="2">
        <v>1.5832905465290901</v>
      </c>
      <c r="O37" s="2">
        <v>2.20536204616266</v>
      </c>
      <c r="P37" s="2">
        <v>0.99850165697659798</v>
      </c>
      <c r="Q37" s="2">
        <v>0.82950505743906</v>
      </c>
      <c r="R37" s="2">
        <v>0.76095204870850397</v>
      </c>
      <c r="S37" s="2">
        <v>1.3513795445691701</v>
      </c>
      <c r="T37" s="2">
        <v>1.2971857244040901</v>
      </c>
      <c r="U37" s="2">
        <v>0.99907480599731502</v>
      </c>
      <c r="V37" s="2">
        <v>2.2874807204908398</v>
      </c>
      <c r="W37" s="2">
        <v>1.32053530718431</v>
      </c>
      <c r="X37" s="2">
        <v>1.3032789800101201</v>
      </c>
      <c r="Y37" s="2">
        <v>1.5354267228935501</v>
      </c>
      <c r="Z37" s="2">
        <v>1.37228998253269</v>
      </c>
      <c r="AA37" s="2">
        <v>2.1260439329105099</v>
      </c>
      <c r="AB37" s="2">
        <v>1.7128247272746699</v>
      </c>
      <c r="AC37" s="2">
        <v>1.39776476277369</v>
      </c>
      <c r="AD37" s="2">
        <v>1.3684912198711601</v>
      </c>
      <c r="AE37" s="2">
        <v>0.71585294731752502</v>
      </c>
      <c r="AF37" s="2">
        <v>0.68225365437900798</v>
      </c>
      <c r="AG37" s="2">
        <v>1.28564040102948</v>
      </c>
      <c r="AH37" s="2">
        <v>1.7365652448906499</v>
      </c>
      <c r="AI37" s="2">
        <v>0.86318224851088898</v>
      </c>
      <c r="AJ37" s="2">
        <v>0.74541950913853305</v>
      </c>
      <c r="AK37" s="2">
        <v>0.96421307998851102</v>
      </c>
      <c r="AL37" s="2">
        <v>1.54440232178591</v>
      </c>
      <c r="AM37" s="2">
        <v>2.2153528949634098</v>
      </c>
      <c r="AN37" s="2">
        <v>1.16661667855113</v>
      </c>
      <c r="AO37" s="2">
        <v>1.1836064628726799</v>
      </c>
      <c r="AP37" s="2">
        <v>1.8642089987103301</v>
      </c>
      <c r="AQ37" s="2">
        <v>1.27774936662856</v>
      </c>
      <c r="AR37" s="2">
        <v>1.12252075541986</v>
      </c>
      <c r="AS37" s="2">
        <v>1.82035738537349</v>
      </c>
      <c r="AT37" s="2">
        <v>1.4628023958201299</v>
      </c>
      <c r="AU37" s="2">
        <v>1.3378669864407999</v>
      </c>
      <c r="AV37" s="2">
        <v>1.61478900416906</v>
      </c>
      <c r="AW37" s="2">
        <v>1.53567253366573</v>
      </c>
      <c r="AX37" s="2">
        <v>1.03864483263495</v>
      </c>
      <c r="AY37" s="2">
        <v>1.1058030937665599</v>
      </c>
      <c r="AZ37" s="2">
        <v>0.76176365268843704</v>
      </c>
      <c r="BA37" s="2">
        <v>1.93667816244753</v>
      </c>
      <c r="BB37" s="2">
        <v>1.87972146462776</v>
      </c>
      <c r="BC37" s="2">
        <v>2.4766999342299201</v>
      </c>
      <c r="BD37" s="2">
        <v>1.10744454359024</v>
      </c>
      <c r="BE37" s="2">
        <v>1.2124635404314601</v>
      </c>
      <c r="BF37" s="2">
        <v>1.18195781115585</v>
      </c>
      <c r="BG37" s="2">
        <v>1.09229333728263</v>
      </c>
      <c r="BH37" s="2">
        <v>1.68873772923239</v>
      </c>
      <c r="BI37" s="2">
        <v>1.3275249426522</v>
      </c>
      <c r="BJ37" s="2">
        <v>1.2893089414629699</v>
      </c>
      <c r="BK37" s="2">
        <v>1.4083767635289901</v>
      </c>
      <c r="BL37" s="2">
        <v>1.3119727950412501</v>
      </c>
      <c r="BM37" s="2">
        <v>0.93780585854448495</v>
      </c>
      <c r="BN37" s="2">
        <v>1.43163213485866</v>
      </c>
      <c r="BO37" s="2">
        <v>0.83524302659412697</v>
      </c>
      <c r="BP37" s="2">
        <v>1.02862328299026</v>
      </c>
      <c r="BQ37" s="2">
        <v>1.06578949054675</v>
      </c>
      <c r="BR37" s="2">
        <v>0.19215760740801399</v>
      </c>
      <c r="BS37" s="2">
        <v>0.238016149717693</v>
      </c>
      <c r="BU37">
        <f t="shared" si="0"/>
        <v>0.9420075583222185</v>
      </c>
      <c r="BV37">
        <f t="shared" si="1"/>
        <v>1.8943262963458749</v>
      </c>
      <c r="BW37">
        <f t="shared" si="2"/>
        <v>1.0561657966388371</v>
      </c>
      <c r="BX37">
        <f t="shared" si="3"/>
        <v>1.91943433009259</v>
      </c>
      <c r="BY37">
        <f t="shared" si="4"/>
        <v>0.80430087882471102</v>
      </c>
      <c r="BZ37">
        <f t="shared" si="5"/>
        <v>1.6909847867572698</v>
      </c>
      <c r="CA37">
        <f t="shared" si="6"/>
        <v>1.523907730791505</v>
      </c>
      <c r="CB37">
        <f t="shared" si="7"/>
        <v>2.4766999342299201</v>
      </c>
      <c r="CC37">
        <f t="shared" si="8"/>
        <v>1.1599540420108501</v>
      </c>
      <c r="CD37">
        <f t="shared" si="9"/>
        <v>1.3488428524959799</v>
      </c>
      <c r="CE37">
        <f t="shared" si="10"/>
        <v>1.0472063867685049</v>
      </c>
      <c r="CF37">
        <f t="shared" si="11"/>
        <v>0.90944457050446603</v>
      </c>
      <c r="CG37">
        <f t="shared" si="12"/>
        <v>1.0950024752302454</v>
      </c>
      <c r="CH37">
        <f t="shared" si="13"/>
        <v>1.2971857244040901</v>
      </c>
      <c r="CI37">
        <f t="shared" si="14"/>
        <v>1.4538583527131199</v>
      </c>
      <c r="CJ37">
        <f t="shared" si="15"/>
        <v>1.383127991322425</v>
      </c>
      <c r="CK37">
        <f t="shared" si="16"/>
        <v>1.2001350610242101</v>
      </c>
      <c r="CL37">
        <f t="shared" si="17"/>
        <v>1.64157989059681</v>
      </c>
      <c r="CM37">
        <f t="shared" si="18"/>
        <v>1.2871586831503401</v>
      </c>
      <c r="CN37">
        <f t="shared" si="19"/>
        <v>1.908199813537645</v>
      </c>
      <c r="CO37">
        <f t="shared" si="20"/>
        <v>1.1371255742192399</v>
      </c>
      <c r="CP37">
        <f t="shared" si="21"/>
        <v>1.1334375807263934</v>
      </c>
      <c r="CQ37">
        <f t="shared" si="22"/>
        <v>0.67673918952537204</v>
      </c>
      <c r="CR37">
        <f t="shared" si="23"/>
        <v>1.6364080531738101</v>
      </c>
      <c r="CS37">
        <f t="shared" si="24"/>
        <v>1.3111740646719201</v>
      </c>
      <c r="CT37">
        <f t="shared" si="25"/>
        <v>0.91400335720782899</v>
      </c>
      <c r="CU37">
        <f t="shared" si="26"/>
        <v>1.6432777632440774</v>
      </c>
      <c r="CV37">
        <f t="shared" si="27"/>
        <v>1.3119071435972152</v>
      </c>
      <c r="CW37">
        <f t="shared" si="28"/>
        <v>0.69905330084826645</v>
      </c>
      <c r="CX37">
        <f t="shared" si="29"/>
        <v>1.5111028229600649</v>
      </c>
      <c r="CY37">
        <f t="shared" si="30"/>
        <v>1.2543077008872106</v>
      </c>
      <c r="CZ37">
        <f t="shared" si="31"/>
        <v>1.47632799530493</v>
      </c>
      <c r="DA37">
        <f t="shared" si="32"/>
        <v>0.93378337322749849</v>
      </c>
      <c r="DB37">
        <f t="shared" si="35"/>
        <v>1.508131335942295</v>
      </c>
      <c r="DC37">
        <f t="shared" si="36"/>
        <v>1.1248893267928675</v>
      </c>
      <c r="DE37">
        <f t="shared" si="37"/>
        <v>1.4421664175707511</v>
      </c>
      <c r="DF37">
        <f t="shared" si="38"/>
        <v>1.3132959743117261</v>
      </c>
      <c r="DG37">
        <f t="shared" si="39"/>
        <v>1.2308542636448736</v>
      </c>
      <c r="DI37">
        <f t="shared" si="40"/>
        <v>0.51200189301729127</v>
      </c>
      <c r="DJ37">
        <f t="shared" si="41"/>
        <v>0.278243841007564</v>
      </c>
      <c r="DK37">
        <f t="shared" si="42"/>
        <v>0.33585054507988255</v>
      </c>
      <c r="DM37">
        <f t="shared" si="43"/>
        <v>0.15437437919000377</v>
      </c>
      <c r="DN37">
        <f t="shared" si="44"/>
        <v>8.389367462267211E-2</v>
      </c>
      <c r="DO37">
        <f t="shared" si="45"/>
        <v>9.3148181629080506E-2</v>
      </c>
      <c r="DQ37">
        <f t="shared" si="46"/>
        <v>0.47426200574659994</v>
      </c>
      <c r="DR37">
        <f t="shared" si="47"/>
        <v>0.25759037396289547</v>
      </c>
      <c r="DS37">
        <f t="shared" si="48"/>
        <v>0.51758808220841646</v>
      </c>
    </row>
    <row r="38" spans="1:123" x14ac:dyDescent="0.25">
      <c r="A38" s="1" t="s">
        <v>106</v>
      </c>
      <c r="B38" s="2">
        <v>7.6460381339361296</v>
      </c>
      <c r="C38" s="2">
        <v>1.8308324835977999E-2</v>
      </c>
      <c r="D38" s="2">
        <v>2.1235285504739E-2</v>
      </c>
      <c r="E38" s="2">
        <v>0.126530350425716</v>
      </c>
      <c r="F38" s="2">
        <v>0</v>
      </c>
      <c r="G38" s="2">
        <v>3.6527765249337998E-2</v>
      </c>
      <c r="H38" s="2">
        <v>7.7319380543278998E-2</v>
      </c>
      <c r="I38" s="2">
        <v>8.0114628370933E-2</v>
      </c>
      <c r="J38" s="2">
        <v>0</v>
      </c>
      <c r="K38" s="2">
        <v>5.3549094611320999E-2</v>
      </c>
      <c r="L38" s="2">
        <v>0</v>
      </c>
      <c r="M38" s="2">
        <v>2.9766110711061E-2</v>
      </c>
      <c r="N38" s="2">
        <v>0</v>
      </c>
      <c r="O38" s="2">
        <v>3.9913384443321001E-2</v>
      </c>
      <c r="P38" s="2">
        <v>0</v>
      </c>
      <c r="Q38" s="2">
        <v>0</v>
      </c>
      <c r="R38" s="2">
        <v>3.0568197551369001E-2</v>
      </c>
      <c r="S38" s="2">
        <v>7.9750213615684004E-2</v>
      </c>
      <c r="T38" s="2">
        <v>3.4592765360242E-2</v>
      </c>
      <c r="U38" s="2">
        <v>0</v>
      </c>
      <c r="V38" s="2">
        <v>0</v>
      </c>
      <c r="W38" s="2">
        <v>4.0539371854599E-2</v>
      </c>
      <c r="X38" s="2">
        <v>4.5397186038903997E-2</v>
      </c>
      <c r="Y38" s="2">
        <v>4.6911504625394E-2</v>
      </c>
      <c r="Z38" s="2">
        <v>0</v>
      </c>
      <c r="AA38" s="2">
        <v>1.9595538565852999E-2</v>
      </c>
      <c r="AB38" s="2">
        <v>3.5760097537402002E-2</v>
      </c>
      <c r="AC38" s="2">
        <v>0</v>
      </c>
      <c r="AD38" s="2">
        <v>0</v>
      </c>
      <c r="AE38" s="2">
        <v>1.5525549732857E-2</v>
      </c>
      <c r="AF38" s="2">
        <v>3.6737452923097998E-2</v>
      </c>
      <c r="AG38" s="2">
        <v>3.3718646826219001E-2</v>
      </c>
      <c r="AH38" s="2">
        <v>3.4558287329513E-2</v>
      </c>
      <c r="AI38" s="2">
        <v>0</v>
      </c>
      <c r="AJ38" s="2">
        <v>0</v>
      </c>
      <c r="AK38" s="2">
        <v>3.3246726775521998E-2</v>
      </c>
      <c r="AL38" s="2">
        <v>3.5671590496418E-2</v>
      </c>
      <c r="AM38" s="2">
        <v>0</v>
      </c>
      <c r="AN38" s="2">
        <v>5.6881518499515997E-2</v>
      </c>
      <c r="AO38" s="2">
        <v>1.5659598136195999E-2</v>
      </c>
      <c r="AP38" s="2">
        <v>3.2704890666855002E-2</v>
      </c>
      <c r="AQ38" s="2">
        <v>2.5342824677609999E-2</v>
      </c>
      <c r="AR38" s="2">
        <v>4.6931837500701998E-2</v>
      </c>
      <c r="AS38" s="2">
        <v>0</v>
      </c>
      <c r="AT38" s="2">
        <v>0</v>
      </c>
      <c r="AU38" s="2">
        <v>4.5704448107774E-2</v>
      </c>
      <c r="AV38" s="2">
        <v>7.8404028689395E-2</v>
      </c>
      <c r="AW38" s="2">
        <v>2.8217953195133001E-2</v>
      </c>
      <c r="AX38" s="2">
        <v>2.6238548184475002E-2</v>
      </c>
      <c r="AY38" s="2">
        <v>2.2862495051555999E-2</v>
      </c>
      <c r="AZ38" s="2">
        <v>2.4815631003173001E-2</v>
      </c>
      <c r="BA38" s="2">
        <v>0</v>
      </c>
      <c r="BB38" s="2">
        <v>6.0544763728130002E-2</v>
      </c>
      <c r="BC38" s="2">
        <v>2.5839693393791999E-2</v>
      </c>
      <c r="BD38" s="2">
        <v>2.8784744513935999E-2</v>
      </c>
      <c r="BE38" s="2">
        <v>2.7907870408927001E-2</v>
      </c>
      <c r="BF38" s="2">
        <v>3.6190009359993003E-2</v>
      </c>
      <c r="BG38" s="2">
        <v>3.0349160129597999E-2</v>
      </c>
      <c r="BH38" s="2">
        <v>2.1563950638271E-2</v>
      </c>
      <c r="BI38" s="2">
        <v>6.2002934757819997E-3</v>
      </c>
      <c r="BJ38" s="2">
        <v>4.1063994321027003E-2</v>
      </c>
      <c r="BK38" s="2">
        <v>7.8466392305143004E-2</v>
      </c>
      <c r="BL38" s="2">
        <v>2.3935308940283E-2</v>
      </c>
      <c r="BM38" s="2">
        <v>2.0652623489128E-2</v>
      </c>
      <c r="BN38" s="2">
        <v>6.2061858572929E-2</v>
      </c>
      <c r="BO38" s="2">
        <v>4.2464855719607002E-2</v>
      </c>
      <c r="BP38" s="2">
        <v>3.4388050639239998E-2</v>
      </c>
      <c r="BQ38" s="2">
        <v>2.1164419650830002E-3</v>
      </c>
      <c r="BR38" s="2">
        <v>2.8266071524860999E-2</v>
      </c>
      <c r="BS38" s="2">
        <v>0</v>
      </c>
      <c r="BU38">
        <f t="shared" ref="BU38:BU69" si="49">AVERAGE(C38:D38)</f>
        <v>1.9771805170358502E-2</v>
      </c>
      <c r="BV38">
        <f t="shared" ref="BV38:BV69" si="50">AVERAGE(N38:O38)</f>
        <v>1.9956692221660501E-2</v>
      </c>
      <c r="BW38">
        <f t="shared" ref="BW38:BW69" si="51">AVERAGE(R38:S38)</f>
        <v>5.5159205583526501E-2</v>
      </c>
      <c r="BX38">
        <f t="shared" ref="BX38:BX69" si="52">AVERAGE(AA38:AB38)</f>
        <v>2.7677818051627501E-2</v>
      </c>
      <c r="BY38">
        <f t="shared" ref="BY38:BY69" si="53">AVERAGE(AI38:AJ38)</f>
        <v>0</v>
      </c>
      <c r="BZ38">
        <f t="shared" ref="BZ38:BZ69" si="54">AVERAGE(AM38:AN38)</f>
        <v>2.8440759249757998E-2</v>
      </c>
      <c r="CA38">
        <f t="shared" ref="CA38:CA69" si="55">AVERAGE(AO38:AP38)</f>
        <v>2.4182244401525499E-2</v>
      </c>
      <c r="CB38">
        <f t="shared" ref="CB38:CB69" si="56">AVERAGE(BC38:BC38)</f>
        <v>2.5839693393791999E-2</v>
      </c>
      <c r="CC38">
        <f t="shared" ref="CC38:CC69" si="57">AVERAGE(BD38:BE38)</f>
        <v>2.8346307461431498E-2</v>
      </c>
      <c r="CD38">
        <f t="shared" ref="CD38:CD69" si="58">AVERAGE(BJ38:BK38)</f>
        <v>5.9765193313085004E-2</v>
      </c>
      <c r="CE38">
        <f t="shared" ref="CE38:CE69" si="59">AVERAGE(BP38:BQ38)</f>
        <v>1.82522463021615E-2</v>
      </c>
      <c r="CF38">
        <f t="shared" ref="CF38:CF69" si="60">AVERAGE(G38:G38)</f>
        <v>3.6527765249337998E-2</v>
      </c>
      <c r="CG38">
        <f t="shared" ref="CG38:CG69" si="61">AVERAGE(H38:I38)</f>
        <v>7.8717004457105999E-2</v>
      </c>
      <c r="CH38">
        <f t="shared" ref="CH38:CH69" si="62">AVERAGE(T38:T38)</f>
        <v>3.4592765360242E-2</v>
      </c>
      <c r="CI38">
        <f t="shared" ref="CI38:CI69" si="63">AVERAGE(Y38:Z38)</f>
        <v>2.3455752312697E-2</v>
      </c>
      <c r="CJ38">
        <f t="shared" ref="CJ38:CJ69" si="64">AVERAGE(AC38:AD38)</f>
        <v>0</v>
      </c>
      <c r="CK38">
        <f t="shared" ref="CK38:CK69" si="65">AVERAGE(AQ38:AR38)</f>
        <v>3.6137331089155997E-2</v>
      </c>
      <c r="CL38">
        <f t="shared" ref="CL38:CL69" si="66">AVERAGE(AS38:AT38)</f>
        <v>0</v>
      </c>
      <c r="CM38">
        <f t="shared" ref="CM38:CM69" si="67">AVERAGE(AW38:AX38)</f>
        <v>2.7228250689804001E-2</v>
      </c>
      <c r="CN38">
        <f t="shared" ref="CN38:CN69" si="68">AVERAGE(BA38:BB38)</f>
        <v>3.0272381864065001E-2</v>
      </c>
      <c r="CO38">
        <f t="shared" ref="CO38:CO69" si="69">AVERAGE(BF38:BG38)</f>
        <v>3.3269584744795501E-2</v>
      </c>
      <c r="CP38">
        <f t="shared" ref="CP38:CP69" si="70">AVERAGE(BN38:BO38)</f>
        <v>5.2263357146268001E-2</v>
      </c>
      <c r="CQ38">
        <f t="shared" ref="CQ38:CQ69" si="71">AVERAGE(E38:F38)</f>
        <v>6.3265175212858002E-2</v>
      </c>
      <c r="CR38">
        <f t="shared" ref="CR38:CR69" si="72">AVERAGE(J38:K38)</f>
        <v>2.67745473056605E-2</v>
      </c>
      <c r="CS38">
        <f t="shared" ref="CS38:CS69" si="73">AVERAGE(L38:M38)</f>
        <v>1.48830553555305E-2</v>
      </c>
      <c r="CT38">
        <f t="shared" ref="CT38:CT69" si="74">AVERAGE(P38:Q38)</f>
        <v>0</v>
      </c>
      <c r="CU38">
        <f t="shared" ref="CU38:CU69" si="75">AVERAGE(U38:V38)</f>
        <v>0</v>
      </c>
      <c r="CV38">
        <f t="shared" ref="CV38:CV69" si="76">AVERAGE(W38:X38)</f>
        <v>4.2968278946751495E-2</v>
      </c>
      <c r="CW38">
        <f t="shared" ref="CW38:CW69" si="77">AVERAGE(AE38:AF38)</f>
        <v>2.6131501327977501E-2</v>
      </c>
      <c r="CX38">
        <f t="shared" ref="CX38:CX69" si="78">AVERAGE(AG38:AH38)</f>
        <v>3.4138467077865997E-2</v>
      </c>
      <c r="CY38">
        <f t="shared" ref="CY38:CY69" si="79">AVERAGE(AK38:AL38)</f>
        <v>3.4459158635970003E-2</v>
      </c>
      <c r="CZ38">
        <f t="shared" ref="CZ38:CZ69" si="80">AVERAGE(AU38:AV38)</f>
        <v>6.2054238398584496E-2</v>
      </c>
      <c r="DA38">
        <f t="shared" ref="DA38:DA69" si="81">AVERAGE(AY38:AZ38)</f>
        <v>2.38390630273645E-2</v>
      </c>
      <c r="DB38">
        <f t="shared" si="35"/>
        <v>1.38821220570265E-2</v>
      </c>
      <c r="DC38">
        <f t="shared" si="36"/>
        <v>2.2293966214705502E-2</v>
      </c>
      <c r="DE38">
        <f t="shared" si="37"/>
        <v>2.7944724104447861E-2</v>
      </c>
      <c r="DF38">
        <f t="shared" si="38"/>
        <v>3.2042199355770136E-2</v>
      </c>
      <c r="DG38">
        <f t="shared" si="39"/>
        <v>2.8053044120022689E-2</v>
      </c>
      <c r="DI38">
        <f t="shared" si="40"/>
        <v>1.6666412985477153E-2</v>
      </c>
      <c r="DJ38">
        <f t="shared" si="41"/>
        <v>2.187641064804146E-2</v>
      </c>
      <c r="DK38">
        <f t="shared" si="42"/>
        <v>1.9792616457739772E-2</v>
      </c>
      <c r="DM38">
        <f t="shared" si="43"/>
        <v>5.0251125885395166E-3</v>
      </c>
      <c r="DN38">
        <f t="shared" si="44"/>
        <v>6.5959859890262857E-3</v>
      </c>
      <c r="DO38">
        <f t="shared" si="45"/>
        <v>5.4894841164594759E-3</v>
      </c>
      <c r="DQ38">
        <f t="shared" si="46"/>
        <v>0.62696517510599015</v>
      </c>
      <c r="DR38">
        <f t="shared" si="47"/>
        <v>0.98851850389425344</v>
      </c>
      <c r="DS38">
        <f t="shared" si="48"/>
        <v>0.64694098194645711</v>
      </c>
    </row>
    <row r="39" spans="1:123" x14ac:dyDescent="0.25">
      <c r="A39" s="1" t="s">
        <v>107</v>
      </c>
      <c r="B39" s="2">
        <v>7.8348468014582302</v>
      </c>
      <c r="C39" s="2">
        <v>4.7229511549376904</v>
      </c>
      <c r="D39" s="2">
        <v>4.9540982918186698</v>
      </c>
      <c r="E39" s="2">
        <v>2.84524372649742</v>
      </c>
      <c r="F39" s="2">
        <v>2.8073213559920598</v>
      </c>
      <c r="G39" s="2">
        <v>3.0285814090890302</v>
      </c>
      <c r="H39" s="2">
        <v>4.0160992011105403</v>
      </c>
      <c r="I39" s="2">
        <v>5.6209061616030098</v>
      </c>
      <c r="J39" s="2">
        <v>5.7636926876797103</v>
      </c>
      <c r="K39" s="2">
        <v>8.359506400811</v>
      </c>
      <c r="L39" s="2">
        <v>5.5083263124486104</v>
      </c>
      <c r="M39" s="2">
        <v>6.2807533640624698</v>
      </c>
      <c r="N39" s="2">
        <v>4.6162787374996697</v>
      </c>
      <c r="O39" s="2">
        <v>4.77666521632338</v>
      </c>
      <c r="P39" s="2">
        <v>4.3351127009132897</v>
      </c>
      <c r="Q39" s="2">
        <v>4.0006375058376404</v>
      </c>
      <c r="R39" s="2">
        <v>4.2239397081837096</v>
      </c>
      <c r="S39" s="2">
        <v>5.0445862028579898</v>
      </c>
      <c r="T39" s="2">
        <v>4.3112231849698999</v>
      </c>
      <c r="U39" s="2">
        <v>4.5076261970051297</v>
      </c>
      <c r="V39" s="2">
        <v>5.2886877999741699</v>
      </c>
      <c r="W39" s="2">
        <v>4.8504328186369099</v>
      </c>
      <c r="X39" s="2">
        <v>4.2535954261767897</v>
      </c>
      <c r="Y39" s="2">
        <v>7.0754144885877803</v>
      </c>
      <c r="Z39" s="2">
        <v>5.3690794121018</v>
      </c>
      <c r="AA39" s="2">
        <v>6.2924728077484398</v>
      </c>
      <c r="AB39" s="2">
        <v>4.5114210544202802</v>
      </c>
      <c r="AC39" s="2">
        <v>6.162783126341</v>
      </c>
      <c r="AD39" s="2">
        <v>7.1194654113006504</v>
      </c>
      <c r="AE39" s="2">
        <v>2.6437273725039199</v>
      </c>
      <c r="AF39" s="2">
        <v>2.6008747662991798</v>
      </c>
      <c r="AG39" s="2">
        <v>4.3542527482383599</v>
      </c>
      <c r="AH39" s="2">
        <v>4.7743326512422</v>
      </c>
      <c r="AI39" s="2">
        <v>3.3355701385478098</v>
      </c>
      <c r="AJ39" s="2">
        <v>4.2393385729616302</v>
      </c>
      <c r="AK39" s="2">
        <v>5.3233410481014198</v>
      </c>
      <c r="AL39" s="2">
        <v>5.1009914420733802</v>
      </c>
      <c r="AM39" s="2">
        <v>7.3151669700725499</v>
      </c>
      <c r="AN39" s="2">
        <v>5.4063667057379403</v>
      </c>
      <c r="AO39" s="2">
        <v>4.0248196487487702</v>
      </c>
      <c r="AP39" s="2">
        <v>7.6425393711713498</v>
      </c>
      <c r="AQ39" s="2">
        <v>4.3286207187247996</v>
      </c>
      <c r="AR39" s="2">
        <v>3.9188718514424599</v>
      </c>
      <c r="AS39" s="2">
        <v>5.2406843936666796</v>
      </c>
      <c r="AT39" s="2">
        <v>5.4003125083129602</v>
      </c>
      <c r="AU39" s="2">
        <v>3.4010197242812801</v>
      </c>
      <c r="AV39" s="2">
        <v>5.6740852214089701</v>
      </c>
      <c r="AW39" s="2">
        <v>6.2670070358155598</v>
      </c>
      <c r="AX39" s="2">
        <v>6.7116810388042198</v>
      </c>
      <c r="AY39" s="2">
        <v>3.9781181463103898</v>
      </c>
      <c r="AZ39" s="2">
        <v>4.3609777319742102</v>
      </c>
      <c r="BA39" s="2">
        <v>11.3316886639186</v>
      </c>
      <c r="BB39" s="2">
        <v>9.5054045786011105</v>
      </c>
      <c r="BC39" s="2">
        <v>9.8811662443418502</v>
      </c>
      <c r="BD39" s="2">
        <v>4.1416571086620797</v>
      </c>
      <c r="BE39" s="2">
        <v>4.1041329415068004</v>
      </c>
      <c r="BF39" s="2">
        <v>3.5342555554201298</v>
      </c>
      <c r="BG39" s="2">
        <v>3.5066013742678699</v>
      </c>
      <c r="BH39" s="2">
        <v>7.6547499307913398</v>
      </c>
      <c r="BI39" s="2">
        <v>5.2568192241586402</v>
      </c>
      <c r="BJ39" s="2">
        <v>5.8659964810226599</v>
      </c>
      <c r="BK39" s="2">
        <v>5.1583664985848303</v>
      </c>
      <c r="BL39" s="2">
        <v>5.7095903731947901</v>
      </c>
      <c r="BM39" s="2">
        <v>5.2447837747097301</v>
      </c>
      <c r="BN39" s="2">
        <v>4.1499424407722296</v>
      </c>
      <c r="BO39" s="2">
        <v>3.5919135129017801</v>
      </c>
      <c r="BP39" s="2">
        <v>4.1425558655078696</v>
      </c>
      <c r="BQ39" s="2">
        <v>4.6762542285249102</v>
      </c>
      <c r="BR39" s="2">
        <v>0.38853473327631299</v>
      </c>
      <c r="BS39" s="2">
        <v>0.73654502575936198</v>
      </c>
      <c r="BU39">
        <f t="shared" si="49"/>
        <v>4.8385247233781801</v>
      </c>
      <c r="BV39">
        <f t="shared" si="50"/>
        <v>4.6964719769115248</v>
      </c>
      <c r="BW39">
        <f t="shared" si="51"/>
        <v>4.6342629555208497</v>
      </c>
      <c r="BX39">
        <f t="shared" si="52"/>
        <v>5.4019469310843604</v>
      </c>
      <c r="BY39">
        <f t="shared" si="53"/>
        <v>3.7874543557547202</v>
      </c>
      <c r="BZ39">
        <f t="shared" si="54"/>
        <v>6.3607668379052456</v>
      </c>
      <c r="CA39">
        <f t="shared" si="55"/>
        <v>5.83367950996006</v>
      </c>
      <c r="CB39">
        <f t="shared" si="56"/>
        <v>9.8811662443418502</v>
      </c>
      <c r="CC39">
        <f t="shared" si="57"/>
        <v>4.1228950250844401</v>
      </c>
      <c r="CD39">
        <f t="shared" si="58"/>
        <v>5.5121814898037451</v>
      </c>
      <c r="CE39">
        <f t="shared" si="59"/>
        <v>4.4094050470163904</v>
      </c>
      <c r="CF39">
        <f t="shared" si="60"/>
        <v>3.0285814090890302</v>
      </c>
      <c r="CG39">
        <f t="shared" si="61"/>
        <v>4.8185026813567751</v>
      </c>
      <c r="CH39">
        <f t="shared" si="62"/>
        <v>4.3112231849698999</v>
      </c>
      <c r="CI39">
        <f t="shared" si="63"/>
        <v>6.2222469503447897</v>
      </c>
      <c r="CJ39">
        <f t="shared" si="64"/>
        <v>6.6411242688208247</v>
      </c>
      <c r="CK39">
        <f t="shared" si="65"/>
        <v>4.1237462850836302</v>
      </c>
      <c r="CL39">
        <f t="shared" si="66"/>
        <v>5.3204984509898203</v>
      </c>
      <c r="CM39">
        <f t="shared" si="67"/>
        <v>6.4893440373098894</v>
      </c>
      <c r="CN39">
        <f t="shared" si="68"/>
        <v>10.418546621259855</v>
      </c>
      <c r="CO39">
        <f t="shared" si="69"/>
        <v>3.5204284648439996</v>
      </c>
      <c r="CP39">
        <f t="shared" si="70"/>
        <v>3.8709279768370051</v>
      </c>
      <c r="CQ39">
        <f t="shared" si="71"/>
        <v>2.8262825412447397</v>
      </c>
      <c r="CR39">
        <f t="shared" si="72"/>
        <v>7.0615995442453556</v>
      </c>
      <c r="CS39">
        <f t="shared" si="73"/>
        <v>5.8945398382555396</v>
      </c>
      <c r="CT39">
        <f t="shared" si="74"/>
        <v>4.1678751033754651</v>
      </c>
      <c r="CU39">
        <f t="shared" si="75"/>
        <v>4.8981569984896502</v>
      </c>
      <c r="CV39">
        <f t="shared" si="76"/>
        <v>4.5520141224068498</v>
      </c>
      <c r="CW39">
        <f t="shared" si="77"/>
        <v>2.6223010694015496</v>
      </c>
      <c r="CX39">
        <f t="shared" si="78"/>
        <v>4.56429269974028</v>
      </c>
      <c r="CY39">
        <f t="shared" si="79"/>
        <v>5.2121662450874</v>
      </c>
      <c r="CZ39">
        <f t="shared" si="80"/>
        <v>4.5375524728451246</v>
      </c>
      <c r="DA39">
        <f t="shared" si="81"/>
        <v>4.1695479391422996</v>
      </c>
      <c r="DB39">
        <f t="shared" si="35"/>
        <v>6.45578457747499</v>
      </c>
      <c r="DC39">
        <f t="shared" si="36"/>
        <v>5.4771870739522601</v>
      </c>
      <c r="DE39">
        <f t="shared" si="37"/>
        <v>5.4071595542510336</v>
      </c>
      <c r="DF39">
        <f t="shared" si="38"/>
        <v>5.3422882119005015</v>
      </c>
      <c r="DG39">
        <f t="shared" si="39"/>
        <v>4.8030230942816541</v>
      </c>
      <c r="DI39">
        <f t="shared" si="40"/>
        <v>1.6677279361105337</v>
      </c>
      <c r="DJ39">
        <f t="shared" si="41"/>
        <v>2.0785936984130027</v>
      </c>
      <c r="DK39">
        <f t="shared" si="42"/>
        <v>1.268640033478573</v>
      </c>
      <c r="DM39">
        <f t="shared" si="43"/>
        <v>0.50283889240658575</v>
      </c>
      <c r="DN39">
        <f t="shared" si="44"/>
        <v>0.62671958083937096</v>
      </c>
      <c r="DO39">
        <f t="shared" si="45"/>
        <v>0.35185743775487288</v>
      </c>
      <c r="DQ39">
        <f t="shared" si="46"/>
        <v>0.93649240632725861</v>
      </c>
      <c r="DR39">
        <f t="shared" si="47"/>
        <v>0.33762872331837468</v>
      </c>
      <c r="DS39">
        <f t="shared" si="48"/>
        <v>0.46398433692087848</v>
      </c>
    </row>
    <row r="40" spans="1:123" x14ac:dyDescent="0.25">
      <c r="A40" s="1" t="s">
        <v>108</v>
      </c>
      <c r="B40" s="2">
        <v>7.5907967557303699</v>
      </c>
      <c r="C40" s="2">
        <v>2.0540392371299999E-2</v>
      </c>
      <c r="D40" s="2">
        <v>0</v>
      </c>
      <c r="E40" s="2">
        <v>7.5045504667829999E-2</v>
      </c>
      <c r="F40" s="2">
        <v>6.9227902107815001E-2</v>
      </c>
      <c r="G40" s="2">
        <v>0</v>
      </c>
      <c r="H40" s="2">
        <v>0</v>
      </c>
      <c r="I40" s="2">
        <v>7.9475443243269002</v>
      </c>
      <c r="J40" s="2">
        <v>0.23000714826521701</v>
      </c>
      <c r="K40" s="2">
        <v>2.5451398882104001E-2</v>
      </c>
      <c r="L40" s="2">
        <v>0</v>
      </c>
      <c r="M40" s="2">
        <v>0</v>
      </c>
      <c r="N40" s="2">
        <v>0.142521454527582</v>
      </c>
      <c r="O40" s="2">
        <v>0</v>
      </c>
      <c r="P40" s="2">
        <v>0.108645139710426</v>
      </c>
      <c r="Q40" s="2">
        <v>9.5496101933274E-2</v>
      </c>
      <c r="R40" s="2">
        <v>0</v>
      </c>
      <c r="S40" s="2">
        <v>0</v>
      </c>
      <c r="T40" s="2">
        <v>2.0299191919259E-2</v>
      </c>
      <c r="U40" s="2">
        <v>0</v>
      </c>
      <c r="V40" s="2">
        <v>0</v>
      </c>
      <c r="W40" s="2">
        <v>2.8691067137142999E-2</v>
      </c>
      <c r="X40" s="2">
        <v>0</v>
      </c>
      <c r="Y40" s="2">
        <v>0</v>
      </c>
      <c r="Z40" s="2">
        <v>1.6932260321954998E-2</v>
      </c>
      <c r="AA40" s="2">
        <v>0</v>
      </c>
      <c r="AB40" s="2">
        <v>0</v>
      </c>
      <c r="AC40" s="2">
        <v>1.8550778097336001E-2</v>
      </c>
      <c r="AD40" s="2">
        <v>11.624210332906801</v>
      </c>
      <c r="AE40" s="2">
        <v>0.21547002425599701</v>
      </c>
      <c r="AF40" s="2">
        <v>0</v>
      </c>
      <c r="AG40" s="2">
        <v>7.2758827433368006E-2</v>
      </c>
      <c r="AH40" s="2">
        <v>0.144805637392764</v>
      </c>
      <c r="AI40" s="2">
        <v>7.1466760658437004E-2</v>
      </c>
      <c r="AJ40" s="2">
        <v>5.3221449172532E-2</v>
      </c>
      <c r="AK40" s="2">
        <v>0</v>
      </c>
      <c r="AL40" s="2">
        <v>0</v>
      </c>
      <c r="AM40" s="2">
        <v>0.11623392631184</v>
      </c>
      <c r="AN40" s="2">
        <v>0</v>
      </c>
      <c r="AO40" s="2">
        <v>9.1201938092779992E-3</v>
      </c>
      <c r="AP40" s="2">
        <v>6.9398172119499002E-2</v>
      </c>
      <c r="AQ40" s="2">
        <v>0</v>
      </c>
      <c r="AR40" s="2">
        <v>6.1289130113135801</v>
      </c>
      <c r="AS40" s="2">
        <v>2.5951684617866001E-2</v>
      </c>
      <c r="AT40" s="2">
        <v>0</v>
      </c>
      <c r="AU40" s="2">
        <v>0</v>
      </c>
      <c r="AV40" s="2">
        <v>0.118858415811064</v>
      </c>
      <c r="AW40" s="2">
        <v>0</v>
      </c>
      <c r="AX40" s="2">
        <v>4.7651592461180003E-2</v>
      </c>
      <c r="AY40" s="2">
        <v>0</v>
      </c>
      <c r="AZ40" s="2">
        <v>0</v>
      </c>
      <c r="BA40" s="2">
        <v>0</v>
      </c>
      <c r="BB40" s="2">
        <v>12.2816640629141</v>
      </c>
      <c r="BC40" s="2">
        <v>0.102962017059612</v>
      </c>
      <c r="BD40" s="2">
        <v>0</v>
      </c>
      <c r="BE40" s="2">
        <v>0</v>
      </c>
      <c r="BF40" s="2">
        <v>0.14050686023034001</v>
      </c>
      <c r="BG40" s="2">
        <v>0</v>
      </c>
      <c r="BH40" s="2">
        <v>0</v>
      </c>
      <c r="BI40" s="2">
        <v>0</v>
      </c>
      <c r="BJ40" s="2">
        <v>0</v>
      </c>
      <c r="BK40" s="2">
        <v>6.0916054018609E-2</v>
      </c>
      <c r="BL40" s="2">
        <v>6.6284868823633006E-2</v>
      </c>
      <c r="BM40" s="2">
        <v>2.0152318986585999E-2</v>
      </c>
      <c r="BN40" s="2">
        <v>1.0010994018457E-2</v>
      </c>
      <c r="BO40" s="2">
        <v>0</v>
      </c>
      <c r="BP40" s="2">
        <v>0</v>
      </c>
      <c r="BQ40" s="2">
        <v>0</v>
      </c>
      <c r="BR40" s="2">
        <v>7.0715172690920994E-2</v>
      </c>
      <c r="BS40" s="2">
        <v>0</v>
      </c>
      <c r="BU40">
        <f t="shared" si="49"/>
        <v>1.0270196185649999E-2</v>
      </c>
      <c r="BV40">
        <f t="shared" si="50"/>
        <v>7.1260727263790999E-2</v>
      </c>
      <c r="BW40">
        <f t="shared" si="51"/>
        <v>0</v>
      </c>
      <c r="BX40">
        <f t="shared" si="52"/>
        <v>0</v>
      </c>
      <c r="BY40">
        <f t="shared" si="53"/>
        <v>6.2344104915484505E-2</v>
      </c>
      <c r="BZ40">
        <f t="shared" si="54"/>
        <v>5.811696315592E-2</v>
      </c>
      <c r="CA40">
        <f t="shared" si="55"/>
        <v>3.9259182964388503E-2</v>
      </c>
      <c r="CB40">
        <f t="shared" si="56"/>
        <v>0.102962017059612</v>
      </c>
      <c r="CC40">
        <f t="shared" si="57"/>
        <v>0</v>
      </c>
      <c r="CD40">
        <f t="shared" si="58"/>
        <v>3.04580270093045E-2</v>
      </c>
      <c r="CE40">
        <f t="shared" si="59"/>
        <v>0</v>
      </c>
      <c r="CF40">
        <f t="shared" si="60"/>
        <v>0</v>
      </c>
      <c r="CG40">
        <f t="shared" si="61"/>
        <v>3.9737721621634501</v>
      </c>
      <c r="CH40">
        <f t="shared" si="62"/>
        <v>2.0299191919259E-2</v>
      </c>
      <c r="CI40">
        <f t="shared" si="63"/>
        <v>8.4661301609774992E-3</v>
      </c>
      <c r="CJ40">
        <f t="shared" si="64"/>
        <v>5.8213805555020679</v>
      </c>
      <c r="CK40">
        <f t="shared" si="65"/>
        <v>3.0644565056567901</v>
      </c>
      <c r="CL40">
        <f t="shared" si="66"/>
        <v>1.2975842308933E-2</v>
      </c>
      <c r="CM40">
        <f t="shared" si="67"/>
        <v>2.3825796230590002E-2</v>
      </c>
      <c r="CN40">
        <f t="shared" si="68"/>
        <v>6.1408320314570499</v>
      </c>
      <c r="CO40">
        <f t="shared" si="69"/>
        <v>7.0253430115170004E-2</v>
      </c>
      <c r="CP40">
        <f t="shared" si="70"/>
        <v>5.0054970092285002E-3</v>
      </c>
      <c r="CQ40">
        <f t="shared" si="71"/>
        <v>7.2136703387822493E-2</v>
      </c>
      <c r="CR40">
        <f t="shared" si="72"/>
        <v>0.12772927357366051</v>
      </c>
      <c r="CS40">
        <f t="shared" si="73"/>
        <v>0</v>
      </c>
      <c r="CT40">
        <f t="shared" si="74"/>
        <v>0.10207062082185001</v>
      </c>
      <c r="CU40">
        <f t="shared" si="75"/>
        <v>0</v>
      </c>
      <c r="CV40">
        <f t="shared" si="76"/>
        <v>1.4345533568571499E-2</v>
      </c>
      <c r="CW40">
        <f t="shared" si="77"/>
        <v>0.10773501212799851</v>
      </c>
      <c r="CX40">
        <f t="shared" si="78"/>
        <v>0.108782232413066</v>
      </c>
      <c r="CY40">
        <f t="shared" si="79"/>
        <v>0</v>
      </c>
      <c r="CZ40">
        <f t="shared" si="80"/>
        <v>5.9429207905532001E-2</v>
      </c>
      <c r="DA40">
        <f t="shared" si="81"/>
        <v>0</v>
      </c>
      <c r="DB40">
        <f t="shared" si="35"/>
        <v>0</v>
      </c>
      <c r="DC40">
        <f t="shared" si="36"/>
        <v>4.3218593905109501E-2</v>
      </c>
      <c r="DE40">
        <f t="shared" si="37"/>
        <v>3.4061019868559132E-2</v>
      </c>
      <c r="DF40">
        <f t="shared" si="38"/>
        <v>1.740115194774865</v>
      </c>
      <c r="DG40">
        <f t="shared" si="39"/>
        <v>4.8880552131046959E-2</v>
      </c>
      <c r="DI40">
        <f t="shared" si="40"/>
        <v>3.5716109807760639E-2</v>
      </c>
      <c r="DJ40">
        <f t="shared" si="41"/>
        <v>2.5194884213563919</v>
      </c>
      <c r="DK40">
        <f t="shared" si="42"/>
        <v>4.9934751521175609E-2</v>
      </c>
      <c r="DM40">
        <f t="shared" si="43"/>
        <v>1.0768812291224962E-2</v>
      </c>
      <c r="DN40">
        <f t="shared" si="44"/>
        <v>0.75965434157127276</v>
      </c>
      <c r="DO40">
        <f t="shared" si="45"/>
        <v>1.3849408233627085E-2</v>
      </c>
      <c r="DQ40">
        <f t="shared" si="46"/>
        <v>4.8530291779457183E-2</v>
      </c>
      <c r="DR40">
        <f t="shared" si="47"/>
        <v>0.40757276708029222</v>
      </c>
      <c r="DS40">
        <f t="shared" si="48"/>
        <v>5.0168733958401171E-2</v>
      </c>
    </row>
    <row r="41" spans="1:123" x14ac:dyDescent="0.25">
      <c r="A41" s="1" t="s">
        <v>109</v>
      </c>
      <c r="B41" s="2">
        <v>7.55617930935</v>
      </c>
      <c r="C41" s="2">
        <v>4.5196223023035997E-2</v>
      </c>
      <c r="D41" s="2">
        <v>3.7637104249413002E-2</v>
      </c>
      <c r="E41" s="2">
        <v>2.1821159613652E-2</v>
      </c>
      <c r="F41" s="2">
        <v>8.0488659478386002E-2</v>
      </c>
      <c r="G41" s="2">
        <v>7.8284955419254995E-2</v>
      </c>
      <c r="H41" s="2">
        <v>7.4513606425220993E-2</v>
      </c>
      <c r="I41" s="2">
        <v>0.15517626094103501</v>
      </c>
      <c r="J41" s="2">
        <v>0.111341331184556</v>
      </c>
      <c r="K41" s="2">
        <v>0.129269558269346</v>
      </c>
      <c r="L41" s="2">
        <v>1.6135904505364E-2</v>
      </c>
      <c r="M41" s="2">
        <v>0.17052555690653901</v>
      </c>
      <c r="N41" s="2">
        <v>1.3901216641546E-2</v>
      </c>
      <c r="O41" s="2">
        <v>0.104694830918691</v>
      </c>
      <c r="P41" s="2">
        <v>0.15826686539131499</v>
      </c>
      <c r="Q41" s="2">
        <v>9.8457308187695006E-2</v>
      </c>
      <c r="R41" s="2">
        <v>0</v>
      </c>
      <c r="S41" s="2">
        <v>0.100673840530053</v>
      </c>
      <c r="T41" s="2">
        <v>6.9159983991181007E-2</v>
      </c>
      <c r="U41" s="2">
        <v>3.9565995050471002E-2</v>
      </c>
      <c r="V41" s="2">
        <v>7.1729609661039001E-2</v>
      </c>
      <c r="W41" s="2">
        <v>0.13147245830911</v>
      </c>
      <c r="X41" s="2">
        <v>0.25515404453347201</v>
      </c>
      <c r="Y41" s="2">
        <v>2.6387610549812E-2</v>
      </c>
      <c r="Z41" s="2">
        <v>3.1439044270523998E-2</v>
      </c>
      <c r="AA41" s="2">
        <v>0.11481920783395</v>
      </c>
      <c r="AB41" s="2">
        <v>0.13005403201417001</v>
      </c>
      <c r="AC41" s="2">
        <v>9.2475028674098E-2</v>
      </c>
      <c r="AD41" s="2">
        <v>6.8873051129566001E-2</v>
      </c>
      <c r="AE41" s="2">
        <v>0.27622156724262797</v>
      </c>
      <c r="AF41" s="2">
        <v>3.4935734818294997E-2</v>
      </c>
      <c r="AG41" s="2">
        <v>0.166301231201192</v>
      </c>
      <c r="AH41" s="2">
        <v>0.20664701298688101</v>
      </c>
      <c r="AI41" s="2">
        <v>8.6210994359837007E-2</v>
      </c>
      <c r="AJ41" s="2">
        <v>7.1146526839359001E-2</v>
      </c>
      <c r="AK41" s="2">
        <v>0.19976885131608399</v>
      </c>
      <c r="AL41" s="2">
        <v>2.3482564599799999E-2</v>
      </c>
      <c r="AM41" s="2">
        <v>0.13843673575957499</v>
      </c>
      <c r="AN41" s="2">
        <v>3.9043744112376003E-2</v>
      </c>
      <c r="AO41" s="2">
        <v>6.0668230291370001E-2</v>
      </c>
      <c r="AP41" s="2">
        <v>6.2318868962348999E-2</v>
      </c>
      <c r="AQ41" s="2">
        <v>0.10952885733553699</v>
      </c>
      <c r="AR41" s="2">
        <v>7.3342933325173998E-2</v>
      </c>
      <c r="AS41" s="2">
        <v>0</v>
      </c>
      <c r="AT41" s="2">
        <v>3.3815298723952003E-2</v>
      </c>
      <c r="AU41" s="2">
        <v>0.126998484744133</v>
      </c>
      <c r="AV41" s="2">
        <v>0.228931686671249</v>
      </c>
      <c r="AW41" s="2">
        <v>6.6429150810804E-2</v>
      </c>
      <c r="AX41" s="2">
        <v>1.9647312918598999E-2</v>
      </c>
      <c r="AY41" s="2">
        <v>4.1871540121093002E-2</v>
      </c>
      <c r="AZ41" s="2">
        <v>7.2860825241089E-2</v>
      </c>
      <c r="BA41" s="2">
        <v>0.17430307154955299</v>
      </c>
      <c r="BB41" s="2">
        <v>8.2524435777382998E-2</v>
      </c>
      <c r="BC41" s="2">
        <v>3.7715080189655997E-2</v>
      </c>
      <c r="BD41" s="2">
        <v>5.5728215338227999E-2</v>
      </c>
      <c r="BE41" s="2">
        <v>9.2835710879898004E-2</v>
      </c>
      <c r="BF41" s="2">
        <v>3.6076717796256999E-2</v>
      </c>
      <c r="BG41" s="2">
        <v>9.3456275799479002E-2</v>
      </c>
      <c r="BH41" s="2">
        <v>3.107388040507E-2</v>
      </c>
      <c r="BI41" s="2">
        <v>3.8471995840570997E-2</v>
      </c>
      <c r="BJ41" s="2">
        <v>0.205682657256544</v>
      </c>
      <c r="BK41" s="2">
        <v>1.2325338860214001E-2</v>
      </c>
      <c r="BL41" s="2">
        <v>3.0371226094985E-2</v>
      </c>
      <c r="BM41" s="2">
        <v>1.3920992159678999E-2</v>
      </c>
      <c r="BN41" s="2">
        <v>5.4908651658459998E-2</v>
      </c>
      <c r="BO41" s="2">
        <v>7.4292471692428003E-2</v>
      </c>
      <c r="BP41" s="2">
        <v>2.2126768506791E-2</v>
      </c>
      <c r="BQ41" s="2">
        <v>4.5290249145354997E-2</v>
      </c>
      <c r="BR41" s="2">
        <v>1.9948514531375E-2</v>
      </c>
      <c r="BS41" s="2">
        <v>3.8305212796382999E-2</v>
      </c>
      <c r="BU41">
        <f t="shared" si="49"/>
        <v>4.1416663636224496E-2</v>
      </c>
      <c r="BV41">
        <f t="shared" si="50"/>
        <v>5.9298023780118503E-2</v>
      </c>
      <c r="BW41">
        <f t="shared" si="51"/>
        <v>5.0336920265026501E-2</v>
      </c>
      <c r="BX41">
        <f t="shared" si="52"/>
        <v>0.12243661992406001</v>
      </c>
      <c r="BY41">
        <f t="shared" si="53"/>
        <v>7.8678760599597997E-2</v>
      </c>
      <c r="BZ41">
        <f t="shared" si="54"/>
        <v>8.874023993597549E-2</v>
      </c>
      <c r="CA41">
        <f t="shared" si="55"/>
        <v>6.1493549626859503E-2</v>
      </c>
      <c r="CB41">
        <f t="shared" si="56"/>
        <v>3.7715080189655997E-2</v>
      </c>
      <c r="CC41">
        <f t="shared" si="57"/>
        <v>7.4281963109063001E-2</v>
      </c>
      <c r="CD41">
        <f t="shared" si="58"/>
        <v>0.109003998058379</v>
      </c>
      <c r="CE41">
        <f t="shared" si="59"/>
        <v>3.3708508826073E-2</v>
      </c>
      <c r="CF41">
        <f t="shared" si="60"/>
        <v>7.8284955419254995E-2</v>
      </c>
      <c r="CG41">
        <f t="shared" si="61"/>
        <v>0.11484493368312801</v>
      </c>
      <c r="CH41">
        <f t="shared" si="62"/>
        <v>6.9159983991181007E-2</v>
      </c>
      <c r="CI41">
        <f t="shared" si="63"/>
        <v>2.8913327410167999E-2</v>
      </c>
      <c r="CJ41">
        <f t="shared" si="64"/>
        <v>8.0674039901832001E-2</v>
      </c>
      <c r="CK41">
        <f t="shared" si="65"/>
        <v>9.1435895330355496E-2</v>
      </c>
      <c r="CL41">
        <f t="shared" si="66"/>
        <v>1.6907649361976002E-2</v>
      </c>
      <c r="CM41">
        <f t="shared" si="67"/>
        <v>4.3038231864701501E-2</v>
      </c>
      <c r="CN41">
        <f t="shared" si="68"/>
        <v>0.12841375366346799</v>
      </c>
      <c r="CO41">
        <f t="shared" si="69"/>
        <v>6.4766496797868001E-2</v>
      </c>
      <c r="CP41">
        <f t="shared" si="70"/>
        <v>6.4600561675444007E-2</v>
      </c>
      <c r="CQ41">
        <f t="shared" si="71"/>
        <v>5.1154909546018999E-2</v>
      </c>
      <c r="CR41">
        <f t="shared" si="72"/>
        <v>0.120305444726951</v>
      </c>
      <c r="CS41">
        <f t="shared" si="73"/>
        <v>9.3330730705951506E-2</v>
      </c>
      <c r="CT41">
        <f t="shared" si="74"/>
        <v>0.128362086789505</v>
      </c>
      <c r="CU41">
        <f t="shared" si="75"/>
        <v>5.5647802355755005E-2</v>
      </c>
      <c r="CV41">
        <f t="shared" si="76"/>
        <v>0.19331325142129102</v>
      </c>
      <c r="CW41">
        <f t="shared" si="77"/>
        <v>0.15557865103046148</v>
      </c>
      <c r="CX41">
        <f t="shared" si="78"/>
        <v>0.18647412209403652</v>
      </c>
      <c r="CY41">
        <f t="shared" si="79"/>
        <v>0.11162570795794199</v>
      </c>
      <c r="CZ41">
        <f t="shared" si="80"/>
        <v>0.17796508570769098</v>
      </c>
      <c r="DA41">
        <f t="shared" si="81"/>
        <v>5.7366182681091005E-2</v>
      </c>
      <c r="DB41">
        <f t="shared" si="35"/>
        <v>3.47729381228205E-2</v>
      </c>
      <c r="DC41">
        <f t="shared" si="36"/>
        <v>2.2146109127332E-2</v>
      </c>
      <c r="DE41">
        <f t="shared" si="37"/>
        <v>6.8828211631912134E-2</v>
      </c>
      <c r="DF41">
        <f t="shared" si="38"/>
        <v>7.1003620827216105E-2</v>
      </c>
      <c r="DG41">
        <f t="shared" si="39"/>
        <v>0.10677254017437286</v>
      </c>
      <c r="DI41">
        <f t="shared" si="40"/>
        <v>2.9069888005273038E-2</v>
      </c>
      <c r="DJ41">
        <f t="shared" si="41"/>
        <v>3.3682824307152942E-2</v>
      </c>
      <c r="DK41">
        <f t="shared" si="42"/>
        <v>5.9609254531669632E-2</v>
      </c>
      <c r="DM41">
        <f t="shared" si="43"/>
        <v>8.7649010191948769E-3</v>
      </c>
      <c r="DN41">
        <f t="shared" si="44"/>
        <v>1.0155753646026264E-2</v>
      </c>
      <c r="DO41">
        <f t="shared" si="45"/>
        <v>1.6532632592778387E-2</v>
      </c>
      <c r="DQ41">
        <f t="shared" si="46"/>
        <v>0.87283982006091543</v>
      </c>
      <c r="DR41">
        <f t="shared" si="47"/>
        <v>5.7660608942660216E-2</v>
      </c>
      <c r="DS41">
        <f t="shared" si="48"/>
        <v>8.0554223858067847E-2</v>
      </c>
    </row>
    <row r="42" spans="1:123" x14ac:dyDescent="0.25">
      <c r="A42" s="1" t="s">
        <v>110</v>
      </c>
      <c r="B42" s="2">
        <v>7.5964534171385303</v>
      </c>
      <c r="C42" s="2">
        <v>0.18161049674621699</v>
      </c>
      <c r="D42" s="2">
        <v>0.12708311249231799</v>
      </c>
      <c r="E42" s="2">
        <v>0.10259285508344999</v>
      </c>
      <c r="F42" s="2">
        <v>0.14174829833840999</v>
      </c>
      <c r="G42" s="2">
        <v>0.235158258140823</v>
      </c>
      <c r="H42" s="2">
        <v>0.21282767031935601</v>
      </c>
      <c r="I42" s="2">
        <v>0.13883236877060301</v>
      </c>
      <c r="J42" s="2">
        <v>9.1996607794398999E-2</v>
      </c>
      <c r="K42" s="2">
        <v>0.48277856094536498</v>
      </c>
      <c r="L42" s="2">
        <v>0.174667809370737</v>
      </c>
      <c r="M42" s="2">
        <v>0.302946611876101</v>
      </c>
      <c r="N42" s="2">
        <v>0.201571021741107</v>
      </c>
      <c r="O42" s="2">
        <v>0.29366276444932599</v>
      </c>
      <c r="P42" s="2">
        <v>9.1757477869529994E-2</v>
      </c>
      <c r="Q42" s="2">
        <v>0.31112354620877503</v>
      </c>
      <c r="R42" s="2">
        <v>9.0146930489091004E-2</v>
      </c>
      <c r="S42" s="2">
        <v>0.106162787733698</v>
      </c>
      <c r="T42" s="2">
        <v>0.20006638999557</v>
      </c>
      <c r="U42" s="2">
        <v>1.9027650634908001E-2</v>
      </c>
      <c r="V42" s="2">
        <v>0.266758808730304</v>
      </c>
      <c r="W42" s="2">
        <v>0.20422047204644</v>
      </c>
      <c r="X42" s="2">
        <v>0.156468336233091</v>
      </c>
      <c r="Y42" s="2">
        <v>7.7491540199861E-2</v>
      </c>
      <c r="Z42" s="2">
        <v>0.24154924356893001</v>
      </c>
      <c r="AA42" s="2">
        <v>0.19184803632700201</v>
      </c>
      <c r="AB42" s="2">
        <v>0.112554032944563</v>
      </c>
      <c r="AC42" s="2">
        <v>0.13667982343145099</v>
      </c>
      <c r="AD42" s="2">
        <v>0.21384193030362</v>
      </c>
      <c r="AE42" s="2">
        <v>0.19588923998242899</v>
      </c>
      <c r="AF42" s="2">
        <v>0.105634879490465</v>
      </c>
      <c r="AG42" s="2">
        <v>0.180953657551365</v>
      </c>
      <c r="AH42" s="2">
        <v>3.6216637734716998E-2</v>
      </c>
      <c r="AI42" s="2">
        <v>2.8982723939017001E-2</v>
      </c>
      <c r="AJ42" s="2">
        <v>0.26460879991186798</v>
      </c>
      <c r="AK42" s="2">
        <v>7.5664457154147005E-2</v>
      </c>
      <c r="AL42" s="2">
        <v>0.24645100861063701</v>
      </c>
      <c r="AM42" s="2">
        <v>0.296318160425463</v>
      </c>
      <c r="AN42" s="2">
        <v>9.1501265755777994E-2</v>
      </c>
      <c r="AO42" s="2">
        <v>7.8628972607617004E-2</v>
      </c>
      <c r="AP42" s="2">
        <v>0.31195831172359401</v>
      </c>
      <c r="AQ42" s="2">
        <v>0.16186865619604199</v>
      </c>
      <c r="AR42" s="2">
        <v>9.8012502030455001E-2</v>
      </c>
      <c r="AS42" s="2">
        <v>0</v>
      </c>
      <c r="AT42" s="2">
        <v>0.12731455414856699</v>
      </c>
      <c r="AU42" s="2">
        <v>0.261749786703877</v>
      </c>
      <c r="AV42" s="2">
        <v>0.300554312297035</v>
      </c>
      <c r="AW42" s="2">
        <v>0.32710659859524199</v>
      </c>
      <c r="AX42" s="2">
        <v>0.176685725057247</v>
      </c>
      <c r="AY42" s="2">
        <v>6.0623629667832003E-2</v>
      </c>
      <c r="AZ42" s="2">
        <v>0.112037036421591</v>
      </c>
      <c r="BA42" s="2">
        <v>0.13791479513842</v>
      </c>
      <c r="BB42" s="2">
        <v>0.283251665228966</v>
      </c>
      <c r="BC42" s="2">
        <v>0.286863733088557</v>
      </c>
      <c r="BD42" s="2">
        <v>0.200008163129622</v>
      </c>
      <c r="BE42" s="2">
        <v>0.21188009570753899</v>
      </c>
      <c r="BF42" s="2">
        <v>0.12351147551904</v>
      </c>
      <c r="BG42" s="2">
        <v>0.228117881721006</v>
      </c>
      <c r="BH42" s="2">
        <v>0.304908936303244</v>
      </c>
      <c r="BI42" s="2">
        <v>0.13441905999392401</v>
      </c>
      <c r="BJ42" s="2">
        <v>0.15461271116132699</v>
      </c>
      <c r="BK42" s="2">
        <v>0.22196262754382501</v>
      </c>
      <c r="BL42" s="2">
        <v>0.192242283983422</v>
      </c>
      <c r="BM42" s="2">
        <v>3.4992094483651003E-2</v>
      </c>
      <c r="BN42" s="2">
        <v>0.30322933574456901</v>
      </c>
      <c r="BO42" s="2">
        <v>0.35808380718466098</v>
      </c>
      <c r="BP42" s="2">
        <v>0.150606142123409</v>
      </c>
      <c r="BQ42" s="2">
        <v>0.164842619086672</v>
      </c>
      <c r="BR42" s="2">
        <v>2.8165731939466001E-2</v>
      </c>
      <c r="BS42" s="2">
        <v>3.7710215299343E-2</v>
      </c>
      <c r="BU42">
        <f t="shared" si="49"/>
        <v>0.15434680461926747</v>
      </c>
      <c r="BV42">
        <f t="shared" si="50"/>
        <v>0.24761689309521651</v>
      </c>
      <c r="BW42">
        <f t="shared" si="51"/>
        <v>9.8154859111394502E-2</v>
      </c>
      <c r="BX42">
        <f t="shared" si="52"/>
        <v>0.1522010346357825</v>
      </c>
      <c r="BY42">
        <f t="shared" si="53"/>
        <v>0.1467957619254425</v>
      </c>
      <c r="BZ42">
        <f t="shared" si="54"/>
        <v>0.19390971309062049</v>
      </c>
      <c r="CA42">
        <f t="shared" si="55"/>
        <v>0.19529364216560552</v>
      </c>
      <c r="CB42">
        <f t="shared" si="56"/>
        <v>0.286863733088557</v>
      </c>
      <c r="CC42">
        <f t="shared" si="57"/>
        <v>0.20594412941858048</v>
      </c>
      <c r="CD42">
        <f t="shared" si="58"/>
        <v>0.18828766935257601</v>
      </c>
      <c r="CE42">
        <f t="shared" si="59"/>
        <v>0.15772438060504052</v>
      </c>
      <c r="CF42">
        <f t="shared" si="60"/>
        <v>0.235158258140823</v>
      </c>
      <c r="CG42">
        <f t="shared" si="61"/>
        <v>0.17583001954497951</v>
      </c>
      <c r="CH42">
        <f t="shared" si="62"/>
        <v>0.20006638999557</v>
      </c>
      <c r="CI42">
        <f t="shared" si="63"/>
        <v>0.15952039188439551</v>
      </c>
      <c r="CJ42">
        <f t="shared" si="64"/>
        <v>0.1752608768675355</v>
      </c>
      <c r="CK42">
        <f t="shared" si="65"/>
        <v>0.12994057911324849</v>
      </c>
      <c r="CL42">
        <f t="shared" si="66"/>
        <v>6.3657277074283494E-2</v>
      </c>
      <c r="CM42">
        <f t="shared" si="67"/>
        <v>0.25189616182624452</v>
      </c>
      <c r="CN42">
        <f t="shared" si="68"/>
        <v>0.21058323018369302</v>
      </c>
      <c r="CO42">
        <f t="shared" si="69"/>
        <v>0.17581467862002301</v>
      </c>
      <c r="CP42">
        <f t="shared" si="70"/>
        <v>0.33065657146461502</v>
      </c>
      <c r="CQ42">
        <f t="shared" si="71"/>
        <v>0.12217057671092998</v>
      </c>
      <c r="CR42">
        <f t="shared" si="72"/>
        <v>0.28738758436988199</v>
      </c>
      <c r="CS42">
        <f t="shared" si="73"/>
        <v>0.238807210623419</v>
      </c>
      <c r="CT42">
        <f t="shared" si="74"/>
        <v>0.2014405120391525</v>
      </c>
      <c r="CU42">
        <f t="shared" si="75"/>
        <v>0.14289322968260601</v>
      </c>
      <c r="CV42">
        <f t="shared" si="76"/>
        <v>0.18034440413976549</v>
      </c>
      <c r="CW42">
        <f t="shared" si="77"/>
        <v>0.15076205973644699</v>
      </c>
      <c r="CX42">
        <f t="shared" si="78"/>
        <v>0.108585147643041</v>
      </c>
      <c r="CY42">
        <f t="shared" si="79"/>
        <v>0.161057732882392</v>
      </c>
      <c r="CZ42">
        <f t="shared" si="80"/>
        <v>0.28115204950045602</v>
      </c>
      <c r="DA42">
        <f t="shared" si="81"/>
        <v>8.6330333044711507E-2</v>
      </c>
      <c r="DB42">
        <f t="shared" si="35"/>
        <v>0.21966399814858401</v>
      </c>
      <c r="DC42">
        <f t="shared" si="36"/>
        <v>0.1136171892335365</v>
      </c>
      <c r="DE42">
        <f t="shared" si="37"/>
        <v>0.18428532919164395</v>
      </c>
      <c r="DF42">
        <f t="shared" si="38"/>
        <v>0.19167131224685557</v>
      </c>
      <c r="DG42">
        <f t="shared" si="39"/>
        <v>0.17647784828884025</v>
      </c>
      <c r="DI42">
        <f t="shared" si="40"/>
        <v>5.1659729709999803E-2</v>
      </c>
      <c r="DJ42">
        <f t="shared" si="41"/>
        <v>6.8750874386178218E-2</v>
      </c>
      <c r="DK42">
        <f t="shared" si="42"/>
        <v>6.5389524898220128E-2</v>
      </c>
      <c r="DM42">
        <f t="shared" si="43"/>
        <v>1.5575994565385883E-2</v>
      </c>
      <c r="DN42">
        <f t="shared" si="44"/>
        <v>2.0729168577073524E-2</v>
      </c>
      <c r="DO42">
        <f t="shared" si="45"/>
        <v>1.8135791146058605E-2</v>
      </c>
      <c r="DQ42">
        <f t="shared" si="46"/>
        <v>0.7789091271662284</v>
      </c>
      <c r="DR42">
        <f t="shared" si="47"/>
        <v>0.74707986259657211</v>
      </c>
      <c r="DS42">
        <f t="shared" si="48"/>
        <v>0.58703949393314758</v>
      </c>
    </row>
    <row r="43" spans="1:123" x14ac:dyDescent="0.25">
      <c r="A43" s="1" t="s">
        <v>111</v>
      </c>
      <c r="B43" s="2">
        <v>7.9409696862924504</v>
      </c>
      <c r="C43" s="2">
        <v>5.69271334568489</v>
      </c>
      <c r="D43" s="2">
        <v>5.2934544990522596</v>
      </c>
      <c r="E43" s="2">
        <v>5.1533918035964801</v>
      </c>
      <c r="F43" s="2">
        <v>5.5313266731640596</v>
      </c>
      <c r="G43" s="2">
        <v>5.1230362023487404</v>
      </c>
      <c r="H43" s="2">
        <v>6.0420360287951098</v>
      </c>
      <c r="I43" s="2">
        <v>5.7795056352183796</v>
      </c>
      <c r="J43" s="2">
        <v>11.2633951142616</v>
      </c>
      <c r="K43" s="2">
        <v>15.720882813757701</v>
      </c>
      <c r="L43" s="2">
        <v>10.521841586570501</v>
      </c>
      <c r="M43" s="2">
        <v>9.4367569224481098</v>
      </c>
      <c r="N43" s="2">
        <v>8.6449677658552897</v>
      </c>
      <c r="O43" s="2">
        <v>10.5054890414286</v>
      </c>
      <c r="P43" s="2">
        <v>7.7613387686143698</v>
      </c>
      <c r="Q43" s="2">
        <v>8.3100185494265801</v>
      </c>
      <c r="R43" s="2">
        <v>7.8591036979623698</v>
      </c>
      <c r="S43" s="2">
        <v>8.2904045351465498</v>
      </c>
      <c r="T43" s="2">
        <v>8.4156542425968297</v>
      </c>
      <c r="U43" s="2">
        <v>8.8324114983968105</v>
      </c>
      <c r="V43" s="2">
        <v>11.8430023911659</v>
      </c>
      <c r="W43" s="2">
        <v>9.22667939764065</v>
      </c>
      <c r="X43" s="2">
        <v>8.8966361250922592</v>
      </c>
      <c r="Y43" s="2">
        <v>12.3200492297811</v>
      </c>
      <c r="Z43" s="2">
        <v>9.1777784517385399</v>
      </c>
      <c r="AA43" s="2">
        <v>10.1143725602297</v>
      </c>
      <c r="AB43" s="2">
        <v>6.3200903899925596</v>
      </c>
      <c r="AC43" s="2">
        <v>8.9735329684257401</v>
      </c>
      <c r="AD43" s="2">
        <v>8.6295101006895507</v>
      </c>
      <c r="AE43" s="2">
        <v>5.7019704167733396</v>
      </c>
      <c r="AF43" s="2">
        <v>5.0039030915639504</v>
      </c>
      <c r="AG43" s="2">
        <v>7.5642997006061101</v>
      </c>
      <c r="AH43" s="2">
        <v>9.4035691644170001</v>
      </c>
      <c r="AI43" s="2">
        <v>6.4146969524001696</v>
      </c>
      <c r="AJ43" s="2">
        <v>6.4151499948844801</v>
      </c>
      <c r="AK43" s="2">
        <v>9.1171752176304199</v>
      </c>
      <c r="AL43" s="2">
        <v>10.340148816047799</v>
      </c>
      <c r="AM43" s="2">
        <v>10.5622669377347</v>
      </c>
      <c r="AN43" s="2">
        <v>7.9084542931598101</v>
      </c>
      <c r="AO43" s="2">
        <v>5.4509344374041797</v>
      </c>
      <c r="AP43" s="2">
        <v>10.9894638710576</v>
      </c>
      <c r="AQ43" s="2">
        <v>6.2550203923233596</v>
      </c>
      <c r="AR43" s="2">
        <v>4.8721558281313602</v>
      </c>
      <c r="AS43" s="2">
        <v>9.4345740970881806</v>
      </c>
      <c r="AT43" s="2">
        <v>9.5096709994775708</v>
      </c>
      <c r="AU43" s="2">
        <v>6.67775566500403</v>
      </c>
      <c r="AV43" s="2">
        <v>13.720589782466799</v>
      </c>
      <c r="AW43" s="2">
        <v>8.0029354691079906</v>
      </c>
      <c r="AX43" s="2">
        <v>7.58555046106195</v>
      </c>
      <c r="AY43" s="2">
        <v>6.2816193044504596</v>
      </c>
      <c r="AZ43" s="2">
        <v>7.8134573793616902</v>
      </c>
      <c r="BA43" s="2">
        <v>14.1974301491638</v>
      </c>
      <c r="BB43" s="2">
        <v>11.1955311377043</v>
      </c>
      <c r="BC43" s="2">
        <v>15.147796082022699</v>
      </c>
      <c r="BD43" s="2">
        <v>6.45513496376081</v>
      </c>
      <c r="BE43" s="2">
        <v>7.6990909761433102</v>
      </c>
      <c r="BF43" s="2">
        <v>6.1252702363888298</v>
      </c>
      <c r="BG43" s="2">
        <v>6.9402300442293798</v>
      </c>
      <c r="BH43" s="2">
        <v>12.446018772936901</v>
      </c>
      <c r="BI43" s="2">
        <v>7.74067775807461</v>
      </c>
      <c r="BJ43" s="2">
        <v>10.8239721557885</v>
      </c>
      <c r="BK43" s="2">
        <v>9.05471654968464</v>
      </c>
      <c r="BL43" s="2">
        <v>10.3914259934794</v>
      </c>
      <c r="BM43" s="2">
        <v>9.5977026687460292</v>
      </c>
      <c r="BN43" s="2">
        <v>6.7788897212154202</v>
      </c>
      <c r="BO43" s="2">
        <v>7.1257198908221504</v>
      </c>
      <c r="BP43" s="2">
        <v>5.9487066804923199</v>
      </c>
      <c r="BQ43" s="2">
        <v>6.1921083570226996</v>
      </c>
      <c r="BR43" s="2">
        <v>0.50330994738599799</v>
      </c>
      <c r="BS43" s="2">
        <v>0.68744163116684498</v>
      </c>
      <c r="BU43">
        <f t="shared" si="49"/>
        <v>5.4930839223685748</v>
      </c>
      <c r="BV43">
        <f t="shared" si="50"/>
        <v>9.5752284036419439</v>
      </c>
      <c r="BW43">
        <f t="shared" si="51"/>
        <v>8.074754116554459</v>
      </c>
      <c r="BX43">
        <f t="shared" si="52"/>
        <v>8.2172314751111308</v>
      </c>
      <c r="BY43">
        <f t="shared" si="53"/>
        <v>6.4149234736423253</v>
      </c>
      <c r="BZ43">
        <f t="shared" si="54"/>
        <v>9.2353606154472558</v>
      </c>
      <c r="CA43">
        <f t="shared" si="55"/>
        <v>8.2201991542308903</v>
      </c>
      <c r="CB43">
        <f t="shared" si="56"/>
        <v>15.147796082022699</v>
      </c>
      <c r="CC43">
        <f t="shared" si="57"/>
        <v>7.0771129699520596</v>
      </c>
      <c r="CD43">
        <f t="shared" si="58"/>
        <v>9.939344352736569</v>
      </c>
      <c r="CE43">
        <f t="shared" si="59"/>
        <v>6.0704075187575093</v>
      </c>
      <c r="CF43">
        <f t="shared" si="60"/>
        <v>5.1230362023487404</v>
      </c>
      <c r="CG43">
        <f t="shared" si="61"/>
        <v>5.9107708320067447</v>
      </c>
      <c r="CH43">
        <f t="shared" si="62"/>
        <v>8.4156542425968297</v>
      </c>
      <c r="CI43">
        <f t="shared" si="63"/>
        <v>10.748913840759819</v>
      </c>
      <c r="CJ43">
        <f t="shared" si="64"/>
        <v>8.8015215345576454</v>
      </c>
      <c r="CK43">
        <f t="shared" si="65"/>
        <v>5.5635881102273599</v>
      </c>
      <c r="CL43">
        <f t="shared" si="66"/>
        <v>9.4721225482828757</v>
      </c>
      <c r="CM43">
        <f t="shared" si="67"/>
        <v>7.7942429650849707</v>
      </c>
      <c r="CN43">
        <f t="shared" si="68"/>
        <v>12.69648064343405</v>
      </c>
      <c r="CO43">
        <f t="shared" si="69"/>
        <v>6.5327501403091048</v>
      </c>
      <c r="CP43">
        <f t="shared" si="70"/>
        <v>6.9523048060187858</v>
      </c>
      <c r="CQ43">
        <f t="shared" si="71"/>
        <v>5.3423592383802703</v>
      </c>
      <c r="CR43">
        <f t="shared" si="72"/>
        <v>13.492138964009651</v>
      </c>
      <c r="CS43">
        <f t="shared" si="73"/>
        <v>9.9792992545093053</v>
      </c>
      <c r="CT43">
        <f t="shared" si="74"/>
        <v>8.0356786590204745</v>
      </c>
      <c r="CU43">
        <f t="shared" si="75"/>
        <v>10.337706944781356</v>
      </c>
      <c r="CV43">
        <f t="shared" si="76"/>
        <v>9.0616577613664546</v>
      </c>
      <c r="CW43">
        <f t="shared" si="77"/>
        <v>5.3529367541686455</v>
      </c>
      <c r="CX43">
        <f t="shared" si="78"/>
        <v>8.4839344325115551</v>
      </c>
      <c r="CY43">
        <f t="shared" si="79"/>
        <v>9.7286620168391096</v>
      </c>
      <c r="CZ43">
        <f t="shared" si="80"/>
        <v>10.199172723735416</v>
      </c>
      <c r="DA43">
        <f t="shared" si="81"/>
        <v>7.0475383419060744</v>
      </c>
      <c r="DB43">
        <f t="shared" si="35"/>
        <v>10.093348265505755</v>
      </c>
      <c r="DC43">
        <f t="shared" si="36"/>
        <v>9.9945643311127146</v>
      </c>
      <c r="DE43">
        <f t="shared" si="37"/>
        <v>8.496858371315037</v>
      </c>
      <c r="DF43">
        <f t="shared" si="38"/>
        <v>8.0010350786933557</v>
      </c>
      <c r="DG43">
        <f t="shared" si="39"/>
        <v>9.0114613606035991</v>
      </c>
      <c r="DI43">
        <f t="shared" si="40"/>
        <v>2.6385102587965235</v>
      </c>
      <c r="DJ43">
        <f t="shared" si="41"/>
        <v>2.3338063630773349</v>
      </c>
      <c r="DK43">
        <f t="shared" si="42"/>
        <v>2.2130517698967842</v>
      </c>
      <c r="DM43">
        <f t="shared" si="43"/>
        <v>0.79554077581196292</v>
      </c>
      <c r="DN43">
        <f t="shared" si="44"/>
        <v>0.70366909451558768</v>
      </c>
      <c r="DO43">
        <f t="shared" si="45"/>
        <v>0.61379012550916845</v>
      </c>
      <c r="DQ43">
        <f t="shared" si="46"/>
        <v>0.64573633122992435</v>
      </c>
      <c r="DR43">
        <f t="shared" si="47"/>
        <v>0.61425886454748779</v>
      </c>
      <c r="DS43">
        <f t="shared" si="48"/>
        <v>0.29151916540803696</v>
      </c>
    </row>
    <row r="44" spans="1:123" x14ac:dyDescent="0.25">
      <c r="A44" s="1" t="s">
        <v>112</v>
      </c>
      <c r="B44" s="2">
        <v>8.0968273153059407</v>
      </c>
      <c r="C44" s="2">
        <v>0.31580737794172897</v>
      </c>
      <c r="D44" s="2">
        <v>0.645490277688894</v>
      </c>
      <c r="E44" s="2">
        <v>0.54876570832438998</v>
      </c>
      <c r="F44" s="2">
        <v>0.51939798623352895</v>
      </c>
      <c r="G44" s="2">
        <v>0.71230428641881105</v>
      </c>
      <c r="H44" s="2">
        <v>0.60552959846898002</v>
      </c>
      <c r="I44" s="2">
        <v>0.80023066874566395</v>
      </c>
      <c r="J44" s="2">
        <v>1.1497082518459001</v>
      </c>
      <c r="K44" s="2">
        <v>2.3114558963624501</v>
      </c>
      <c r="L44" s="2">
        <v>1.2031545162010799</v>
      </c>
      <c r="M44" s="2">
        <v>1.407163260238</v>
      </c>
      <c r="N44" s="2">
        <v>0.696463611457107</v>
      </c>
      <c r="O44" s="2">
        <v>1.23159026954425</v>
      </c>
      <c r="P44" s="2">
        <v>0.83365724284985199</v>
      </c>
      <c r="Q44" s="2">
        <v>1.1704997678730999</v>
      </c>
      <c r="R44" s="2">
        <v>0.81055220474965495</v>
      </c>
      <c r="S44" s="2">
        <v>1.0022308660161099</v>
      </c>
      <c r="T44" s="2">
        <v>1.23529342678695</v>
      </c>
      <c r="U44" s="2">
        <v>1.3883648935351001</v>
      </c>
      <c r="V44" s="2">
        <v>1.23422603140522</v>
      </c>
      <c r="W44" s="2">
        <v>1.03719312918845</v>
      </c>
      <c r="X44" s="2">
        <v>1.4339426459923199</v>
      </c>
      <c r="Y44" s="2">
        <v>1.2155170569285201</v>
      </c>
      <c r="Z44" s="2">
        <v>0.81671404706879802</v>
      </c>
      <c r="AA44" s="2">
        <v>1.3246645504371499</v>
      </c>
      <c r="AB44" s="2">
        <v>1.0104455472145899</v>
      </c>
      <c r="AC44" s="2">
        <v>1.0777251269049399</v>
      </c>
      <c r="AD44" s="2">
        <v>0.990340496513471</v>
      </c>
      <c r="AE44" s="2">
        <v>0.54177708592427298</v>
      </c>
      <c r="AF44" s="2">
        <v>0.74272400402078398</v>
      </c>
      <c r="AG44" s="2">
        <v>1.0596717638167099</v>
      </c>
      <c r="AH44" s="2">
        <v>0.67664638066343996</v>
      </c>
      <c r="AI44" s="2">
        <v>0.97207582027346195</v>
      </c>
      <c r="AJ44" s="2">
        <v>0.98848885397921604</v>
      </c>
      <c r="AK44" s="2">
        <v>1.1202237347464801</v>
      </c>
      <c r="AL44" s="2">
        <v>0.96761635802411605</v>
      </c>
      <c r="AM44" s="2">
        <v>1.51899864249662</v>
      </c>
      <c r="AN44" s="2">
        <v>0.969080840977248</v>
      </c>
      <c r="AO44" s="2">
        <v>0.92432758091707901</v>
      </c>
      <c r="AP44" s="2">
        <v>1.3443111396249501</v>
      </c>
      <c r="AQ44" s="2">
        <v>0.86495034765770296</v>
      </c>
      <c r="AR44" s="2">
        <v>0.54804795220834102</v>
      </c>
      <c r="AS44" s="2">
        <v>0.81343294085144602</v>
      </c>
      <c r="AT44" s="2">
        <v>1.1604305285355501</v>
      </c>
      <c r="AU44" s="2">
        <v>0.65718077914242901</v>
      </c>
      <c r="AV44" s="2">
        <v>1.2983326813204901</v>
      </c>
      <c r="AW44" s="2">
        <v>0.89370787042198996</v>
      </c>
      <c r="AX44" s="2">
        <v>0.96846223721517</v>
      </c>
      <c r="AY44" s="2">
        <v>0.834055451585486</v>
      </c>
      <c r="AZ44" s="2">
        <v>0.21220958993290601</v>
      </c>
      <c r="BA44" s="2">
        <v>1.33420915297856</v>
      </c>
      <c r="BB44" s="2">
        <v>0.75069557007698695</v>
      </c>
      <c r="BC44" s="2">
        <v>2.0115823896742602</v>
      </c>
      <c r="BD44" s="2">
        <v>0.55266782243392398</v>
      </c>
      <c r="BE44" s="2">
        <v>0.67679183972540102</v>
      </c>
      <c r="BF44" s="2">
        <v>0.62477211648446596</v>
      </c>
      <c r="BG44" s="2">
        <v>0.854392372108846</v>
      </c>
      <c r="BH44" s="2">
        <v>1.6425465761398601</v>
      </c>
      <c r="BI44" s="2">
        <v>0.67519354382821295</v>
      </c>
      <c r="BJ44" s="2">
        <v>1.45351031079147</v>
      </c>
      <c r="BK44" s="2">
        <v>1.0071971013115599</v>
      </c>
      <c r="BL44" s="2">
        <v>1.3247434108134799</v>
      </c>
      <c r="BM44" s="2">
        <v>0.77796102142706303</v>
      </c>
      <c r="BN44" s="2">
        <v>0.80692933929155697</v>
      </c>
      <c r="BO44" s="2">
        <v>0.75173311866766301</v>
      </c>
      <c r="BP44" s="2">
        <v>0.80038862730793703</v>
      </c>
      <c r="BQ44" s="2">
        <v>0.77358731548112603</v>
      </c>
      <c r="BR44" s="2">
        <v>0.128097244566857</v>
      </c>
      <c r="BS44" s="2">
        <v>9.6227585893714995E-2</v>
      </c>
      <c r="BU44">
        <f t="shared" si="49"/>
        <v>0.48064882781531149</v>
      </c>
      <c r="BV44">
        <f t="shared" si="50"/>
        <v>0.9640269405006785</v>
      </c>
      <c r="BW44">
        <f t="shared" si="51"/>
        <v>0.90639153538288242</v>
      </c>
      <c r="BX44">
        <f t="shared" si="52"/>
        <v>1.1675550488258699</v>
      </c>
      <c r="BY44">
        <f t="shared" si="53"/>
        <v>0.98028233712633894</v>
      </c>
      <c r="BZ44">
        <f t="shared" si="54"/>
        <v>1.244039741736934</v>
      </c>
      <c r="CA44">
        <f t="shared" si="55"/>
        <v>1.1343193602710144</v>
      </c>
      <c r="CB44">
        <f t="shared" si="56"/>
        <v>2.0115823896742602</v>
      </c>
      <c r="CC44">
        <f t="shared" si="57"/>
        <v>0.6147298310796625</v>
      </c>
      <c r="CD44">
        <f t="shared" si="58"/>
        <v>1.2303537060515151</v>
      </c>
      <c r="CE44">
        <f t="shared" si="59"/>
        <v>0.78698797139453158</v>
      </c>
      <c r="CF44">
        <f t="shared" si="60"/>
        <v>0.71230428641881105</v>
      </c>
      <c r="CG44">
        <f t="shared" si="61"/>
        <v>0.70288013360732204</v>
      </c>
      <c r="CH44">
        <f t="shared" si="62"/>
        <v>1.23529342678695</v>
      </c>
      <c r="CI44">
        <f t="shared" si="63"/>
        <v>1.0161155519986591</v>
      </c>
      <c r="CJ44">
        <f t="shared" si="64"/>
        <v>1.0340328117092055</v>
      </c>
      <c r="CK44">
        <f t="shared" si="65"/>
        <v>0.70649914993302199</v>
      </c>
      <c r="CL44">
        <f t="shared" si="66"/>
        <v>0.98693173469349804</v>
      </c>
      <c r="CM44">
        <f t="shared" si="67"/>
        <v>0.93108505381857998</v>
      </c>
      <c r="CN44">
        <f t="shared" si="68"/>
        <v>1.0424523615277734</v>
      </c>
      <c r="CO44">
        <f t="shared" si="69"/>
        <v>0.73958224429665598</v>
      </c>
      <c r="CP44">
        <f t="shared" si="70"/>
        <v>0.77933122897960994</v>
      </c>
      <c r="CQ44">
        <f t="shared" si="71"/>
        <v>0.53408184727895947</v>
      </c>
      <c r="CR44">
        <f t="shared" si="72"/>
        <v>1.7305820741041751</v>
      </c>
      <c r="CS44">
        <f t="shared" si="73"/>
        <v>1.30515888821954</v>
      </c>
      <c r="CT44">
        <f t="shared" si="74"/>
        <v>1.002078505361476</v>
      </c>
      <c r="CU44">
        <f t="shared" si="75"/>
        <v>1.31129546247016</v>
      </c>
      <c r="CV44">
        <f t="shared" si="76"/>
        <v>1.2355678875903848</v>
      </c>
      <c r="CW44">
        <f t="shared" si="77"/>
        <v>0.64225054497252843</v>
      </c>
      <c r="CX44">
        <f t="shared" si="78"/>
        <v>0.86815907224007494</v>
      </c>
      <c r="CY44">
        <f t="shared" si="79"/>
        <v>1.043920046385298</v>
      </c>
      <c r="CZ44">
        <f t="shared" si="80"/>
        <v>0.97775673023145959</v>
      </c>
      <c r="DA44">
        <f t="shared" si="81"/>
        <v>0.52313252075919603</v>
      </c>
      <c r="DB44">
        <f t="shared" si="35"/>
        <v>1.1588700599840365</v>
      </c>
      <c r="DC44">
        <f t="shared" si="36"/>
        <v>1.0513522161202715</v>
      </c>
      <c r="DE44">
        <f t="shared" si="37"/>
        <v>1.0473561536235454</v>
      </c>
      <c r="DF44">
        <f t="shared" si="38"/>
        <v>0.898773453070008</v>
      </c>
      <c r="DG44">
        <f t="shared" si="39"/>
        <v>1.0295542965936584</v>
      </c>
      <c r="DI44">
        <f t="shared" si="40"/>
        <v>0.40389889114100075</v>
      </c>
      <c r="DJ44">
        <f t="shared" si="41"/>
        <v>0.18013665426646877</v>
      </c>
      <c r="DK44">
        <f t="shared" si="42"/>
        <v>0.34010636758146306</v>
      </c>
      <c r="DM44">
        <f t="shared" si="43"/>
        <v>0.12178009774139091</v>
      </c>
      <c r="DN44">
        <f t="shared" si="44"/>
        <v>5.4313244835622741E-2</v>
      </c>
      <c r="DO44">
        <f t="shared" si="45"/>
        <v>9.4328534417443738E-2</v>
      </c>
      <c r="DQ44">
        <f t="shared" si="46"/>
        <v>0.28414949500080566</v>
      </c>
      <c r="DR44">
        <f t="shared" si="47"/>
        <v>0.90916640007952165</v>
      </c>
      <c r="DS44">
        <f t="shared" si="48"/>
        <v>0.24447641876201018</v>
      </c>
    </row>
    <row r="45" spans="1:123" x14ac:dyDescent="0.25">
      <c r="A45" s="1" t="s">
        <v>113</v>
      </c>
      <c r="B45" s="2">
        <v>8.7877353673485992</v>
      </c>
      <c r="C45" s="2">
        <v>0.116806041846216</v>
      </c>
      <c r="D45" s="2">
        <v>6.1895325638211998E-2</v>
      </c>
      <c r="E45" s="2">
        <v>5.8457611015357E-2</v>
      </c>
      <c r="F45" s="2">
        <v>3.6415591874367E-2</v>
      </c>
      <c r="G45" s="2">
        <v>0.101377371138168</v>
      </c>
      <c r="H45" s="2">
        <v>1.5532621326648E-2</v>
      </c>
      <c r="I45" s="2">
        <v>0</v>
      </c>
      <c r="J45" s="2">
        <v>4.5366155586407997E-2</v>
      </c>
      <c r="K45" s="2">
        <v>0.29443729221046699</v>
      </c>
      <c r="L45" s="2">
        <v>0</v>
      </c>
      <c r="M45" s="2">
        <v>7.1435195342183996E-2</v>
      </c>
      <c r="N45" s="2">
        <v>0.140713840542906</v>
      </c>
      <c r="O45" s="2">
        <v>0</v>
      </c>
      <c r="P45" s="2">
        <v>6.0496761496232003E-2</v>
      </c>
      <c r="Q45" s="2">
        <v>5.4056007217049996E-3</v>
      </c>
      <c r="R45" s="2">
        <v>3.0600319875018E-2</v>
      </c>
      <c r="S45" s="2">
        <v>0.13882512407550901</v>
      </c>
      <c r="T45" s="2">
        <v>1.2835080583588E-2</v>
      </c>
      <c r="U45" s="2">
        <v>2.3841613470966E-2</v>
      </c>
      <c r="V45" s="2">
        <v>0.54536450980334705</v>
      </c>
      <c r="W45" s="2">
        <v>8.0342604354542005E-2</v>
      </c>
      <c r="X45" s="2">
        <v>6.6158949049835006E-2</v>
      </c>
      <c r="Y45" s="2">
        <v>0.188717806888129</v>
      </c>
      <c r="Z45" s="2">
        <v>4.8076084081187999E-2</v>
      </c>
      <c r="AA45" s="2">
        <v>0</v>
      </c>
      <c r="AB45" s="2">
        <v>7.6102594292069004E-2</v>
      </c>
      <c r="AC45" s="2">
        <v>9.2745384747647999E-2</v>
      </c>
      <c r="AD45" s="2">
        <v>0.13329975487581999</v>
      </c>
      <c r="AE45" s="2">
        <v>0</v>
      </c>
      <c r="AF45" s="2">
        <v>0</v>
      </c>
      <c r="AG45" s="2">
        <v>0</v>
      </c>
      <c r="AH45" s="2">
        <v>5.2150033026922997E-2</v>
      </c>
      <c r="AI45" s="2">
        <v>2.9290594158740999E-2</v>
      </c>
      <c r="AJ45" s="2">
        <v>8.1894678195556E-2</v>
      </c>
      <c r="AK45" s="2">
        <v>6.6383962961307996E-2</v>
      </c>
      <c r="AL45" s="2">
        <v>0.137033774150394</v>
      </c>
      <c r="AM45" s="2">
        <v>7.9274411499537997E-2</v>
      </c>
      <c r="AN45" s="2">
        <v>0.15326036309331201</v>
      </c>
      <c r="AO45" s="2">
        <v>0</v>
      </c>
      <c r="AP45" s="2">
        <v>0.25107170730869</v>
      </c>
      <c r="AQ45" s="2">
        <v>0</v>
      </c>
      <c r="AR45" s="2">
        <v>8.0306232796159005E-2</v>
      </c>
      <c r="AS45" s="2">
        <v>3.9969184170047002E-2</v>
      </c>
      <c r="AT45" s="2">
        <v>1.2902830902222001E-2</v>
      </c>
      <c r="AU45" s="2">
        <v>0.13334757449885701</v>
      </c>
      <c r="AV45" s="2">
        <v>0</v>
      </c>
      <c r="AW45" s="2">
        <v>0.129242109988806</v>
      </c>
      <c r="AX45" s="2">
        <v>0.14650020788479401</v>
      </c>
      <c r="AY45" s="2">
        <v>5.3723262964498003E-2</v>
      </c>
      <c r="AZ45" s="2">
        <v>0.152998889581859</v>
      </c>
      <c r="BA45" s="2">
        <v>0.32605259203023101</v>
      </c>
      <c r="BB45" s="2">
        <v>7.2738470857256002E-2</v>
      </c>
      <c r="BC45" s="2">
        <v>0.13673391005315599</v>
      </c>
      <c r="BD45" s="2">
        <v>0.15012974976096599</v>
      </c>
      <c r="BE45" s="2">
        <v>9.9848373007327004E-2</v>
      </c>
      <c r="BF45" s="2">
        <v>6.2779383397917998E-2</v>
      </c>
      <c r="BG45" s="2">
        <v>0</v>
      </c>
      <c r="BH45" s="2">
        <v>3.8219964332704998E-2</v>
      </c>
      <c r="BI45" s="2">
        <v>0</v>
      </c>
      <c r="BJ45" s="2">
        <v>8.7986590132414999E-2</v>
      </c>
      <c r="BK45" s="2">
        <v>0.108086147391381</v>
      </c>
      <c r="BL45" s="2">
        <v>0.20832849959161201</v>
      </c>
      <c r="BM45" s="2">
        <v>0.16265331029758701</v>
      </c>
      <c r="BN45" s="2">
        <v>0.14372300449601799</v>
      </c>
      <c r="BO45" s="2">
        <v>9.6390733930646996E-2</v>
      </c>
      <c r="BP45" s="2">
        <v>0.10356798871916099</v>
      </c>
      <c r="BQ45" s="2">
        <v>0</v>
      </c>
      <c r="BR45" s="2">
        <v>1.2394271861224999E-2</v>
      </c>
      <c r="BS45" s="2">
        <v>3.6550787410869999E-3</v>
      </c>
      <c r="BU45">
        <f t="shared" si="49"/>
        <v>8.9350683742213999E-2</v>
      </c>
      <c r="BV45">
        <f t="shared" si="50"/>
        <v>7.0356920271453002E-2</v>
      </c>
      <c r="BW45">
        <f t="shared" si="51"/>
        <v>8.47127219752635E-2</v>
      </c>
      <c r="BX45">
        <f t="shared" si="52"/>
        <v>3.8051297146034502E-2</v>
      </c>
      <c r="BY45">
        <f t="shared" si="53"/>
        <v>5.5592636177148498E-2</v>
      </c>
      <c r="BZ45">
        <f t="shared" si="54"/>
        <v>0.116267387296425</v>
      </c>
      <c r="CA45">
        <f t="shared" si="55"/>
        <v>0.125535853654345</v>
      </c>
      <c r="CB45">
        <f t="shared" si="56"/>
        <v>0.13673391005315599</v>
      </c>
      <c r="CC45">
        <f t="shared" si="57"/>
        <v>0.1249890613841465</v>
      </c>
      <c r="CD45">
        <f t="shared" si="58"/>
        <v>9.8036368761898002E-2</v>
      </c>
      <c r="CE45">
        <f t="shared" si="59"/>
        <v>5.1783994359580497E-2</v>
      </c>
      <c r="CF45">
        <f t="shared" si="60"/>
        <v>0.101377371138168</v>
      </c>
      <c r="CG45">
        <f t="shared" si="61"/>
        <v>7.7663106633240001E-3</v>
      </c>
      <c r="CH45">
        <f t="shared" si="62"/>
        <v>1.2835080583588E-2</v>
      </c>
      <c r="CI45">
        <f t="shared" si="63"/>
        <v>0.1183969454846585</v>
      </c>
      <c r="CJ45">
        <f t="shared" si="64"/>
        <v>0.113022569811734</v>
      </c>
      <c r="CK45">
        <f t="shared" si="65"/>
        <v>4.0153116398079503E-2</v>
      </c>
      <c r="CL45">
        <f t="shared" si="66"/>
        <v>2.6436007536134502E-2</v>
      </c>
      <c r="CM45">
        <f t="shared" si="67"/>
        <v>0.13787115893680002</v>
      </c>
      <c r="CN45">
        <f t="shared" si="68"/>
        <v>0.1993955314437435</v>
      </c>
      <c r="CO45">
        <f t="shared" si="69"/>
        <v>3.1389691698958999E-2</v>
      </c>
      <c r="CP45">
        <f t="shared" si="70"/>
        <v>0.1200568692133325</v>
      </c>
      <c r="CQ45">
        <f t="shared" si="71"/>
        <v>4.7436601444862003E-2</v>
      </c>
      <c r="CR45">
        <f t="shared" si="72"/>
        <v>0.1699017238984375</v>
      </c>
      <c r="CS45">
        <f t="shared" si="73"/>
        <v>3.5717597671091998E-2</v>
      </c>
      <c r="CT45">
        <f t="shared" si="74"/>
        <v>3.2951181108968504E-2</v>
      </c>
      <c r="CU45">
        <f t="shared" si="75"/>
        <v>0.28460306163715654</v>
      </c>
      <c r="CV45">
        <f t="shared" si="76"/>
        <v>7.3250776702188505E-2</v>
      </c>
      <c r="CW45">
        <f t="shared" si="77"/>
        <v>0</v>
      </c>
      <c r="CX45">
        <f t="shared" si="78"/>
        <v>2.6075016513461498E-2</v>
      </c>
      <c r="CY45">
        <f t="shared" si="79"/>
        <v>0.101708868555851</v>
      </c>
      <c r="CZ45">
        <f t="shared" si="80"/>
        <v>6.6673787249428504E-2</v>
      </c>
      <c r="DA45">
        <f t="shared" si="81"/>
        <v>0.1033610762731785</v>
      </c>
      <c r="DB45">
        <f t="shared" si="35"/>
        <v>1.9109982166352499E-2</v>
      </c>
      <c r="DC45">
        <f t="shared" si="36"/>
        <v>0.18549090494459952</v>
      </c>
      <c r="DE45">
        <f t="shared" si="37"/>
        <v>9.0128257711060394E-2</v>
      </c>
      <c r="DF45">
        <f t="shared" si="38"/>
        <v>8.2609150264411055E-2</v>
      </c>
      <c r="DG45">
        <f t="shared" si="39"/>
        <v>8.8175429089659724E-2</v>
      </c>
      <c r="DI45">
        <f t="shared" si="40"/>
        <v>3.3440533145342601E-2</v>
      </c>
      <c r="DJ45">
        <f t="shared" si="41"/>
        <v>6.221294859331921E-2</v>
      </c>
      <c r="DK45">
        <f t="shared" si="42"/>
        <v>8.149372412604286E-2</v>
      </c>
      <c r="DM45">
        <f t="shared" si="43"/>
        <v>1.0082700112049519E-2</v>
      </c>
      <c r="DN45">
        <f t="shared" si="44"/>
        <v>1.8757909780518962E-2</v>
      </c>
      <c r="DO45">
        <f t="shared" si="45"/>
        <v>2.2602292381920332E-2</v>
      </c>
      <c r="DQ45">
        <f t="shared" si="46"/>
        <v>0.72883861472122446</v>
      </c>
      <c r="DR45">
        <f t="shared" si="47"/>
        <v>0.93805931842576862</v>
      </c>
      <c r="DS45">
        <f t="shared" si="48"/>
        <v>0.85144681384812348</v>
      </c>
    </row>
    <row r="46" spans="1:123" x14ac:dyDescent="0.25">
      <c r="A46" s="1" t="s">
        <v>114</v>
      </c>
      <c r="B46" s="2">
        <v>8.1741748636529596</v>
      </c>
      <c r="C46" s="2">
        <v>0.141450455249472</v>
      </c>
      <c r="D46" s="2">
        <v>0.298883470111248</v>
      </c>
      <c r="E46" s="2">
        <v>0.19280640474376301</v>
      </c>
      <c r="F46" s="2">
        <v>0.40545288836153198</v>
      </c>
      <c r="G46" s="2">
        <v>0.49122820081767699</v>
      </c>
      <c r="H46" s="2">
        <v>0.222216837984616</v>
      </c>
      <c r="I46" s="2">
        <v>0.38789509900467001</v>
      </c>
      <c r="J46" s="2">
        <v>0.204123854681942</v>
      </c>
      <c r="K46" s="2">
        <v>1.0419116242437501</v>
      </c>
      <c r="L46" s="2">
        <v>0.50465794617242699</v>
      </c>
      <c r="M46" s="2">
        <v>0.77275884706232401</v>
      </c>
      <c r="N46" s="2">
        <v>0.53351099031170002</v>
      </c>
      <c r="O46" s="2">
        <v>0.62527003534756298</v>
      </c>
      <c r="P46" s="2">
        <v>0.14915677013272899</v>
      </c>
      <c r="Q46" s="2">
        <v>0.303707204958298</v>
      </c>
      <c r="R46" s="2">
        <v>0.17712962475178101</v>
      </c>
      <c r="S46" s="2">
        <v>0.29386601030855503</v>
      </c>
      <c r="T46" s="2">
        <v>0.51653359528773901</v>
      </c>
      <c r="U46" s="2">
        <v>0.61152197440981404</v>
      </c>
      <c r="V46" s="2">
        <v>0.53945793113700502</v>
      </c>
      <c r="W46" s="2">
        <v>0.47345819447195597</v>
      </c>
      <c r="X46" s="2">
        <v>0.51033558175603499</v>
      </c>
      <c r="Y46" s="2">
        <v>0.40561558231309502</v>
      </c>
      <c r="Z46" s="2">
        <v>0.63745474361520305</v>
      </c>
      <c r="AA46" s="2">
        <v>0.50643230151091201</v>
      </c>
      <c r="AB46" s="2">
        <v>0.40511991560757599</v>
      </c>
      <c r="AC46" s="2">
        <v>0.45085509436934501</v>
      </c>
      <c r="AD46" s="2">
        <v>0.51365489268707698</v>
      </c>
      <c r="AE46" s="2">
        <v>0.17774278664812199</v>
      </c>
      <c r="AF46" s="2">
        <v>0.130560054580312</v>
      </c>
      <c r="AG46" s="2">
        <v>0.25648045817026699</v>
      </c>
      <c r="AH46" s="2">
        <v>0.368906687950663</v>
      </c>
      <c r="AI46" s="2">
        <v>0.25480245790141598</v>
      </c>
      <c r="AJ46" s="2">
        <v>0.447565931235265</v>
      </c>
      <c r="AK46" s="2">
        <v>0.427926114351044</v>
      </c>
      <c r="AL46" s="2">
        <v>0.72837203899882397</v>
      </c>
      <c r="AM46" s="2">
        <v>0.80153866192138401</v>
      </c>
      <c r="AN46" s="2">
        <v>0.45520663011605</v>
      </c>
      <c r="AO46" s="2">
        <v>0.37005153193912799</v>
      </c>
      <c r="AP46" s="2">
        <v>0.38463144859834802</v>
      </c>
      <c r="AQ46" s="2">
        <v>0.36126236685684998</v>
      </c>
      <c r="AR46" s="2">
        <v>0.27912421324366099</v>
      </c>
      <c r="AS46" s="2">
        <v>0.719747320674613</v>
      </c>
      <c r="AT46" s="2">
        <v>0.60686913253326702</v>
      </c>
      <c r="AU46" s="2">
        <v>0.60461268701447801</v>
      </c>
      <c r="AV46" s="2">
        <v>1.02095882775577</v>
      </c>
      <c r="AW46" s="2">
        <v>0.46493738425801201</v>
      </c>
      <c r="AX46" s="2">
        <v>0.59232228333746495</v>
      </c>
      <c r="AY46" s="2">
        <v>0.45087841918659799</v>
      </c>
      <c r="AZ46" s="2">
        <v>0.427779518597391</v>
      </c>
      <c r="BA46" s="2">
        <v>0.54298341090678204</v>
      </c>
      <c r="BB46" s="2">
        <v>0.49091137104111099</v>
      </c>
      <c r="BC46" s="2">
        <v>0.89709407974127697</v>
      </c>
      <c r="BD46" s="2">
        <v>0.37561101428085403</v>
      </c>
      <c r="BE46" s="2">
        <v>0.34436339327432702</v>
      </c>
      <c r="BF46" s="2">
        <v>0.34016375417868</v>
      </c>
      <c r="BG46" s="2">
        <v>0.142953675300662</v>
      </c>
      <c r="BH46" s="2">
        <v>0.71368973583252504</v>
      </c>
      <c r="BI46" s="2">
        <v>0.28778934481135898</v>
      </c>
      <c r="BJ46" s="2">
        <v>0.87422756930685497</v>
      </c>
      <c r="BK46" s="2">
        <v>0.69148233905946899</v>
      </c>
      <c r="BL46" s="2">
        <v>0.77706406018806795</v>
      </c>
      <c r="BM46" s="2">
        <v>0.78875200380601795</v>
      </c>
      <c r="BN46" s="2">
        <v>0.38271786536615099</v>
      </c>
      <c r="BO46" s="2">
        <v>0.33191042501363099</v>
      </c>
      <c r="BP46" s="2">
        <v>0.27667968411369798</v>
      </c>
      <c r="BQ46" s="2">
        <v>0.29183684740802002</v>
      </c>
      <c r="BR46" s="2">
        <v>3.417555690389E-2</v>
      </c>
      <c r="BS46" s="2">
        <v>0.145457055660624</v>
      </c>
      <c r="BU46">
        <f t="shared" si="49"/>
        <v>0.22016696268036001</v>
      </c>
      <c r="BV46">
        <f t="shared" si="50"/>
        <v>0.5793905128296315</v>
      </c>
      <c r="BW46">
        <f t="shared" si="51"/>
        <v>0.23549781753016802</v>
      </c>
      <c r="BX46">
        <f t="shared" si="52"/>
        <v>0.455776108559244</v>
      </c>
      <c r="BY46">
        <f t="shared" si="53"/>
        <v>0.35118419456834049</v>
      </c>
      <c r="BZ46">
        <f t="shared" si="54"/>
        <v>0.62837264601871701</v>
      </c>
      <c r="CA46">
        <f t="shared" si="55"/>
        <v>0.37734149026873798</v>
      </c>
      <c r="CB46">
        <f t="shared" si="56"/>
        <v>0.89709407974127697</v>
      </c>
      <c r="CC46">
        <f t="shared" si="57"/>
        <v>0.35998720377759053</v>
      </c>
      <c r="CD46">
        <f t="shared" si="58"/>
        <v>0.78285495418316198</v>
      </c>
      <c r="CE46">
        <f t="shared" si="59"/>
        <v>0.284258265760859</v>
      </c>
      <c r="CF46">
        <f t="shared" si="60"/>
        <v>0.49122820081767699</v>
      </c>
      <c r="CG46">
        <f t="shared" si="61"/>
        <v>0.305055968494643</v>
      </c>
      <c r="CH46">
        <f t="shared" si="62"/>
        <v>0.51653359528773901</v>
      </c>
      <c r="CI46">
        <f t="shared" si="63"/>
        <v>0.52153516296414903</v>
      </c>
      <c r="CJ46">
        <f t="shared" si="64"/>
        <v>0.482254993528211</v>
      </c>
      <c r="CK46">
        <f t="shared" si="65"/>
        <v>0.32019329005025549</v>
      </c>
      <c r="CL46">
        <f t="shared" si="66"/>
        <v>0.66330822660394007</v>
      </c>
      <c r="CM46">
        <f t="shared" si="67"/>
        <v>0.52862983379773842</v>
      </c>
      <c r="CN46">
        <f t="shared" si="68"/>
        <v>0.51694739097394649</v>
      </c>
      <c r="CO46">
        <f t="shared" si="69"/>
        <v>0.241558714739671</v>
      </c>
      <c r="CP46">
        <f t="shared" si="70"/>
        <v>0.35731414518989102</v>
      </c>
      <c r="CQ46">
        <f t="shared" si="71"/>
        <v>0.29912964655264751</v>
      </c>
      <c r="CR46">
        <f t="shared" si="72"/>
        <v>0.623017739462846</v>
      </c>
      <c r="CS46">
        <f t="shared" si="73"/>
        <v>0.63870839661737544</v>
      </c>
      <c r="CT46">
        <f t="shared" si="74"/>
        <v>0.2264319875455135</v>
      </c>
      <c r="CU46">
        <f t="shared" si="75"/>
        <v>0.57548995277340953</v>
      </c>
      <c r="CV46">
        <f t="shared" si="76"/>
        <v>0.49189688811399546</v>
      </c>
      <c r="CW46">
        <f t="shared" si="77"/>
        <v>0.15415142061421699</v>
      </c>
      <c r="CX46">
        <f t="shared" si="78"/>
        <v>0.31269357306046497</v>
      </c>
      <c r="CY46">
        <f t="shared" si="79"/>
        <v>0.57814907667493398</v>
      </c>
      <c r="CZ46">
        <f t="shared" si="80"/>
        <v>0.81278575738512404</v>
      </c>
      <c r="DA46">
        <f t="shared" si="81"/>
        <v>0.43932896889199446</v>
      </c>
      <c r="DB46">
        <f t="shared" si="35"/>
        <v>0.50073954032194201</v>
      </c>
      <c r="DC46">
        <f t="shared" si="36"/>
        <v>0.78290803199704295</v>
      </c>
      <c r="DE46">
        <f t="shared" si="37"/>
        <v>0.47017493053800796</v>
      </c>
      <c r="DF46">
        <f t="shared" si="38"/>
        <v>0.44950541113162379</v>
      </c>
      <c r="DG46">
        <f t="shared" si="39"/>
        <v>0.49503315230857747</v>
      </c>
      <c r="DI46">
        <f t="shared" si="40"/>
        <v>0.22455537388971364</v>
      </c>
      <c r="DJ46">
        <f t="shared" si="41"/>
        <v>0.12583459458781959</v>
      </c>
      <c r="DK46">
        <f t="shared" si="42"/>
        <v>0.20358475915028645</v>
      </c>
      <c r="DM46">
        <f t="shared" si="43"/>
        <v>6.7705992713649993E-2</v>
      </c>
      <c r="DN46">
        <f t="shared" si="44"/>
        <v>3.7940557808571265E-2</v>
      </c>
      <c r="DO46">
        <f t="shared" si="45"/>
        <v>5.6464252924564959E-2</v>
      </c>
      <c r="DQ46">
        <f t="shared" si="46"/>
        <v>0.79345556346712198</v>
      </c>
      <c r="DR46">
        <f t="shared" si="47"/>
        <v>0.78079898840899353</v>
      </c>
      <c r="DS46">
        <f t="shared" si="48"/>
        <v>0.51086664632337397</v>
      </c>
    </row>
    <row r="47" spans="1:123" x14ac:dyDescent="0.25">
      <c r="A47" s="1" t="s">
        <v>115</v>
      </c>
      <c r="B47" s="2">
        <v>6.4969561898422397</v>
      </c>
      <c r="C47" s="2">
        <v>22.406966805035701</v>
      </c>
      <c r="D47" s="2">
        <v>19.947821507426401</v>
      </c>
      <c r="E47" s="2">
        <v>13.4750152561358</v>
      </c>
      <c r="F47" s="2">
        <v>12.430697776579199</v>
      </c>
      <c r="G47" s="2">
        <v>11.8728268685717</v>
      </c>
      <c r="H47" s="2">
        <v>13.5689949254469</v>
      </c>
      <c r="I47" s="2">
        <v>19.019936954595</v>
      </c>
      <c r="J47" s="2">
        <v>32.986048959096202</v>
      </c>
      <c r="K47" s="2">
        <v>58.798676264944604</v>
      </c>
      <c r="L47" s="2">
        <v>36.626991075269501</v>
      </c>
      <c r="M47" s="2">
        <v>41.337293839420603</v>
      </c>
      <c r="N47" s="2">
        <v>20.658374054568601</v>
      </c>
      <c r="O47" s="2">
        <v>31.656669084009302</v>
      </c>
      <c r="P47" s="2">
        <v>20.416505031946201</v>
      </c>
      <c r="Q47" s="2">
        <v>17.039981471189101</v>
      </c>
      <c r="R47" s="2">
        <v>23.463071329265698</v>
      </c>
      <c r="S47" s="2">
        <v>32.718745767403803</v>
      </c>
      <c r="T47" s="2">
        <v>29.502040700054</v>
      </c>
      <c r="U47" s="2">
        <v>31.4328078275616</v>
      </c>
      <c r="V47" s="2">
        <v>37.154490486623402</v>
      </c>
      <c r="W47" s="2">
        <v>24.010682305565901</v>
      </c>
      <c r="X47" s="2">
        <v>30.7025961075414</v>
      </c>
      <c r="Y47" s="2">
        <v>28.6705702514896</v>
      </c>
      <c r="Z47" s="2">
        <v>28.869977215991401</v>
      </c>
      <c r="AA47" s="2">
        <v>49.711891933959301</v>
      </c>
      <c r="AB47" s="2">
        <v>37.418486187629298</v>
      </c>
      <c r="AC47" s="2">
        <v>25.591818659841099</v>
      </c>
      <c r="AD47" s="2">
        <v>25.616948070283801</v>
      </c>
      <c r="AE47" s="2">
        <v>41.711199066537397</v>
      </c>
      <c r="AF47" s="2">
        <v>34.439944658065102</v>
      </c>
      <c r="AG47" s="2">
        <v>44.245373333850402</v>
      </c>
      <c r="AH47" s="2">
        <v>46.553140000578601</v>
      </c>
      <c r="AI47" s="2">
        <v>29.015471966688601</v>
      </c>
      <c r="AJ47" s="2">
        <v>31.354038195201898</v>
      </c>
      <c r="AK47" s="2">
        <v>37.939038425215202</v>
      </c>
      <c r="AL47" s="2">
        <v>51.646671589748102</v>
      </c>
      <c r="AM47" s="2">
        <v>51.629558169914397</v>
      </c>
      <c r="AN47" s="2">
        <v>36.3918730205542</v>
      </c>
      <c r="AO47" s="2">
        <v>21.688575852259799</v>
      </c>
      <c r="AP47" s="2">
        <v>37.265310704691501</v>
      </c>
      <c r="AQ47" s="2">
        <v>31.196494147355001</v>
      </c>
      <c r="AR47" s="2">
        <v>25.592431421600601</v>
      </c>
      <c r="AS47" s="2">
        <v>35.535822707728101</v>
      </c>
      <c r="AT47" s="2">
        <v>37.382778803065001</v>
      </c>
      <c r="AU47" s="2">
        <v>29.731255618364401</v>
      </c>
      <c r="AV47" s="2">
        <v>43.391253075836701</v>
      </c>
      <c r="AW47" s="2">
        <v>26.479558783588399</v>
      </c>
      <c r="AX47" s="2">
        <v>28.4455144123738</v>
      </c>
      <c r="AY47" s="2">
        <v>26.7309263460617</v>
      </c>
      <c r="AZ47" s="2">
        <v>27.013769520496801</v>
      </c>
      <c r="BA47" s="2">
        <v>44.067805698704802</v>
      </c>
      <c r="BB47" s="2">
        <v>35.019746831927598</v>
      </c>
      <c r="BC47" s="2">
        <v>63.062386173589601</v>
      </c>
      <c r="BD47" s="2">
        <v>22.890464849055501</v>
      </c>
      <c r="BE47" s="2">
        <v>25.039467595769398</v>
      </c>
      <c r="BF47" s="2">
        <v>28.869683413079201</v>
      </c>
      <c r="BG47" s="2">
        <v>28.7276184902144</v>
      </c>
      <c r="BH47" s="2">
        <v>47.148275498199702</v>
      </c>
      <c r="BI47" s="2">
        <v>34.831704923952401</v>
      </c>
      <c r="BJ47" s="2">
        <v>33.9638645193331</v>
      </c>
      <c r="BK47" s="2">
        <v>30.655706342849601</v>
      </c>
      <c r="BL47" s="2">
        <v>31.230234790167401</v>
      </c>
      <c r="BM47" s="2">
        <v>27.284940285406101</v>
      </c>
      <c r="BN47" s="2">
        <v>20.819103850889899</v>
      </c>
      <c r="BO47" s="2">
        <v>21.573355027966102</v>
      </c>
      <c r="BP47" s="2">
        <v>24.481513521610001</v>
      </c>
      <c r="BQ47" s="2">
        <v>21.3735061498699</v>
      </c>
      <c r="BR47" s="2">
        <v>16.902354882274999</v>
      </c>
      <c r="BS47" s="2">
        <v>21.123029718766301</v>
      </c>
      <c r="BU47">
        <f t="shared" si="49"/>
        <v>21.177394156231053</v>
      </c>
      <c r="BV47">
        <f t="shared" si="50"/>
        <v>26.157521569288953</v>
      </c>
      <c r="BW47">
        <f t="shared" si="51"/>
        <v>28.090908548334752</v>
      </c>
      <c r="BX47">
        <f t="shared" si="52"/>
        <v>43.565189060794296</v>
      </c>
      <c r="BY47">
        <f t="shared" si="53"/>
        <v>30.184755080945251</v>
      </c>
      <c r="BZ47">
        <f t="shared" si="54"/>
        <v>44.010715595234302</v>
      </c>
      <c r="CA47">
        <f t="shared" si="55"/>
        <v>29.476943278475652</v>
      </c>
      <c r="CB47">
        <f t="shared" si="56"/>
        <v>63.062386173589601</v>
      </c>
      <c r="CC47">
        <f t="shared" si="57"/>
        <v>23.96496622241245</v>
      </c>
      <c r="CD47">
        <f t="shared" si="58"/>
        <v>32.309785431091349</v>
      </c>
      <c r="CE47">
        <f t="shared" si="59"/>
        <v>22.927509835739951</v>
      </c>
      <c r="CF47">
        <f t="shared" si="60"/>
        <v>11.8728268685717</v>
      </c>
      <c r="CG47">
        <f t="shared" si="61"/>
        <v>16.294465940020949</v>
      </c>
      <c r="CH47">
        <f t="shared" si="62"/>
        <v>29.502040700054</v>
      </c>
      <c r="CI47">
        <f t="shared" si="63"/>
        <v>28.770273733740503</v>
      </c>
      <c r="CJ47">
        <f t="shared" si="64"/>
        <v>25.60438336506245</v>
      </c>
      <c r="CK47">
        <f t="shared" si="65"/>
        <v>28.394462784477803</v>
      </c>
      <c r="CL47">
        <f t="shared" si="66"/>
        <v>36.459300755396555</v>
      </c>
      <c r="CM47">
        <f t="shared" si="67"/>
        <v>27.462536597981099</v>
      </c>
      <c r="CN47">
        <f t="shared" si="68"/>
        <v>39.543776265316197</v>
      </c>
      <c r="CO47">
        <f t="shared" si="69"/>
        <v>28.798650951646799</v>
      </c>
      <c r="CP47">
        <f t="shared" si="70"/>
        <v>21.196229439428002</v>
      </c>
      <c r="CQ47">
        <f t="shared" si="71"/>
        <v>12.9528565163575</v>
      </c>
      <c r="CR47">
        <f t="shared" si="72"/>
        <v>45.892362612020406</v>
      </c>
      <c r="CS47">
        <f t="shared" si="73"/>
        <v>38.982142457345049</v>
      </c>
      <c r="CT47">
        <f t="shared" si="74"/>
        <v>18.728243251567651</v>
      </c>
      <c r="CU47">
        <f t="shared" si="75"/>
        <v>34.293649157092503</v>
      </c>
      <c r="CV47">
        <f t="shared" si="76"/>
        <v>27.356639206553652</v>
      </c>
      <c r="CW47">
        <f t="shared" si="77"/>
        <v>38.075571862301246</v>
      </c>
      <c r="CX47">
        <f t="shared" si="78"/>
        <v>45.399256667214502</v>
      </c>
      <c r="CY47">
        <f t="shared" si="79"/>
        <v>44.792855007481648</v>
      </c>
      <c r="CZ47">
        <f t="shared" si="80"/>
        <v>36.561254347100551</v>
      </c>
      <c r="DA47">
        <f t="shared" si="81"/>
        <v>26.872347933279251</v>
      </c>
      <c r="DB47">
        <f t="shared" si="35"/>
        <v>40.989990211076048</v>
      </c>
      <c r="DC47">
        <f t="shared" si="36"/>
        <v>29.257587537786751</v>
      </c>
      <c r="DE47">
        <f t="shared" si="37"/>
        <v>33.175279541103414</v>
      </c>
      <c r="DF47">
        <f t="shared" si="38"/>
        <v>26.718086127426911</v>
      </c>
      <c r="DG47">
        <f t="shared" si="39"/>
        <v>33.858058212859753</v>
      </c>
      <c r="DI47">
        <f t="shared" si="40"/>
        <v>12.453359824959239</v>
      </c>
      <c r="DJ47">
        <f t="shared" si="41"/>
        <v>7.9988091461297719</v>
      </c>
      <c r="DK47">
        <f t="shared" si="42"/>
        <v>10.320571427220699</v>
      </c>
      <c r="DM47">
        <f t="shared" si="43"/>
        <v>3.7548292653341635</v>
      </c>
      <c r="DN47">
        <f t="shared" si="44"/>
        <v>2.4117317006705008</v>
      </c>
      <c r="DO47">
        <f t="shared" si="45"/>
        <v>2.8624114979179076</v>
      </c>
      <c r="DQ47">
        <f t="shared" si="46"/>
        <v>0.16604739138284974</v>
      </c>
      <c r="DR47">
        <f t="shared" si="47"/>
        <v>0.88650077613608225</v>
      </c>
      <c r="DS47">
        <f t="shared" si="48"/>
        <v>6.9668890272076164E-2</v>
      </c>
    </row>
    <row r="48" spans="1:123" x14ac:dyDescent="0.25">
      <c r="A48" s="1" t="s">
        <v>116</v>
      </c>
      <c r="B48" s="2">
        <v>3.5390808512474399</v>
      </c>
      <c r="C48" s="2">
        <v>6.7953684721900002E-3</v>
      </c>
      <c r="D48" s="2">
        <v>1.1167929480926E-2</v>
      </c>
      <c r="E48" s="2">
        <v>0</v>
      </c>
      <c r="F48" s="2">
        <v>0</v>
      </c>
      <c r="G48" s="2">
        <v>7.6068328317960001E-3</v>
      </c>
      <c r="H48" s="2">
        <v>0</v>
      </c>
      <c r="I48" s="2">
        <v>0</v>
      </c>
      <c r="J48" s="2">
        <v>0</v>
      </c>
      <c r="K48" s="2">
        <v>6.0708822735030003E-3</v>
      </c>
      <c r="L48" s="2">
        <v>0</v>
      </c>
      <c r="M48" s="2">
        <v>7.5355275444309996E-3</v>
      </c>
      <c r="N48" s="2">
        <v>0</v>
      </c>
      <c r="O48" s="2">
        <v>0</v>
      </c>
      <c r="P48" s="2">
        <v>1.2126609432646001E-2</v>
      </c>
      <c r="Q48" s="2">
        <v>0</v>
      </c>
      <c r="R48" s="2">
        <v>0</v>
      </c>
      <c r="S48" s="2">
        <v>0</v>
      </c>
      <c r="T48" s="2">
        <v>0</v>
      </c>
      <c r="U48" s="2">
        <v>5.7811853364530003E-3</v>
      </c>
      <c r="V48" s="2">
        <v>7.0138032632619998E-3</v>
      </c>
      <c r="W48" s="2">
        <v>3.1684863946520002E-3</v>
      </c>
      <c r="X48" s="2">
        <v>0</v>
      </c>
      <c r="Y48" s="2">
        <v>1.5006634313407E-2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3.5364972164179998E-3</v>
      </c>
      <c r="AG48" s="2">
        <v>1.7486169993393998E-2</v>
      </c>
      <c r="AH48" s="2">
        <v>6.1099961229860002E-3</v>
      </c>
      <c r="AI48" s="2">
        <v>9.1301299064550003E-3</v>
      </c>
      <c r="AJ48" s="2">
        <v>0</v>
      </c>
      <c r="AK48" s="2">
        <v>0</v>
      </c>
      <c r="AL48" s="2">
        <v>5.5697522902630001E-3</v>
      </c>
      <c r="AM48" s="2">
        <v>0</v>
      </c>
      <c r="AN48" s="2">
        <v>0</v>
      </c>
      <c r="AO48" s="2">
        <v>0</v>
      </c>
      <c r="AP48" s="2">
        <v>0</v>
      </c>
      <c r="AQ48" s="2">
        <v>5.8878532058880004E-3</v>
      </c>
      <c r="AR48" s="2">
        <v>5.5592761841040004E-3</v>
      </c>
      <c r="AS48" s="2">
        <v>0</v>
      </c>
      <c r="AT48" s="2">
        <v>1.754697538978E-3</v>
      </c>
      <c r="AU48" s="2">
        <v>0</v>
      </c>
      <c r="AV48" s="2">
        <v>0</v>
      </c>
      <c r="AW48" s="2">
        <v>4.4834289786109998E-3</v>
      </c>
      <c r="AX48" s="2">
        <v>0</v>
      </c>
      <c r="AY48" s="2">
        <v>0</v>
      </c>
      <c r="AZ48" s="2">
        <v>3.7526739576239998E-3</v>
      </c>
      <c r="BA48" s="2">
        <v>0</v>
      </c>
      <c r="BB48" s="2">
        <v>4.6073031470599997E-3</v>
      </c>
      <c r="BC48" s="2">
        <v>0</v>
      </c>
      <c r="BD48" s="2">
        <v>4.4926435909069997E-3</v>
      </c>
      <c r="BE48" s="2">
        <v>0</v>
      </c>
      <c r="BF48" s="2">
        <v>0</v>
      </c>
      <c r="BG48" s="2">
        <v>0</v>
      </c>
      <c r="BH48" s="2">
        <v>6.4757207559590002E-3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5.2597980346220001E-3</v>
      </c>
      <c r="BP48" s="2">
        <v>0</v>
      </c>
      <c r="BQ48" s="2">
        <v>0</v>
      </c>
      <c r="BR48" s="2">
        <v>0</v>
      </c>
      <c r="BS48" s="2">
        <v>0</v>
      </c>
      <c r="BU48">
        <f t="shared" si="49"/>
        <v>8.9816489765579995E-3</v>
      </c>
      <c r="BV48">
        <f t="shared" si="50"/>
        <v>0</v>
      </c>
      <c r="BW48">
        <f t="shared" si="51"/>
        <v>0</v>
      </c>
      <c r="BX48">
        <f t="shared" si="52"/>
        <v>0</v>
      </c>
      <c r="BY48">
        <f t="shared" si="53"/>
        <v>4.5650649532275002E-3</v>
      </c>
      <c r="BZ48">
        <f t="shared" si="54"/>
        <v>0</v>
      </c>
      <c r="CA48">
        <f t="shared" si="55"/>
        <v>0</v>
      </c>
      <c r="CB48">
        <f t="shared" si="56"/>
        <v>0</v>
      </c>
      <c r="CC48">
        <f t="shared" si="57"/>
        <v>2.2463217954534999E-3</v>
      </c>
      <c r="CD48">
        <f t="shared" si="58"/>
        <v>0</v>
      </c>
      <c r="CE48">
        <f t="shared" si="59"/>
        <v>0</v>
      </c>
      <c r="CF48">
        <f t="shared" si="60"/>
        <v>7.6068328317960001E-3</v>
      </c>
      <c r="CG48">
        <f t="shared" si="61"/>
        <v>0</v>
      </c>
      <c r="CH48">
        <f t="shared" si="62"/>
        <v>0</v>
      </c>
      <c r="CI48">
        <f t="shared" si="63"/>
        <v>7.5033171567034998E-3</v>
      </c>
      <c r="CJ48">
        <f t="shared" si="64"/>
        <v>0</v>
      </c>
      <c r="CK48">
        <f t="shared" si="65"/>
        <v>5.7235646949960004E-3</v>
      </c>
      <c r="CL48">
        <f t="shared" si="66"/>
        <v>8.7734876948899999E-4</v>
      </c>
      <c r="CM48">
        <f t="shared" si="67"/>
        <v>2.2417144893054999E-3</v>
      </c>
      <c r="CN48">
        <f t="shared" si="68"/>
        <v>2.3036515735299998E-3</v>
      </c>
      <c r="CO48">
        <f t="shared" si="69"/>
        <v>0</v>
      </c>
      <c r="CP48">
        <f t="shared" si="70"/>
        <v>2.6298990173110001E-3</v>
      </c>
      <c r="CQ48">
        <f t="shared" si="71"/>
        <v>0</v>
      </c>
      <c r="CR48">
        <f t="shared" si="72"/>
        <v>3.0354411367515001E-3</v>
      </c>
      <c r="CS48">
        <f t="shared" si="73"/>
        <v>3.7677637722154998E-3</v>
      </c>
      <c r="CT48">
        <f t="shared" si="74"/>
        <v>6.0633047163230003E-3</v>
      </c>
      <c r="CU48">
        <f t="shared" si="75"/>
        <v>6.3974942998575E-3</v>
      </c>
      <c r="CV48">
        <f t="shared" si="76"/>
        <v>1.5842431973260001E-3</v>
      </c>
      <c r="CW48">
        <f t="shared" si="77"/>
        <v>1.7682486082089999E-3</v>
      </c>
      <c r="CX48">
        <f t="shared" si="78"/>
        <v>1.1798083058189999E-2</v>
      </c>
      <c r="CY48">
        <f t="shared" si="79"/>
        <v>2.7848761451315001E-3</v>
      </c>
      <c r="CZ48">
        <f t="shared" si="80"/>
        <v>0</v>
      </c>
      <c r="DA48">
        <f t="shared" si="81"/>
        <v>1.8763369788119999E-3</v>
      </c>
      <c r="DB48">
        <f t="shared" si="35"/>
        <v>3.2378603779795001E-3</v>
      </c>
      <c r="DC48">
        <f t="shared" si="36"/>
        <v>0</v>
      </c>
      <c r="DE48">
        <f t="shared" si="37"/>
        <v>1.4357305204762728E-3</v>
      </c>
      <c r="DF48">
        <f t="shared" si="38"/>
        <v>2.6260298666482729E-3</v>
      </c>
      <c r="DG48">
        <f t="shared" si="39"/>
        <v>3.254896330061193E-3</v>
      </c>
      <c r="DI48">
        <f t="shared" si="40"/>
        <v>2.8962260714993061E-3</v>
      </c>
      <c r="DJ48">
        <f t="shared" si="41"/>
        <v>2.9847061759128947E-3</v>
      </c>
      <c r="DK48">
        <f t="shared" si="42"/>
        <v>3.290975051947967E-3</v>
      </c>
      <c r="DM48">
        <f t="shared" si="43"/>
        <v>8.7324501701892992E-4</v>
      </c>
      <c r="DN48">
        <f t="shared" si="44"/>
        <v>8.9992277226905192E-4</v>
      </c>
      <c r="DO48">
        <f t="shared" si="45"/>
        <v>9.1275225354393549E-4</v>
      </c>
      <c r="DQ48">
        <f t="shared" si="46"/>
        <v>0.35384310636288818</v>
      </c>
      <c r="DR48">
        <f t="shared" si="47"/>
        <v>0.16394255956337511</v>
      </c>
      <c r="DS48">
        <f t="shared" si="48"/>
        <v>0.62858388468184412</v>
      </c>
    </row>
    <row r="49" spans="1:123" x14ac:dyDescent="0.25">
      <c r="A49" s="1" t="s">
        <v>117</v>
      </c>
      <c r="B49" s="2">
        <v>1.7683633598546999</v>
      </c>
      <c r="C49" s="2">
        <v>1.1958807673175E-2</v>
      </c>
      <c r="D49" s="2">
        <v>8.4352723341609998E-3</v>
      </c>
      <c r="E49" s="2">
        <v>0</v>
      </c>
      <c r="F49" s="2">
        <v>2.6449464602089998E-3</v>
      </c>
      <c r="G49" s="2">
        <v>0</v>
      </c>
      <c r="H49" s="2">
        <v>5.9430561831739998E-3</v>
      </c>
      <c r="I49" s="2">
        <v>0</v>
      </c>
      <c r="J49" s="2">
        <v>1.4474931042959001E-2</v>
      </c>
      <c r="K49" s="2">
        <v>0</v>
      </c>
      <c r="L49" s="2">
        <v>0</v>
      </c>
      <c r="M49" s="2">
        <v>7.5356536801899996E-3</v>
      </c>
      <c r="N49" s="2">
        <v>0</v>
      </c>
      <c r="O49" s="2">
        <v>3.7897824153300002E-3</v>
      </c>
      <c r="P49" s="2">
        <v>0</v>
      </c>
      <c r="Q49" s="2">
        <v>1.3054569426754E-2</v>
      </c>
      <c r="R49" s="2">
        <v>7.3824904115699997E-3</v>
      </c>
      <c r="S49" s="2">
        <v>6.4147544174239998E-3</v>
      </c>
      <c r="T49" s="2">
        <v>0</v>
      </c>
      <c r="U49" s="2">
        <v>9.4321482596059995E-3</v>
      </c>
      <c r="V49" s="2">
        <v>3.6947034296769998E-3</v>
      </c>
      <c r="W49" s="2">
        <v>0</v>
      </c>
      <c r="X49" s="2">
        <v>2.9082184566620001E-3</v>
      </c>
      <c r="Y49" s="2">
        <v>7.5027505457739996E-3</v>
      </c>
      <c r="Z49" s="2">
        <v>0</v>
      </c>
      <c r="AA49" s="2">
        <v>0</v>
      </c>
      <c r="AB49" s="2">
        <v>1.0358922967310001E-3</v>
      </c>
      <c r="AC49" s="2">
        <v>1.8822999439920001E-3</v>
      </c>
      <c r="AD49" s="2">
        <v>0</v>
      </c>
      <c r="AE49" s="2">
        <v>1.1128277075243E-2</v>
      </c>
      <c r="AF49" s="2">
        <v>0</v>
      </c>
      <c r="AG49" s="2">
        <v>7.7739865812769997E-3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5.3125989642319998E-3</v>
      </c>
      <c r="AO49" s="2">
        <v>5.3319499791480004E-3</v>
      </c>
      <c r="AP49" s="2">
        <v>0</v>
      </c>
      <c r="AQ49" s="2">
        <v>0</v>
      </c>
      <c r="AR49" s="2">
        <v>7.5896311369110002E-3</v>
      </c>
      <c r="AS49" s="2">
        <v>8.9664050534739997E-3</v>
      </c>
      <c r="AT49" s="2">
        <v>6.5656875017450003E-3</v>
      </c>
      <c r="AU49" s="2">
        <v>7.1769770659550003E-3</v>
      </c>
      <c r="AV49" s="2">
        <v>1.1511727748471E-2</v>
      </c>
      <c r="AW49" s="2">
        <v>0</v>
      </c>
      <c r="AX49" s="2">
        <v>0</v>
      </c>
      <c r="AY49" s="2">
        <v>4.3199151398640003E-3</v>
      </c>
      <c r="AZ49" s="2">
        <v>0</v>
      </c>
      <c r="BA49" s="2">
        <v>5.0176855459379997E-3</v>
      </c>
      <c r="BB49" s="2">
        <v>0</v>
      </c>
      <c r="BC49" s="2">
        <v>0</v>
      </c>
      <c r="BD49" s="2">
        <v>0</v>
      </c>
      <c r="BE49" s="2">
        <v>2.7923573240169999E-3</v>
      </c>
      <c r="BF49" s="2">
        <v>4.2844078220590004E-3</v>
      </c>
      <c r="BG49" s="2">
        <v>0</v>
      </c>
      <c r="BH49" s="2">
        <v>2.065557975452E-3</v>
      </c>
      <c r="BI49" s="2">
        <v>8.8828878742089994E-3</v>
      </c>
      <c r="BJ49" s="2">
        <v>7.2553716245090001E-3</v>
      </c>
      <c r="BK49" s="2">
        <v>9.3359130991630002E-3</v>
      </c>
      <c r="BL49" s="2">
        <v>6.9025772133999999E-3</v>
      </c>
      <c r="BM49" s="2">
        <v>0</v>
      </c>
      <c r="BN49" s="2">
        <v>1.1707079292898E-2</v>
      </c>
      <c r="BO49" s="2">
        <v>8.7660516604769999E-3</v>
      </c>
      <c r="BP49" s="2">
        <v>0</v>
      </c>
      <c r="BQ49" s="2">
        <v>0</v>
      </c>
      <c r="BR49" s="2">
        <v>0</v>
      </c>
      <c r="BS49" s="2">
        <v>0</v>
      </c>
      <c r="BU49">
        <f t="shared" si="49"/>
        <v>1.0197040003668001E-2</v>
      </c>
      <c r="BV49">
        <f t="shared" si="50"/>
        <v>1.8948912076650001E-3</v>
      </c>
      <c r="BW49">
        <f t="shared" si="51"/>
        <v>6.8986224144969993E-3</v>
      </c>
      <c r="BX49">
        <f t="shared" si="52"/>
        <v>5.1794614836550004E-4</v>
      </c>
      <c r="BY49">
        <f t="shared" si="53"/>
        <v>0</v>
      </c>
      <c r="BZ49">
        <f t="shared" si="54"/>
        <v>2.6562994821159999E-3</v>
      </c>
      <c r="CA49">
        <f t="shared" si="55"/>
        <v>2.6659749895740002E-3</v>
      </c>
      <c r="CB49">
        <f t="shared" si="56"/>
        <v>0</v>
      </c>
      <c r="CC49">
        <f t="shared" si="57"/>
        <v>1.3961786620085E-3</v>
      </c>
      <c r="CD49">
        <f t="shared" si="58"/>
        <v>8.295642361836001E-3</v>
      </c>
      <c r="CE49">
        <f t="shared" si="59"/>
        <v>0</v>
      </c>
      <c r="CF49">
        <f t="shared" si="60"/>
        <v>0</v>
      </c>
      <c r="CG49">
        <f t="shared" si="61"/>
        <v>2.9715280915869999E-3</v>
      </c>
      <c r="CH49">
        <f t="shared" si="62"/>
        <v>0</v>
      </c>
      <c r="CI49">
        <f t="shared" si="63"/>
        <v>3.7513752728869998E-3</v>
      </c>
      <c r="CJ49">
        <f t="shared" si="64"/>
        <v>9.4114997199600003E-4</v>
      </c>
      <c r="CK49">
        <f t="shared" si="65"/>
        <v>3.7948155684555001E-3</v>
      </c>
      <c r="CL49">
        <f t="shared" si="66"/>
        <v>7.7660462776095E-3</v>
      </c>
      <c r="CM49">
        <f t="shared" si="67"/>
        <v>0</v>
      </c>
      <c r="CN49">
        <f t="shared" si="68"/>
        <v>2.5088427729689998E-3</v>
      </c>
      <c r="CO49">
        <f t="shared" si="69"/>
        <v>2.1422039110295002E-3</v>
      </c>
      <c r="CP49">
        <f t="shared" si="70"/>
        <v>1.02365654766875E-2</v>
      </c>
      <c r="CQ49">
        <f t="shared" si="71"/>
        <v>1.3224732301044999E-3</v>
      </c>
      <c r="CR49">
        <f t="shared" si="72"/>
        <v>7.2374655214795004E-3</v>
      </c>
      <c r="CS49">
        <f t="shared" si="73"/>
        <v>3.7678268400949998E-3</v>
      </c>
      <c r="CT49">
        <f t="shared" si="74"/>
        <v>6.5272847133770002E-3</v>
      </c>
      <c r="CU49">
        <f t="shared" si="75"/>
        <v>6.5634258446414994E-3</v>
      </c>
      <c r="CV49">
        <f t="shared" si="76"/>
        <v>1.454109228331E-3</v>
      </c>
      <c r="CW49">
        <f t="shared" si="77"/>
        <v>5.5641385376215E-3</v>
      </c>
      <c r="CX49">
        <f t="shared" si="78"/>
        <v>3.8869932906384999E-3</v>
      </c>
      <c r="CY49">
        <f t="shared" si="79"/>
        <v>0</v>
      </c>
      <c r="CZ49">
        <f t="shared" si="80"/>
        <v>9.3443524072129996E-3</v>
      </c>
      <c r="DA49">
        <f t="shared" si="81"/>
        <v>2.1599575699320001E-3</v>
      </c>
      <c r="DB49">
        <f t="shared" si="35"/>
        <v>5.4742229248304995E-3</v>
      </c>
      <c r="DC49">
        <f t="shared" si="36"/>
        <v>3.4512886067E-3</v>
      </c>
      <c r="DE49">
        <f t="shared" si="37"/>
        <v>3.138417751793637E-3</v>
      </c>
      <c r="DF49">
        <f t="shared" si="38"/>
        <v>3.1011388493837268E-3</v>
      </c>
      <c r="DG49">
        <f t="shared" si="39"/>
        <v>4.365656824228E-3</v>
      </c>
      <c r="DI49">
        <f t="shared" si="40"/>
        <v>3.6333664521852275E-3</v>
      </c>
      <c r="DJ49">
        <f t="shared" si="41"/>
        <v>3.2921661183962655E-3</v>
      </c>
      <c r="DK49">
        <f t="shared" si="42"/>
        <v>2.7124332421925167E-3</v>
      </c>
      <c r="DM49">
        <f t="shared" si="43"/>
        <v>1.0955012043421066E-3</v>
      </c>
      <c r="DN49">
        <f t="shared" si="44"/>
        <v>9.9262543293101506E-4</v>
      </c>
      <c r="DO49">
        <f t="shared" si="45"/>
        <v>7.5229362584601175E-4</v>
      </c>
      <c r="DQ49">
        <f t="shared" si="46"/>
        <v>0.9801341225357566</v>
      </c>
      <c r="DR49">
        <f t="shared" si="47"/>
        <v>0.36779605230504431</v>
      </c>
      <c r="DS49">
        <f t="shared" si="48"/>
        <v>0.32244365110143247</v>
      </c>
    </row>
    <row r="50" spans="1:123" x14ac:dyDescent="0.25">
      <c r="A50" s="1" t="s">
        <v>118</v>
      </c>
      <c r="B50" s="2">
        <v>6.2113819796976397</v>
      </c>
      <c r="C50" s="2">
        <v>0.184261387150571</v>
      </c>
      <c r="D50" s="2">
        <v>0</v>
      </c>
      <c r="E50" s="2">
        <v>0.15678394586206501</v>
      </c>
      <c r="F50" s="2">
        <v>2.4272342266385E-2</v>
      </c>
      <c r="G50" s="2">
        <v>0.13441062616851401</v>
      </c>
      <c r="H50" s="2">
        <v>1.8939436463854001E-2</v>
      </c>
      <c r="I50" s="2">
        <v>0.125561087331059</v>
      </c>
      <c r="J50" s="2">
        <v>3.7922479759757002E-2</v>
      </c>
      <c r="K50" s="2">
        <v>6.2698458739895005E-2</v>
      </c>
      <c r="L50" s="2">
        <v>6.8602537717250001E-2</v>
      </c>
      <c r="M50" s="2">
        <v>4.0492107609845E-2</v>
      </c>
      <c r="N50" s="2">
        <v>0</v>
      </c>
      <c r="O50" s="2">
        <v>2.0476994822231E-2</v>
      </c>
      <c r="P50" s="2">
        <v>4.9375821074099997E-2</v>
      </c>
      <c r="Q50" s="2">
        <v>2.3380455726531E-2</v>
      </c>
      <c r="R50" s="2">
        <v>0</v>
      </c>
      <c r="S50" s="2">
        <v>0</v>
      </c>
      <c r="T50" s="2">
        <v>4.9559792654565997E-2</v>
      </c>
      <c r="U50" s="2">
        <v>0</v>
      </c>
      <c r="V50" s="2">
        <v>3.7626986087398E-2</v>
      </c>
      <c r="W50" s="2">
        <v>3.7530697379944002E-2</v>
      </c>
      <c r="X50" s="2">
        <v>6.3004823735873003E-2</v>
      </c>
      <c r="Y50" s="2">
        <v>4.6128545085619997E-2</v>
      </c>
      <c r="Z50" s="2">
        <v>5.6941001970079999E-3</v>
      </c>
      <c r="AA50" s="2">
        <v>0</v>
      </c>
      <c r="AB50" s="2">
        <v>0</v>
      </c>
      <c r="AC50" s="2">
        <v>8.0632251440392003E-2</v>
      </c>
      <c r="AD50" s="2">
        <v>0.22131919388472901</v>
      </c>
      <c r="AE50" s="2">
        <v>0</v>
      </c>
      <c r="AF50" s="2">
        <v>2.5741852038163999E-2</v>
      </c>
      <c r="AG50" s="2">
        <v>3.9840835545992E-2</v>
      </c>
      <c r="AH50" s="2">
        <v>3.5775049209974E-2</v>
      </c>
      <c r="AI50" s="2">
        <v>0</v>
      </c>
      <c r="AJ50" s="2">
        <v>3.4754426315521003E-2</v>
      </c>
      <c r="AK50" s="2">
        <v>8.9600187955869007E-2</v>
      </c>
      <c r="AL50" s="2">
        <v>2.3390325133291E-2</v>
      </c>
      <c r="AM50" s="2">
        <v>4.9133311510114998E-2</v>
      </c>
      <c r="AN50" s="2">
        <v>0</v>
      </c>
      <c r="AO50" s="2">
        <v>1.5811426546511E-2</v>
      </c>
      <c r="AP50" s="2">
        <v>0</v>
      </c>
      <c r="AQ50" s="2">
        <v>0.129683576971245</v>
      </c>
      <c r="AR50" s="2">
        <v>5.0726235698197002E-2</v>
      </c>
      <c r="AS50" s="2">
        <v>0</v>
      </c>
      <c r="AT50" s="2">
        <v>9.1183017619615003E-2</v>
      </c>
      <c r="AU50" s="2">
        <v>0</v>
      </c>
      <c r="AV50" s="2">
        <v>0</v>
      </c>
      <c r="AW50" s="2">
        <v>0.21074733551029101</v>
      </c>
      <c r="AX50" s="2">
        <v>0.26181466131421099</v>
      </c>
      <c r="AY50" s="2">
        <v>2.2541784083974E-2</v>
      </c>
      <c r="AZ50" s="2">
        <v>2.4252101108850999E-2</v>
      </c>
      <c r="BA50" s="2">
        <v>1.8509008825585E-2</v>
      </c>
      <c r="BB50" s="2">
        <v>1.6827457044705001E-2</v>
      </c>
      <c r="BC50" s="2">
        <v>3.5108630328749002E-2</v>
      </c>
      <c r="BD50" s="2">
        <v>9.3993965023474998E-2</v>
      </c>
      <c r="BE50" s="2">
        <v>8.9560001310956996E-2</v>
      </c>
      <c r="BF50" s="2">
        <v>0.254787310977726</v>
      </c>
      <c r="BG50" s="2">
        <v>0</v>
      </c>
      <c r="BH50" s="2">
        <v>0</v>
      </c>
      <c r="BI50" s="2">
        <v>0.112023168454042</v>
      </c>
      <c r="BJ50" s="2">
        <v>6.3107576759089998E-2</v>
      </c>
      <c r="BK50" s="2">
        <v>9.2239684034055996E-2</v>
      </c>
      <c r="BL50" s="2">
        <v>3.0081820370531E-2</v>
      </c>
      <c r="BM50" s="2">
        <v>3.1299542323108998E-2</v>
      </c>
      <c r="BN50" s="2">
        <v>0.18613053675321001</v>
      </c>
      <c r="BO50" s="2">
        <v>8.4005578690774005E-2</v>
      </c>
      <c r="BP50" s="2">
        <v>0</v>
      </c>
      <c r="BQ50" s="2">
        <v>1.8141475530520999E-2</v>
      </c>
      <c r="BR50" s="2">
        <v>1.4558754449138E-2</v>
      </c>
      <c r="BS50" s="2">
        <v>2.8872677802699E-2</v>
      </c>
      <c r="BU50">
        <f t="shared" si="49"/>
        <v>9.2130693575285499E-2</v>
      </c>
      <c r="BV50">
        <f t="shared" si="50"/>
        <v>1.02384974111155E-2</v>
      </c>
      <c r="BW50">
        <f t="shared" si="51"/>
        <v>0</v>
      </c>
      <c r="BX50">
        <f t="shared" si="52"/>
        <v>0</v>
      </c>
      <c r="BY50">
        <f t="shared" si="53"/>
        <v>1.7377213157760502E-2</v>
      </c>
      <c r="BZ50">
        <f t="shared" si="54"/>
        <v>2.4566655755057499E-2</v>
      </c>
      <c r="CA50">
        <f t="shared" si="55"/>
        <v>7.9057132732554998E-3</v>
      </c>
      <c r="CB50">
        <f t="shared" si="56"/>
        <v>3.5108630328749002E-2</v>
      </c>
      <c r="CC50">
        <f t="shared" si="57"/>
        <v>9.1776983167215997E-2</v>
      </c>
      <c r="CD50">
        <f t="shared" si="58"/>
        <v>7.767363039657299E-2</v>
      </c>
      <c r="CE50">
        <f t="shared" si="59"/>
        <v>9.0707377652604997E-3</v>
      </c>
      <c r="CF50">
        <f t="shared" si="60"/>
        <v>0.13441062616851401</v>
      </c>
      <c r="CG50">
        <f t="shared" si="61"/>
        <v>7.2250261897456508E-2</v>
      </c>
      <c r="CH50">
        <f t="shared" si="62"/>
        <v>4.9559792654565997E-2</v>
      </c>
      <c r="CI50">
        <f t="shared" si="63"/>
        <v>2.5911322641313999E-2</v>
      </c>
      <c r="CJ50">
        <f t="shared" si="64"/>
        <v>0.15097572266256051</v>
      </c>
      <c r="CK50">
        <f t="shared" si="65"/>
        <v>9.0204906334721002E-2</v>
      </c>
      <c r="CL50">
        <f t="shared" si="66"/>
        <v>4.5591508809807502E-2</v>
      </c>
      <c r="CM50">
        <f t="shared" si="67"/>
        <v>0.236280998412251</v>
      </c>
      <c r="CN50">
        <f t="shared" si="68"/>
        <v>1.7668232935145002E-2</v>
      </c>
      <c r="CO50">
        <f t="shared" si="69"/>
        <v>0.127393655488863</v>
      </c>
      <c r="CP50">
        <f t="shared" si="70"/>
        <v>0.13506805772199201</v>
      </c>
      <c r="CQ50">
        <f t="shared" si="71"/>
        <v>9.0528144064225005E-2</v>
      </c>
      <c r="CR50">
        <f t="shared" si="72"/>
        <v>5.0310469249826004E-2</v>
      </c>
      <c r="CS50">
        <f t="shared" si="73"/>
        <v>5.4547322663547504E-2</v>
      </c>
      <c r="CT50">
        <f t="shared" si="74"/>
        <v>3.63781384003155E-2</v>
      </c>
      <c r="CU50">
        <f t="shared" si="75"/>
        <v>1.8813493043699E-2</v>
      </c>
      <c r="CV50">
        <f t="shared" si="76"/>
        <v>5.0267760557908506E-2</v>
      </c>
      <c r="CW50">
        <f t="shared" si="77"/>
        <v>1.2870926019081999E-2</v>
      </c>
      <c r="CX50">
        <f t="shared" si="78"/>
        <v>3.7807942377983003E-2</v>
      </c>
      <c r="CY50">
        <f t="shared" si="79"/>
        <v>5.649525654458E-2</v>
      </c>
      <c r="CZ50">
        <f t="shared" si="80"/>
        <v>0</v>
      </c>
      <c r="DA50">
        <f t="shared" si="81"/>
        <v>2.33969425964125E-2</v>
      </c>
      <c r="DB50">
        <f t="shared" si="35"/>
        <v>5.6011584227021002E-2</v>
      </c>
      <c r="DC50">
        <f t="shared" si="36"/>
        <v>3.0690681346820001E-2</v>
      </c>
      <c r="DE50">
        <f t="shared" si="37"/>
        <v>3.3258977711843003E-2</v>
      </c>
      <c r="DF50">
        <f t="shared" si="38"/>
        <v>9.8665007793380957E-2</v>
      </c>
      <c r="DG50">
        <f t="shared" si="39"/>
        <v>3.9855281622416923E-2</v>
      </c>
      <c r="DI50">
        <f t="shared" si="40"/>
        <v>3.6282538589516355E-2</v>
      </c>
      <c r="DJ50">
        <f t="shared" si="41"/>
        <v>6.553918297167112E-2</v>
      </c>
      <c r="DK50">
        <f t="shared" si="42"/>
        <v>2.3575667779451553E-2</v>
      </c>
      <c r="DM50">
        <f t="shared" si="43"/>
        <v>1.0939596994819672E-2</v>
      </c>
      <c r="DN50">
        <f t="shared" si="44"/>
        <v>1.9760807180316628E-2</v>
      </c>
      <c r="DO50">
        <f t="shared" si="45"/>
        <v>6.5387137717012947E-3</v>
      </c>
      <c r="DQ50">
        <f t="shared" si="46"/>
        <v>1.0744053272483491E-2</v>
      </c>
      <c r="DR50">
        <f t="shared" si="47"/>
        <v>0.61156707284627332</v>
      </c>
      <c r="DS50">
        <f t="shared" si="48"/>
        <v>1.5104914272498712E-2</v>
      </c>
    </row>
    <row r="51" spans="1:123" x14ac:dyDescent="0.25">
      <c r="A51" s="1" t="s">
        <v>119</v>
      </c>
      <c r="B51" s="2">
        <v>4.1823999492992501</v>
      </c>
      <c r="C51" s="2">
        <v>1.0294187289568E-2</v>
      </c>
      <c r="D51" s="2">
        <v>2.5242652021689998E-3</v>
      </c>
      <c r="E51" s="2">
        <v>0</v>
      </c>
      <c r="F51" s="2">
        <v>3.1531334419268003E-2</v>
      </c>
      <c r="G51" s="2">
        <v>1.3592890770861E-2</v>
      </c>
      <c r="H51" s="2">
        <v>3.0102261774088999E-2</v>
      </c>
      <c r="I51" s="2">
        <v>5.2599162593583999E-2</v>
      </c>
      <c r="J51" s="2">
        <v>0</v>
      </c>
      <c r="K51" s="2">
        <v>3.1344971887538001E-2</v>
      </c>
      <c r="L51" s="2">
        <v>9.8559207460749993E-3</v>
      </c>
      <c r="M51" s="2">
        <v>9.4256948431633999E-2</v>
      </c>
      <c r="N51" s="2">
        <v>4.6530326429689997E-3</v>
      </c>
      <c r="O51" s="2">
        <v>8.2035938216529995E-3</v>
      </c>
      <c r="P51" s="2">
        <v>2.2680813119397E-2</v>
      </c>
      <c r="Q51" s="2">
        <v>2.8119285788990998E-2</v>
      </c>
      <c r="R51" s="2">
        <v>2.0251825072378001E-2</v>
      </c>
      <c r="S51" s="2">
        <v>1.5177413141551001E-2</v>
      </c>
      <c r="T51" s="2">
        <v>0</v>
      </c>
      <c r="U51" s="2">
        <v>5.7519497280909999E-3</v>
      </c>
      <c r="V51" s="2">
        <v>6.4262179912880002E-3</v>
      </c>
      <c r="W51" s="2">
        <v>9.0154922879249998E-3</v>
      </c>
      <c r="X51" s="2">
        <v>3.7988204687870002E-3</v>
      </c>
      <c r="Y51" s="2">
        <v>3.4582470663787002E-2</v>
      </c>
      <c r="Z51" s="2">
        <v>0</v>
      </c>
      <c r="AA51" s="2">
        <v>0.10020600438547</v>
      </c>
      <c r="AB51" s="2">
        <v>2.6422891759472E-2</v>
      </c>
      <c r="AC51" s="2">
        <v>1.4935274292647001E-2</v>
      </c>
      <c r="AD51" s="2">
        <v>3.0621028979583E-2</v>
      </c>
      <c r="AE51" s="2">
        <v>1.6991526678771001E-2</v>
      </c>
      <c r="AF51" s="2">
        <v>1.2459401498799001E-2</v>
      </c>
      <c r="AG51" s="2">
        <v>3.1142691978908999E-2</v>
      </c>
      <c r="AH51" s="2">
        <v>0</v>
      </c>
      <c r="AI51" s="2">
        <v>1.6418334236943999E-2</v>
      </c>
      <c r="AJ51" s="2">
        <v>2.2075179494002999E-2</v>
      </c>
      <c r="AK51" s="2">
        <v>2.8283413025630001E-3</v>
      </c>
      <c r="AL51" s="2">
        <v>1.0894480591693E-2</v>
      </c>
      <c r="AM51" s="2">
        <v>1.3929069756088999E-2</v>
      </c>
      <c r="AN51" s="2">
        <v>4.2759215700259997E-3</v>
      </c>
      <c r="AO51" s="2">
        <v>0</v>
      </c>
      <c r="AP51" s="2">
        <v>4.5647099601831997E-2</v>
      </c>
      <c r="AQ51" s="2">
        <v>5.0506095149342997E-2</v>
      </c>
      <c r="AR51" s="2">
        <v>1.9514542433165E-2</v>
      </c>
      <c r="AS51" s="2">
        <v>1.7931173764587E-2</v>
      </c>
      <c r="AT51" s="2">
        <v>1.9699993138263001E-2</v>
      </c>
      <c r="AU51" s="2">
        <v>5.5276191619750004E-3</v>
      </c>
      <c r="AV51" s="2">
        <v>1.592780734727E-2</v>
      </c>
      <c r="AW51" s="2">
        <v>4.5510385944160001E-2</v>
      </c>
      <c r="AX51" s="2">
        <v>4.4253925066631998E-2</v>
      </c>
      <c r="AY51" s="2">
        <v>1.5373120634968001E-2</v>
      </c>
      <c r="AZ51" s="2">
        <v>0</v>
      </c>
      <c r="BA51" s="2">
        <v>1.0003046328458E-2</v>
      </c>
      <c r="BB51" s="2">
        <v>1.5235149833506999E-2</v>
      </c>
      <c r="BC51" s="2">
        <v>3.5015841941187002E-2</v>
      </c>
      <c r="BD51" s="2">
        <v>1.560113690227E-2</v>
      </c>
      <c r="BE51" s="2">
        <v>5.764238370053E-3</v>
      </c>
      <c r="BF51" s="2">
        <v>1.2848526678574E-2</v>
      </c>
      <c r="BG51" s="2">
        <v>0</v>
      </c>
      <c r="BH51" s="2">
        <v>4.413860814705E-3</v>
      </c>
      <c r="BI51" s="2">
        <v>6.239685100782E-3</v>
      </c>
      <c r="BJ51" s="2">
        <v>8.743736688216E-3</v>
      </c>
      <c r="BK51" s="2">
        <v>9.3551441732469993E-3</v>
      </c>
      <c r="BL51" s="2">
        <v>2.3942545149635001E-2</v>
      </c>
      <c r="BM51" s="2">
        <v>1.1540201467203999E-2</v>
      </c>
      <c r="BN51" s="2">
        <v>3.6488685724606999E-2</v>
      </c>
      <c r="BO51" s="2">
        <v>2.6585583306841E-2</v>
      </c>
      <c r="BP51" s="2">
        <v>1.2117044156718E-2</v>
      </c>
      <c r="BQ51" s="2">
        <v>0</v>
      </c>
      <c r="BR51" s="2">
        <v>0</v>
      </c>
      <c r="BS51" s="2">
        <v>5.8693805315899999E-3</v>
      </c>
      <c r="BU51">
        <f t="shared" si="49"/>
        <v>6.4092262458684997E-3</v>
      </c>
      <c r="BV51">
        <f t="shared" si="50"/>
        <v>6.428313232311E-3</v>
      </c>
      <c r="BW51">
        <f t="shared" si="51"/>
        <v>1.7714619106964501E-2</v>
      </c>
      <c r="BX51">
        <f t="shared" si="52"/>
        <v>6.3314448072470997E-2</v>
      </c>
      <c r="BY51">
        <f t="shared" si="53"/>
        <v>1.9246756865473499E-2</v>
      </c>
      <c r="BZ51">
        <f t="shared" si="54"/>
        <v>9.1024956630574999E-3</v>
      </c>
      <c r="CA51">
        <f t="shared" si="55"/>
        <v>2.2823549800915999E-2</v>
      </c>
      <c r="CB51">
        <f t="shared" si="56"/>
        <v>3.5015841941187002E-2</v>
      </c>
      <c r="CC51">
        <f t="shared" si="57"/>
        <v>1.06826876361615E-2</v>
      </c>
      <c r="CD51">
        <f t="shared" si="58"/>
        <v>9.0494404307314997E-3</v>
      </c>
      <c r="CE51">
        <f t="shared" si="59"/>
        <v>6.0585220783590001E-3</v>
      </c>
      <c r="CF51">
        <f t="shared" si="60"/>
        <v>1.3592890770861E-2</v>
      </c>
      <c r="CG51">
        <f t="shared" si="61"/>
        <v>4.1350712183836499E-2</v>
      </c>
      <c r="CH51">
        <f t="shared" si="62"/>
        <v>0</v>
      </c>
      <c r="CI51">
        <f t="shared" si="63"/>
        <v>1.7291235331893501E-2</v>
      </c>
      <c r="CJ51">
        <f t="shared" si="64"/>
        <v>2.2778151636115001E-2</v>
      </c>
      <c r="CK51">
        <f t="shared" si="65"/>
        <v>3.5010318791253998E-2</v>
      </c>
      <c r="CL51">
        <f t="shared" si="66"/>
        <v>1.8815583451424998E-2</v>
      </c>
      <c r="CM51">
        <f t="shared" si="67"/>
        <v>4.4882155505395996E-2</v>
      </c>
      <c r="CN51">
        <f t="shared" si="68"/>
        <v>1.2619098080982501E-2</v>
      </c>
      <c r="CO51">
        <f t="shared" si="69"/>
        <v>6.4242633392869999E-3</v>
      </c>
      <c r="CP51">
        <f t="shared" si="70"/>
        <v>3.1537134515724E-2</v>
      </c>
      <c r="CQ51">
        <f t="shared" si="71"/>
        <v>1.5765667209634002E-2</v>
      </c>
      <c r="CR51">
        <f t="shared" si="72"/>
        <v>1.5672485943769E-2</v>
      </c>
      <c r="CS51">
        <f t="shared" si="73"/>
        <v>5.2056434588854499E-2</v>
      </c>
      <c r="CT51">
        <f t="shared" si="74"/>
        <v>2.5400049454193999E-2</v>
      </c>
      <c r="CU51">
        <f t="shared" si="75"/>
        <v>6.0890838596895005E-3</v>
      </c>
      <c r="CV51">
        <f t="shared" si="76"/>
        <v>6.407156378356E-3</v>
      </c>
      <c r="CW51">
        <f t="shared" si="77"/>
        <v>1.4725464088785001E-2</v>
      </c>
      <c r="CX51">
        <f t="shared" si="78"/>
        <v>1.55713459894545E-2</v>
      </c>
      <c r="CY51">
        <f t="shared" si="79"/>
        <v>6.8614109471280002E-3</v>
      </c>
      <c r="CZ51">
        <f t="shared" si="80"/>
        <v>1.07277132546225E-2</v>
      </c>
      <c r="DA51">
        <f t="shared" si="81"/>
        <v>7.6865603174840003E-3</v>
      </c>
      <c r="DB51">
        <f t="shared" si="35"/>
        <v>5.3267729577434995E-3</v>
      </c>
      <c r="DC51">
        <f t="shared" si="36"/>
        <v>1.77413733084195E-2</v>
      </c>
      <c r="DE51">
        <f t="shared" si="37"/>
        <v>1.8713263733954637E-2</v>
      </c>
      <c r="DF51">
        <f t="shared" si="38"/>
        <v>2.2209231236979501E-2</v>
      </c>
      <c r="DG51">
        <f t="shared" si="39"/>
        <v>1.5387039869087229E-2</v>
      </c>
      <c r="DI51">
        <f t="shared" si="40"/>
        <v>1.7279798575454423E-2</v>
      </c>
      <c r="DJ51">
        <f t="shared" si="41"/>
        <v>1.440829535355268E-2</v>
      </c>
      <c r="DK51">
        <f t="shared" si="42"/>
        <v>1.2493787014352E-2</v>
      </c>
      <c r="DM51">
        <f t="shared" si="43"/>
        <v>5.2100553025181875E-3</v>
      </c>
      <c r="DN51">
        <f t="shared" si="44"/>
        <v>4.3442645051232128E-3</v>
      </c>
      <c r="DO51">
        <f t="shared" si="45"/>
        <v>3.4651530542286371E-3</v>
      </c>
      <c r="DQ51">
        <f t="shared" si="46"/>
        <v>0.61213537085037872</v>
      </c>
      <c r="DR51">
        <f t="shared" si="47"/>
        <v>0.60155197305385522</v>
      </c>
      <c r="DS51">
        <f t="shared" si="48"/>
        <v>0.23380678721654197</v>
      </c>
    </row>
    <row r="52" spans="1:123" x14ac:dyDescent="0.25">
      <c r="A52" s="1" t="s">
        <v>120</v>
      </c>
      <c r="B52" s="2">
        <v>4.1242983935989903</v>
      </c>
      <c r="C52" s="2">
        <v>1.2718146140808E-2</v>
      </c>
      <c r="D52" s="2">
        <v>1.145249483237E-2</v>
      </c>
      <c r="E52" s="2">
        <v>1.3513980249246001E-2</v>
      </c>
      <c r="F52" s="2">
        <v>5.2314102208299998E-3</v>
      </c>
      <c r="G52" s="2">
        <v>0</v>
      </c>
      <c r="H52" s="2">
        <v>1.1708050634703E-2</v>
      </c>
      <c r="I52" s="2">
        <v>1.0711491436534E-2</v>
      </c>
      <c r="J52" s="2">
        <v>3.5589754695328997E-2</v>
      </c>
      <c r="K52" s="2">
        <v>1.3350154958662E-2</v>
      </c>
      <c r="L52" s="2">
        <v>1.4675552728692001E-2</v>
      </c>
      <c r="M52" s="2">
        <v>7.5355281854060001E-3</v>
      </c>
      <c r="N52" s="2">
        <v>5.8728001215309997E-3</v>
      </c>
      <c r="O52" s="2">
        <v>2.8698488188797999E-2</v>
      </c>
      <c r="P52" s="2">
        <v>0</v>
      </c>
      <c r="Q52" s="2">
        <v>0</v>
      </c>
      <c r="R52" s="2">
        <v>7.3725329640570002E-3</v>
      </c>
      <c r="S52" s="2">
        <v>6.4152305651129999E-3</v>
      </c>
      <c r="T52" s="2">
        <v>1.0259760052005001E-2</v>
      </c>
      <c r="U52" s="2">
        <v>0</v>
      </c>
      <c r="V52" s="2">
        <v>5.4240616344000004E-3</v>
      </c>
      <c r="W52" s="2">
        <v>6.1200284200710001E-3</v>
      </c>
      <c r="X52" s="2">
        <v>1.276545007685E-3</v>
      </c>
      <c r="Y52" s="2">
        <v>3.2378858204299998E-3</v>
      </c>
      <c r="Z52" s="2">
        <v>2.8954145082644999E-2</v>
      </c>
      <c r="AA52" s="2">
        <v>0</v>
      </c>
      <c r="AB52" s="2">
        <v>3.5565779759010002E-3</v>
      </c>
      <c r="AC52" s="2">
        <v>3.0487459259986999E-2</v>
      </c>
      <c r="AD52" s="2">
        <v>4.5908481134680004E-3</v>
      </c>
      <c r="AE52" s="2">
        <v>5.5632047101709997E-3</v>
      </c>
      <c r="AF52" s="2">
        <v>4.8071490514509999E-3</v>
      </c>
      <c r="AG52" s="2">
        <v>0</v>
      </c>
      <c r="AH52" s="2">
        <v>6.5278869325949996E-3</v>
      </c>
      <c r="AI52" s="2">
        <v>9.1301207606219997E-3</v>
      </c>
      <c r="AJ52" s="2">
        <v>1.9109158727056E-2</v>
      </c>
      <c r="AK52" s="2">
        <v>1.617635643122E-3</v>
      </c>
      <c r="AL52" s="2">
        <v>0</v>
      </c>
      <c r="AM52" s="2">
        <v>1.1976449807724001E-2</v>
      </c>
      <c r="AN52" s="2">
        <v>1.5940259471301999E-2</v>
      </c>
      <c r="AO52" s="2">
        <v>1.2167607280166E-2</v>
      </c>
      <c r="AP52" s="2">
        <v>1.7733148819255001E-2</v>
      </c>
      <c r="AQ52" s="2">
        <v>0</v>
      </c>
      <c r="AR52" s="2">
        <v>8.6964527400960005E-3</v>
      </c>
      <c r="AS52" s="2">
        <v>6.8451817318279998E-3</v>
      </c>
      <c r="AT52" s="2">
        <v>0</v>
      </c>
      <c r="AU52" s="2">
        <v>1.230627251407E-2</v>
      </c>
      <c r="AV52" s="2">
        <v>1.7266384062019E-2</v>
      </c>
      <c r="AW52" s="2">
        <v>1.198687683576E-3</v>
      </c>
      <c r="AX52" s="2">
        <v>0</v>
      </c>
      <c r="AY52" s="2">
        <v>2.6116493839329E-2</v>
      </c>
      <c r="AZ52" s="2">
        <v>8.3927120121869998E-3</v>
      </c>
      <c r="BA52" s="2">
        <v>3.9455992003341003E-2</v>
      </c>
      <c r="BB52" s="2">
        <v>1.9346967917225E-2</v>
      </c>
      <c r="BC52" s="2">
        <v>7.7939386372200001E-3</v>
      </c>
      <c r="BD52" s="2">
        <v>7.7800767637760003E-3</v>
      </c>
      <c r="BE52" s="2">
        <v>2.7923237223109998E-3</v>
      </c>
      <c r="BF52" s="2">
        <v>7.1873200279710002E-3</v>
      </c>
      <c r="BG52" s="2">
        <v>1.1096634830414001E-2</v>
      </c>
      <c r="BH52" s="2">
        <v>5.387249382299E-3</v>
      </c>
      <c r="BI52" s="2">
        <v>1.2537752066189E-2</v>
      </c>
      <c r="BJ52" s="2">
        <v>1.4358946718035E-2</v>
      </c>
      <c r="BK52" s="2">
        <v>7.4003721539839997E-3</v>
      </c>
      <c r="BL52" s="2">
        <v>6.8909130737409997E-3</v>
      </c>
      <c r="BM52" s="2">
        <v>2.1517778955272002E-2</v>
      </c>
      <c r="BN52" s="2">
        <v>2.0175920211003E-2</v>
      </c>
      <c r="BO52" s="2">
        <v>2.8075930377317E-2</v>
      </c>
      <c r="BP52" s="2">
        <v>1.4966826450355001E-2</v>
      </c>
      <c r="BQ52" s="2">
        <v>3.5216221199080001E-3</v>
      </c>
      <c r="BR52" s="2">
        <v>6.7398078476059997E-3</v>
      </c>
      <c r="BS52" s="2">
        <v>0</v>
      </c>
      <c r="BU52">
        <f t="shared" si="49"/>
        <v>1.2085320486589E-2</v>
      </c>
      <c r="BV52">
        <f t="shared" si="50"/>
        <v>1.7285644155164499E-2</v>
      </c>
      <c r="BW52">
        <f t="shared" si="51"/>
        <v>6.8938817645850005E-3</v>
      </c>
      <c r="BX52">
        <f t="shared" si="52"/>
        <v>1.7782889879505001E-3</v>
      </c>
      <c r="BY52">
        <f t="shared" si="53"/>
        <v>1.4119639743839001E-2</v>
      </c>
      <c r="BZ52">
        <f t="shared" si="54"/>
        <v>1.3958354639513001E-2</v>
      </c>
      <c r="CA52">
        <f t="shared" si="55"/>
        <v>1.49503780497105E-2</v>
      </c>
      <c r="CB52">
        <f t="shared" si="56"/>
        <v>7.7939386372200001E-3</v>
      </c>
      <c r="CC52">
        <f t="shared" si="57"/>
        <v>5.2862002430434998E-3</v>
      </c>
      <c r="CD52">
        <f t="shared" si="58"/>
        <v>1.0879659436009499E-2</v>
      </c>
      <c r="CE52">
        <f t="shared" si="59"/>
        <v>9.2442242851315005E-3</v>
      </c>
      <c r="CF52">
        <f t="shared" si="60"/>
        <v>0</v>
      </c>
      <c r="CG52">
        <f t="shared" si="61"/>
        <v>1.12097710356185E-2</v>
      </c>
      <c r="CH52">
        <f t="shared" si="62"/>
        <v>1.0259760052005001E-2</v>
      </c>
      <c r="CI52">
        <f t="shared" si="63"/>
        <v>1.60960154515375E-2</v>
      </c>
      <c r="CJ52">
        <f t="shared" si="64"/>
        <v>1.75391536867275E-2</v>
      </c>
      <c r="CK52">
        <f t="shared" si="65"/>
        <v>4.3482263700480002E-3</v>
      </c>
      <c r="CL52">
        <f t="shared" si="66"/>
        <v>3.4225908659139999E-3</v>
      </c>
      <c r="CM52">
        <f t="shared" si="67"/>
        <v>5.9934384178799999E-4</v>
      </c>
      <c r="CN52">
        <f t="shared" si="68"/>
        <v>2.9401479960283E-2</v>
      </c>
      <c r="CO52">
        <f t="shared" si="69"/>
        <v>9.1419774291925E-3</v>
      </c>
      <c r="CP52">
        <f t="shared" si="70"/>
        <v>2.4125925294160001E-2</v>
      </c>
      <c r="CQ52">
        <f t="shared" si="71"/>
        <v>9.3726952350379998E-3</v>
      </c>
      <c r="CR52">
        <f t="shared" si="72"/>
        <v>2.4469954826995498E-2</v>
      </c>
      <c r="CS52">
        <f t="shared" si="73"/>
        <v>1.1105540457049E-2</v>
      </c>
      <c r="CT52">
        <f t="shared" si="74"/>
        <v>0</v>
      </c>
      <c r="CU52">
        <f t="shared" si="75"/>
        <v>2.7120308172000002E-3</v>
      </c>
      <c r="CV52">
        <f t="shared" si="76"/>
        <v>3.698286713878E-3</v>
      </c>
      <c r="CW52">
        <f t="shared" si="77"/>
        <v>5.1851768808110002E-3</v>
      </c>
      <c r="CX52">
        <f t="shared" si="78"/>
        <v>3.2639434662974998E-3</v>
      </c>
      <c r="CY52">
        <f t="shared" si="79"/>
        <v>8.0881782156099998E-4</v>
      </c>
      <c r="CZ52">
        <f t="shared" si="80"/>
        <v>1.4786328288044499E-2</v>
      </c>
      <c r="DA52">
        <f t="shared" si="81"/>
        <v>1.7254602925757999E-2</v>
      </c>
      <c r="DB52">
        <f t="shared" si="35"/>
        <v>8.9625007242439998E-3</v>
      </c>
      <c r="DC52">
        <f t="shared" si="36"/>
        <v>1.42043460145065E-2</v>
      </c>
      <c r="DE52">
        <f t="shared" si="37"/>
        <v>1.0388684584432362E-2</v>
      </c>
      <c r="DF52">
        <f t="shared" si="38"/>
        <v>1.1467658544297637E-2</v>
      </c>
      <c r="DG52">
        <f t="shared" si="39"/>
        <v>8.9095557054910002E-3</v>
      </c>
      <c r="DI52">
        <f t="shared" si="40"/>
        <v>4.6753577448509992E-3</v>
      </c>
      <c r="DJ52">
        <f t="shared" si="41"/>
        <v>9.5504429813247221E-3</v>
      </c>
      <c r="DK52">
        <f t="shared" si="42"/>
        <v>7.2783323199914866E-3</v>
      </c>
      <c r="DM52">
        <f t="shared" si="43"/>
        <v>1.4096734000320855E-3</v>
      </c>
      <c r="DN52">
        <f t="shared" si="44"/>
        <v>2.8795669046124826E-3</v>
      </c>
      <c r="DO52">
        <f t="shared" si="45"/>
        <v>2.0186461830458526E-3</v>
      </c>
      <c r="DQ52">
        <f t="shared" si="46"/>
        <v>0.7412757626249723</v>
      </c>
      <c r="DR52">
        <f t="shared" si="47"/>
        <v>0.55453991124061042</v>
      </c>
      <c r="DS52">
        <f t="shared" si="48"/>
        <v>0.47606276079834631</v>
      </c>
    </row>
    <row r="53" spans="1:123" x14ac:dyDescent="0.25">
      <c r="A53" s="1" t="s">
        <v>121</v>
      </c>
      <c r="B53" s="2">
        <v>4.1240808575837402</v>
      </c>
      <c r="C53" s="2">
        <v>8.7138227243620005E-3</v>
      </c>
      <c r="D53" s="2">
        <v>1.7662188467755E-2</v>
      </c>
      <c r="E53" s="2">
        <v>0</v>
      </c>
      <c r="F53" s="2">
        <v>4.152283225139E-3</v>
      </c>
      <c r="G53" s="2">
        <v>0</v>
      </c>
      <c r="H53" s="2">
        <v>1.1884134686396E-2</v>
      </c>
      <c r="I53" s="2">
        <v>0</v>
      </c>
      <c r="J53" s="2">
        <v>1.9048689095530001E-2</v>
      </c>
      <c r="K53" s="2">
        <v>2.5319772258359002E-2</v>
      </c>
      <c r="L53" s="2">
        <v>0</v>
      </c>
      <c r="M53" s="2">
        <v>6.149024181572E-3</v>
      </c>
      <c r="N53" s="2">
        <v>1.2797184388138001E-2</v>
      </c>
      <c r="O53" s="2">
        <v>1.8160903076547E-2</v>
      </c>
      <c r="P53" s="2">
        <v>1.2126508460208E-2</v>
      </c>
      <c r="Q53" s="2">
        <v>0</v>
      </c>
      <c r="R53" s="2">
        <v>4.9571221282269998E-3</v>
      </c>
      <c r="S53" s="2">
        <v>0</v>
      </c>
      <c r="T53" s="2">
        <v>2.0646052767324001E-2</v>
      </c>
      <c r="U53" s="2">
        <v>0</v>
      </c>
      <c r="V53" s="2">
        <v>0</v>
      </c>
      <c r="W53" s="2">
        <v>1.1279919584701001E-2</v>
      </c>
      <c r="X53" s="2">
        <v>1.1234517027690001E-2</v>
      </c>
      <c r="Y53" s="2">
        <v>1.0118005314369001E-2</v>
      </c>
      <c r="Z53" s="2">
        <v>4.2963250932700004E-3</v>
      </c>
      <c r="AA53" s="2">
        <v>3.0743262771902001E-2</v>
      </c>
      <c r="AB53" s="2">
        <v>1.2092317461817E-2</v>
      </c>
      <c r="AC53" s="2">
        <v>1.1227078746959E-2</v>
      </c>
      <c r="AD53" s="2">
        <v>4.151647484403E-3</v>
      </c>
      <c r="AE53" s="2">
        <v>1.3342727594231E-2</v>
      </c>
      <c r="AF53" s="2">
        <v>0</v>
      </c>
      <c r="AG53" s="2">
        <v>0</v>
      </c>
      <c r="AH53" s="2">
        <v>8.9590882607300006E-3</v>
      </c>
      <c r="AI53" s="2">
        <v>6.1134869948050001E-3</v>
      </c>
      <c r="AJ53" s="2">
        <v>0</v>
      </c>
      <c r="AK53" s="2">
        <v>8.3352324271559995E-3</v>
      </c>
      <c r="AL53" s="2">
        <v>1.0031770198265001E-2</v>
      </c>
      <c r="AM53" s="2">
        <v>9.0862007257940004E-3</v>
      </c>
      <c r="AN53" s="2">
        <v>5.7318474488980004E-3</v>
      </c>
      <c r="AO53" s="2">
        <v>4.3076284425209999E-3</v>
      </c>
      <c r="AP53" s="2">
        <v>0</v>
      </c>
      <c r="AQ53" s="2">
        <v>1.8797641788424E-2</v>
      </c>
      <c r="AR53" s="2">
        <v>0</v>
      </c>
      <c r="AS53" s="2">
        <v>2.7154482960856999E-2</v>
      </c>
      <c r="AT53" s="2">
        <v>6.2546236959759999E-3</v>
      </c>
      <c r="AU53" s="2">
        <v>0</v>
      </c>
      <c r="AV53" s="2">
        <v>1.4045629312808E-2</v>
      </c>
      <c r="AW53" s="2">
        <v>0</v>
      </c>
      <c r="AX53" s="2">
        <v>1.9490196650330999E-2</v>
      </c>
      <c r="AY53" s="2">
        <v>1.4247046515521E-2</v>
      </c>
      <c r="AZ53" s="2">
        <v>7.7174336632949998E-3</v>
      </c>
      <c r="BA53" s="2">
        <v>3.6962141974289001E-2</v>
      </c>
      <c r="BB53" s="2">
        <v>3.2051366174798999E-2</v>
      </c>
      <c r="BC53" s="2">
        <v>2.8060155440171E-2</v>
      </c>
      <c r="BD53" s="2">
        <v>9.5663582464459995E-3</v>
      </c>
      <c r="BE53" s="2">
        <v>9.22131891097E-3</v>
      </c>
      <c r="BF53" s="2">
        <v>9.1506806777369998E-3</v>
      </c>
      <c r="BG53" s="2">
        <v>2.8059277418809999E-3</v>
      </c>
      <c r="BH53" s="2">
        <v>1.2946810283040001E-2</v>
      </c>
      <c r="BI53" s="2">
        <v>4.4365172139910003E-3</v>
      </c>
      <c r="BJ53" s="2">
        <v>0</v>
      </c>
      <c r="BK53" s="2">
        <v>7.6419372238719996E-3</v>
      </c>
      <c r="BL53" s="2">
        <v>0</v>
      </c>
      <c r="BM53" s="2">
        <v>2.7371701181631999E-2</v>
      </c>
      <c r="BN53" s="2">
        <v>2.0946030326188001E-2</v>
      </c>
      <c r="BO53" s="2">
        <v>1.7524785920796E-2</v>
      </c>
      <c r="BP53" s="2">
        <v>1.0422797266840001E-2</v>
      </c>
      <c r="BQ53" s="2">
        <v>2.852034200243E-3</v>
      </c>
      <c r="BR53" s="2">
        <v>0</v>
      </c>
      <c r="BS53" s="2">
        <v>4.891068990234E-3</v>
      </c>
      <c r="BU53">
        <f t="shared" si="49"/>
        <v>1.31880055960585E-2</v>
      </c>
      <c r="BV53">
        <f t="shared" si="50"/>
        <v>1.5479043732342501E-2</v>
      </c>
      <c r="BW53">
        <f t="shared" si="51"/>
        <v>2.4785610641134999E-3</v>
      </c>
      <c r="BX53">
        <f t="shared" si="52"/>
        <v>2.14177901168595E-2</v>
      </c>
      <c r="BY53">
        <f t="shared" si="53"/>
        <v>3.0567434974025001E-3</v>
      </c>
      <c r="BZ53">
        <f t="shared" si="54"/>
        <v>7.4090240873460004E-3</v>
      </c>
      <c r="CA53">
        <f t="shared" si="55"/>
        <v>2.1538142212604999E-3</v>
      </c>
      <c r="CB53">
        <f t="shared" si="56"/>
        <v>2.8060155440171E-2</v>
      </c>
      <c r="CC53">
        <f t="shared" si="57"/>
        <v>9.3938385787079998E-3</v>
      </c>
      <c r="CD53">
        <f t="shared" si="58"/>
        <v>3.8209686119359998E-3</v>
      </c>
      <c r="CE53">
        <f t="shared" si="59"/>
        <v>6.6374157335415008E-3</v>
      </c>
      <c r="CF53">
        <f t="shared" si="60"/>
        <v>0</v>
      </c>
      <c r="CG53">
        <f t="shared" si="61"/>
        <v>5.9420673431980001E-3</v>
      </c>
      <c r="CH53">
        <f t="shared" si="62"/>
        <v>2.0646052767324001E-2</v>
      </c>
      <c r="CI53">
        <f t="shared" si="63"/>
        <v>7.207165203819501E-3</v>
      </c>
      <c r="CJ53">
        <f t="shared" si="64"/>
        <v>7.6893631156809998E-3</v>
      </c>
      <c r="CK53">
        <f t="shared" si="65"/>
        <v>9.398820894212E-3</v>
      </c>
      <c r="CL53">
        <f t="shared" si="66"/>
        <v>1.6704553328416499E-2</v>
      </c>
      <c r="CM53">
        <f t="shared" si="67"/>
        <v>9.7450983251654993E-3</v>
      </c>
      <c r="CN53">
        <f t="shared" si="68"/>
        <v>3.4506754074543997E-2</v>
      </c>
      <c r="CO53">
        <f t="shared" si="69"/>
        <v>5.9783042098090003E-3</v>
      </c>
      <c r="CP53">
        <f t="shared" si="70"/>
        <v>1.9235408123492E-2</v>
      </c>
      <c r="CQ53">
        <f t="shared" si="71"/>
        <v>2.0761416125695E-3</v>
      </c>
      <c r="CR53">
        <f t="shared" si="72"/>
        <v>2.21842306769445E-2</v>
      </c>
      <c r="CS53">
        <f t="shared" si="73"/>
        <v>3.074512090786E-3</v>
      </c>
      <c r="CT53">
        <f t="shared" si="74"/>
        <v>6.0632542301039998E-3</v>
      </c>
      <c r="CU53">
        <f t="shared" si="75"/>
        <v>0</v>
      </c>
      <c r="CV53">
        <f t="shared" si="76"/>
        <v>1.1257218306195501E-2</v>
      </c>
      <c r="CW53">
        <f t="shared" si="77"/>
        <v>6.6713637971154999E-3</v>
      </c>
      <c r="CX53">
        <f t="shared" si="78"/>
        <v>4.4795441303650003E-3</v>
      </c>
      <c r="CY53">
        <f t="shared" si="79"/>
        <v>9.1835013127105E-3</v>
      </c>
      <c r="CZ53">
        <f t="shared" si="80"/>
        <v>7.0228146564040002E-3</v>
      </c>
      <c r="DA53">
        <f t="shared" si="81"/>
        <v>1.0982240089407999E-2</v>
      </c>
      <c r="DB53">
        <f t="shared" si="35"/>
        <v>8.6916637485155001E-3</v>
      </c>
      <c r="DC53">
        <f t="shared" si="36"/>
        <v>1.3685850590816E-2</v>
      </c>
      <c r="DE53">
        <f t="shared" si="37"/>
        <v>1.0281396425430862E-2</v>
      </c>
      <c r="DF53">
        <f t="shared" si="38"/>
        <v>1.2459417035060137E-2</v>
      </c>
      <c r="DG53">
        <f t="shared" si="39"/>
        <v>8.1055642493795387E-3</v>
      </c>
      <c r="DI53">
        <f t="shared" si="40"/>
        <v>8.4779649541648437E-3</v>
      </c>
      <c r="DJ53">
        <f t="shared" si="41"/>
        <v>9.6116252232755391E-3</v>
      </c>
      <c r="DK53">
        <f t="shared" si="42"/>
        <v>5.751637570018538E-3</v>
      </c>
      <c r="DM53">
        <f t="shared" si="43"/>
        <v>2.5562026126134002E-3</v>
      </c>
      <c r="DN53">
        <f t="shared" si="44"/>
        <v>2.8980140446473552E-3</v>
      </c>
      <c r="DO53">
        <f t="shared" si="45"/>
        <v>1.5952172443528417E-3</v>
      </c>
      <c r="DQ53">
        <f t="shared" si="46"/>
        <v>0.57936886766820472</v>
      </c>
      <c r="DR53">
        <f t="shared" si="47"/>
        <v>0.47995837235264349</v>
      </c>
      <c r="DS53">
        <f t="shared" si="48"/>
        <v>0.20693682268055069</v>
      </c>
    </row>
    <row r="54" spans="1:123" x14ac:dyDescent="0.25">
      <c r="A54" s="1" t="s">
        <v>122</v>
      </c>
      <c r="B54" s="2">
        <v>0</v>
      </c>
      <c r="C54" s="2">
        <v>0</v>
      </c>
      <c r="D54" s="2">
        <v>0</v>
      </c>
      <c r="E54" s="2">
        <v>2.3478807926855999E-2</v>
      </c>
      <c r="F54" s="2">
        <v>1.1564511359774999E-2</v>
      </c>
      <c r="G54" s="2">
        <v>9.1263961627719992E-3</v>
      </c>
      <c r="H54" s="2">
        <v>1.9928110271749998E-3</v>
      </c>
      <c r="I54" s="2">
        <v>1.1555574795510001E-2</v>
      </c>
      <c r="J54" s="2">
        <v>3.1655486067743002E-2</v>
      </c>
      <c r="K54" s="2">
        <v>5.8902129147196003E-2</v>
      </c>
      <c r="L54" s="2">
        <v>2.5332843862051001E-2</v>
      </c>
      <c r="M54" s="2">
        <v>0</v>
      </c>
      <c r="N54" s="2">
        <v>1.1501503531369001E-2</v>
      </c>
      <c r="O54" s="2">
        <v>6.2388830903119998E-3</v>
      </c>
      <c r="P54" s="2">
        <v>1.3339030701811E-2</v>
      </c>
      <c r="Q54" s="2">
        <v>1.481053084178E-2</v>
      </c>
      <c r="R54" s="2">
        <v>1.4780530502445001E-2</v>
      </c>
      <c r="S54" s="2">
        <v>1.7240542046495E-2</v>
      </c>
      <c r="T54" s="2">
        <v>8.2545411019860002E-3</v>
      </c>
      <c r="U54" s="2">
        <v>7.1572668054920002E-3</v>
      </c>
      <c r="V54" s="2">
        <v>1.2368518793189001E-2</v>
      </c>
      <c r="W54" s="2">
        <v>0</v>
      </c>
      <c r="X54" s="2">
        <v>1.3205685484325999E-2</v>
      </c>
      <c r="Y54" s="2">
        <v>1.5005395116066E-2</v>
      </c>
      <c r="Z54" s="2">
        <v>1.3743371844537999E-2</v>
      </c>
      <c r="AA54" s="2">
        <v>5.2884405711237002E-2</v>
      </c>
      <c r="AB54" s="2">
        <v>2.5932299397011999E-2</v>
      </c>
      <c r="AC54" s="2">
        <v>2.2708008248822999E-2</v>
      </c>
      <c r="AD54" s="2">
        <v>1.1147007790713001E-2</v>
      </c>
      <c r="AE54" s="2">
        <v>0</v>
      </c>
      <c r="AF54" s="2">
        <v>1.0182349454579E-2</v>
      </c>
      <c r="AG54" s="2">
        <v>2.6978558571602002E-2</v>
      </c>
      <c r="AH54" s="2">
        <v>2.2753078412440001E-3</v>
      </c>
      <c r="AI54" s="2">
        <v>9.1238849280670005E-3</v>
      </c>
      <c r="AJ54" s="2">
        <v>0</v>
      </c>
      <c r="AK54" s="2">
        <v>8.1511337909227002E-2</v>
      </c>
      <c r="AL54" s="2">
        <v>1.2987983794785E-2</v>
      </c>
      <c r="AM54" s="2">
        <v>5.4657165572005999E-2</v>
      </c>
      <c r="AN54" s="2">
        <v>6.3762780521529998E-3</v>
      </c>
      <c r="AO54" s="2">
        <v>5.3269933576480001E-3</v>
      </c>
      <c r="AP54" s="2">
        <v>1.9514231024868999E-2</v>
      </c>
      <c r="AQ54" s="2">
        <v>1.2773140523095999E-2</v>
      </c>
      <c r="AR54" s="2">
        <v>1.0137832963432E-2</v>
      </c>
      <c r="AS54" s="2">
        <v>1.3011955950362E-2</v>
      </c>
      <c r="AT54" s="2">
        <v>2.9483410167459999E-2</v>
      </c>
      <c r="AU54" s="2">
        <v>0</v>
      </c>
      <c r="AV54" s="2">
        <v>3.5741598573200001E-2</v>
      </c>
      <c r="AW54" s="2">
        <v>2.6117319975587E-2</v>
      </c>
      <c r="AX54" s="2">
        <v>1.0818420593178999E-2</v>
      </c>
      <c r="AY54" s="2">
        <v>8.2871435333100002E-4</v>
      </c>
      <c r="AZ54" s="2">
        <v>2.5664523194938001E-2</v>
      </c>
      <c r="BA54" s="2">
        <v>1.7509513463142001E-2</v>
      </c>
      <c r="BB54" s="2">
        <v>2.1143244585502999E-2</v>
      </c>
      <c r="BC54" s="2">
        <v>0</v>
      </c>
      <c r="BD54" s="2">
        <v>3.744498666279E-3</v>
      </c>
      <c r="BE54" s="2">
        <v>7.0087090490669997E-3</v>
      </c>
      <c r="BF54" s="2">
        <v>2.7051613830457E-2</v>
      </c>
      <c r="BG54" s="2">
        <v>5.794525713902E-3</v>
      </c>
      <c r="BH54" s="2">
        <v>1.9532990604690999E-2</v>
      </c>
      <c r="BI54" s="2">
        <v>1.3764456746445001E-2</v>
      </c>
      <c r="BJ54" s="2">
        <v>4.0633986229361999E-2</v>
      </c>
      <c r="BK54" s="2">
        <v>8.9763466024460007E-3</v>
      </c>
      <c r="BL54" s="2">
        <v>1.4151555213077E-2</v>
      </c>
      <c r="BM54" s="2">
        <v>5.2296458828364999E-2</v>
      </c>
      <c r="BN54" s="2">
        <v>2.6973835217229999E-2</v>
      </c>
      <c r="BO54" s="2">
        <v>3.1805706784085001E-2</v>
      </c>
      <c r="BP54" s="2">
        <v>8.3429731915900009E-3</v>
      </c>
      <c r="BQ54" s="2">
        <v>2.0220330725194999E-2</v>
      </c>
      <c r="BR54" s="2">
        <v>1.3381952354404E-2</v>
      </c>
      <c r="BS54" s="2">
        <v>0</v>
      </c>
      <c r="BU54">
        <f t="shared" si="49"/>
        <v>0</v>
      </c>
      <c r="BV54">
        <f t="shared" si="50"/>
        <v>8.8701933108405011E-3</v>
      </c>
      <c r="BW54">
        <f t="shared" si="51"/>
        <v>1.6010536274470001E-2</v>
      </c>
      <c r="BX54">
        <f t="shared" si="52"/>
        <v>3.9408352554124504E-2</v>
      </c>
      <c r="BY54">
        <f t="shared" si="53"/>
        <v>4.5619424640335002E-3</v>
      </c>
      <c r="BZ54">
        <f t="shared" si="54"/>
        <v>3.0516721812079498E-2</v>
      </c>
      <c r="CA54">
        <f t="shared" si="55"/>
        <v>1.24206121912585E-2</v>
      </c>
      <c r="CB54">
        <f t="shared" si="56"/>
        <v>0</v>
      </c>
      <c r="CC54">
        <f t="shared" si="57"/>
        <v>5.3766038576730001E-3</v>
      </c>
      <c r="CD54">
        <f t="shared" si="58"/>
        <v>2.4805166415903999E-2</v>
      </c>
      <c r="CE54">
        <f t="shared" si="59"/>
        <v>1.42816519583925E-2</v>
      </c>
      <c r="CF54">
        <f t="shared" si="60"/>
        <v>9.1263961627719992E-3</v>
      </c>
      <c r="CG54">
        <f t="shared" si="61"/>
        <v>6.7741929113424998E-3</v>
      </c>
      <c r="CH54">
        <f t="shared" si="62"/>
        <v>8.2545411019860002E-3</v>
      </c>
      <c r="CI54">
        <f t="shared" si="63"/>
        <v>1.4374383480302001E-2</v>
      </c>
      <c r="CJ54">
        <f t="shared" si="64"/>
        <v>1.6927508019768001E-2</v>
      </c>
      <c r="CK54">
        <f t="shared" si="65"/>
        <v>1.1455486743264E-2</v>
      </c>
      <c r="CL54">
        <f t="shared" si="66"/>
        <v>2.1247683058910997E-2</v>
      </c>
      <c r="CM54">
        <f t="shared" si="67"/>
        <v>1.8467870284383001E-2</v>
      </c>
      <c r="CN54">
        <f t="shared" si="68"/>
        <v>1.93263790243225E-2</v>
      </c>
      <c r="CO54">
        <f t="shared" si="69"/>
        <v>1.6423069772179499E-2</v>
      </c>
      <c r="CP54">
        <f t="shared" si="70"/>
        <v>2.93897710006575E-2</v>
      </c>
      <c r="CQ54">
        <f t="shared" si="71"/>
        <v>1.75216596433155E-2</v>
      </c>
      <c r="CR54">
        <f t="shared" si="72"/>
        <v>4.5278807607469503E-2</v>
      </c>
      <c r="CS54">
        <f t="shared" si="73"/>
        <v>1.26664219310255E-2</v>
      </c>
      <c r="CT54">
        <f t="shared" si="74"/>
        <v>1.4074780771795501E-2</v>
      </c>
      <c r="CU54">
        <f t="shared" si="75"/>
        <v>9.7628927993405005E-3</v>
      </c>
      <c r="CV54">
        <f t="shared" si="76"/>
        <v>6.6028427421629997E-3</v>
      </c>
      <c r="CW54">
        <f t="shared" si="77"/>
        <v>5.0911747272894999E-3</v>
      </c>
      <c r="CX54">
        <f t="shared" si="78"/>
        <v>1.4626933206423E-2</v>
      </c>
      <c r="CY54">
        <f t="shared" si="79"/>
        <v>4.7249660852005999E-2</v>
      </c>
      <c r="CZ54">
        <f t="shared" si="80"/>
        <v>1.78707992866E-2</v>
      </c>
      <c r="DA54">
        <f t="shared" si="81"/>
        <v>1.3246618774134501E-2</v>
      </c>
      <c r="DB54">
        <f t="shared" si="35"/>
        <v>1.6648723675568002E-2</v>
      </c>
      <c r="DC54">
        <f t="shared" si="36"/>
        <v>3.3224007020721001E-2</v>
      </c>
      <c r="DE54">
        <f t="shared" si="37"/>
        <v>1.4204707348979636E-2</v>
      </c>
      <c r="DF54">
        <f t="shared" si="38"/>
        <v>1.5615207414535275E-2</v>
      </c>
      <c r="DG54">
        <f t="shared" si="39"/>
        <v>1.9528101772142422E-2</v>
      </c>
      <c r="DI54">
        <f t="shared" si="40"/>
        <v>1.2739890115917739E-2</v>
      </c>
      <c r="DJ54">
        <f t="shared" si="41"/>
        <v>6.6260031397248845E-3</v>
      </c>
      <c r="DK54">
        <f t="shared" si="42"/>
        <v>1.3678971455892749E-2</v>
      </c>
      <c r="DM54">
        <f t="shared" si="43"/>
        <v>3.8412213986233185E-3</v>
      </c>
      <c r="DN54">
        <f t="shared" si="44"/>
        <v>1.9978151158349332E-3</v>
      </c>
      <c r="DO54">
        <f t="shared" si="45"/>
        <v>3.7938640753715082E-3</v>
      </c>
      <c r="DQ54">
        <f t="shared" si="46"/>
        <v>0.74908372791151145</v>
      </c>
      <c r="DR54">
        <f t="shared" si="47"/>
        <v>0.33496288941314356</v>
      </c>
      <c r="DS54">
        <f t="shared" si="48"/>
        <v>0.37357614157687491</v>
      </c>
    </row>
    <row r="55" spans="1:123" x14ac:dyDescent="0.25">
      <c r="A55" s="1" t="s">
        <v>123</v>
      </c>
      <c r="B55" s="2">
        <v>4.3523944426421401</v>
      </c>
      <c r="C55" s="2">
        <v>1.4686519964271999E-2</v>
      </c>
      <c r="D55" s="2">
        <v>2.1565648971809001E-2</v>
      </c>
      <c r="E55" s="2">
        <v>7.9275117567279996E-3</v>
      </c>
      <c r="F55" s="2">
        <v>1.7146195890395E-2</v>
      </c>
      <c r="G55" s="2">
        <v>3.0132064657990001E-3</v>
      </c>
      <c r="H55" s="2">
        <v>1.2679092945701E-2</v>
      </c>
      <c r="I55" s="2">
        <v>4.7328725526769996E-3</v>
      </c>
      <c r="J55" s="2">
        <v>7.2002344751670002E-3</v>
      </c>
      <c r="K55" s="2">
        <v>5.8449326114175998E-2</v>
      </c>
      <c r="L55" s="2">
        <v>7.4320776177689996E-3</v>
      </c>
      <c r="M55" s="2">
        <v>6.6604115743259997E-3</v>
      </c>
      <c r="N55" s="2">
        <v>1.582285461388E-2</v>
      </c>
      <c r="O55" s="2">
        <v>2.4554668142759998E-3</v>
      </c>
      <c r="P55" s="2">
        <v>1.8346505996615001E-2</v>
      </c>
      <c r="Q55" s="2">
        <v>4.3388552687886002E-2</v>
      </c>
      <c r="R55" s="2">
        <v>1.481436313424E-2</v>
      </c>
      <c r="S55" s="2">
        <v>6.4138072655120001E-3</v>
      </c>
      <c r="T55" s="2">
        <v>8.2545407834249997E-3</v>
      </c>
      <c r="U55" s="2">
        <v>8.5855723149069994E-3</v>
      </c>
      <c r="V55" s="2">
        <v>3.7832012605059999E-3</v>
      </c>
      <c r="W55" s="2">
        <v>0</v>
      </c>
      <c r="X55" s="2">
        <v>5.1481166912500003E-3</v>
      </c>
      <c r="Y55" s="2">
        <v>0</v>
      </c>
      <c r="Z55" s="2">
        <v>2.1191367515456E-2</v>
      </c>
      <c r="AA55" s="2">
        <v>4.9918597209027998E-2</v>
      </c>
      <c r="AB55" s="2">
        <v>4.6103729815626E-2</v>
      </c>
      <c r="AC55" s="2">
        <v>4.2774123460076002E-2</v>
      </c>
      <c r="AD55" s="2">
        <v>1.6002681488754E-2</v>
      </c>
      <c r="AE55" s="2">
        <v>3.8974360499849999E-3</v>
      </c>
      <c r="AF55" s="2">
        <v>0</v>
      </c>
      <c r="AG55" s="2">
        <v>6.4772436776809996E-3</v>
      </c>
      <c r="AH55" s="2">
        <v>8.7115565497210001E-3</v>
      </c>
      <c r="AI55" s="2">
        <v>1.4769547891180001E-2</v>
      </c>
      <c r="AJ55" s="2">
        <v>2.1942558023037E-2</v>
      </c>
      <c r="AK55" s="2">
        <v>2.3617193480599999E-2</v>
      </c>
      <c r="AL55" s="2">
        <v>0</v>
      </c>
      <c r="AM55" s="2">
        <v>2.3027174543537001E-2</v>
      </c>
      <c r="AN55" s="2">
        <v>1.7003417052376998E-2</v>
      </c>
      <c r="AO55" s="2">
        <v>6.0242740248890002E-3</v>
      </c>
      <c r="AP55" s="2">
        <v>4.4437585352610004E-3</v>
      </c>
      <c r="AQ55" s="2">
        <v>1.4361839966049001E-2</v>
      </c>
      <c r="AR55" s="2">
        <v>1.2589994085847E-2</v>
      </c>
      <c r="AS55" s="2">
        <v>1.9724599752052999E-2</v>
      </c>
      <c r="AT55" s="2">
        <v>1.3130836676426E-2</v>
      </c>
      <c r="AU55" s="2">
        <v>2.9951972475952E-2</v>
      </c>
      <c r="AV55" s="2">
        <v>4.1119047800412999E-2</v>
      </c>
      <c r="AW55" s="2">
        <v>9.7909765625099989E-4</v>
      </c>
      <c r="AX55" s="2">
        <v>1.0974400906644E-2</v>
      </c>
      <c r="AY55" s="2">
        <v>1.8142481448469999E-2</v>
      </c>
      <c r="AZ55" s="2">
        <v>4.1961782673219997E-3</v>
      </c>
      <c r="BA55" s="2">
        <v>2.6310544809877E-2</v>
      </c>
      <c r="BB55" s="2">
        <v>0</v>
      </c>
      <c r="BC55" s="2">
        <v>1.5588193211363E-2</v>
      </c>
      <c r="BD55" s="2">
        <v>3.7444314779240002E-3</v>
      </c>
      <c r="BE55" s="2">
        <v>3.0153209101518998E-2</v>
      </c>
      <c r="BF55" s="2">
        <v>0</v>
      </c>
      <c r="BG55" s="2">
        <v>5.7339963324909999E-3</v>
      </c>
      <c r="BH55" s="2">
        <v>1.4823444976894E-2</v>
      </c>
      <c r="BI55" s="2">
        <v>8.3999560208910008E-3</v>
      </c>
      <c r="BJ55" s="2">
        <v>7.256572388096E-3</v>
      </c>
      <c r="BK55" s="2">
        <v>7.7813423377280002E-3</v>
      </c>
      <c r="BL55" s="2">
        <v>2.1235366260568E-2</v>
      </c>
      <c r="BM55" s="2">
        <v>7.172711783689E-3</v>
      </c>
      <c r="BN55" s="2">
        <v>1.2038829052617E-2</v>
      </c>
      <c r="BO55" s="2">
        <v>2.2775872795676E-2</v>
      </c>
      <c r="BP55" s="2">
        <v>8.7234591737679994E-3</v>
      </c>
      <c r="BQ55" s="2">
        <v>3.3779988577703E-2</v>
      </c>
      <c r="BR55" s="2">
        <v>5.0781827530769997E-3</v>
      </c>
      <c r="BS55" s="2">
        <v>4.9404220664089997E-3</v>
      </c>
      <c r="BU55">
        <f t="shared" si="49"/>
        <v>1.8126084468040499E-2</v>
      </c>
      <c r="BV55">
        <f t="shared" si="50"/>
        <v>9.1391607140780002E-3</v>
      </c>
      <c r="BW55">
        <f t="shared" si="51"/>
        <v>1.0614085199876E-2</v>
      </c>
      <c r="BX55">
        <f t="shared" si="52"/>
        <v>4.8011163512326996E-2</v>
      </c>
      <c r="BY55">
        <f t="shared" si="53"/>
        <v>1.8356052957108501E-2</v>
      </c>
      <c r="BZ55">
        <f t="shared" si="54"/>
        <v>2.0015295797957001E-2</v>
      </c>
      <c r="CA55">
        <f t="shared" si="55"/>
        <v>5.2340162800750007E-3</v>
      </c>
      <c r="CB55">
        <f t="shared" si="56"/>
        <v>1.5588193211363E-2</v>
      </c>
      <c r="CC55">
        <f t="shared" si="57"/>
        <v>1.69488202897215E-2</v>
      </c>
      <c r="CD55">
        <f t="shared" si="58"/>
        <v>7.5189573629120005E-3</v>
      </c>
      <c r="CE55">
        <f t="shared" si="59"/>
        <v>2.1251723875735498E-2</v>
      </c>
      <c r="CF55">
        <f t="shared" si="60"/>
        <v>3.0132064657990001E-3</v>
      </c>
      <c r="CG55">
        <f t="shared" si="61"/>
        <v>8.705982749189E-3</v>
      </c>
      <c r="CH55">
        <f t="shared" si="62"/>
        <v>8.2545407834249997E-3</v>
      </c>
      <c r="CI55">
        <f t="shared" si="63"/>
        <v>1.0595683757728E-2</v>
      </c>
      <c r="CJ55">
        <f t="shared" si="64"/>
        <v>2.9388402474415001E-2</v>
      </c>
      <c r="CK55">
        <f t="shared" si="65"/>
        <v>1.3475917025948001E-2</v>
      </c>
      <c r="CL55">
        <f t="shared" si="66"/>
        <v>1.6427718214239499E-2</v>
      </c>
      <c r="CM55">
        <f t="shared" si="67"/>
        <v>5.9767492814474998E-3</v>
      </c>
      <c r="CN55">
        <f t="shared" si="68"/>
        <v>1.31552724049385E-2</v>
      </c>
      <c r="CO55">
        <f t="shared" si="69"/>
        <v>2.8669981662454999E-3</v>
      </c>
      <c r="CP55">
        <f t="shared" si="70"/>
        <v>1.7407350924146501E-2</v>
      </c>
      <c r="CQ55">
        <f t="shared" si="71"/>
        <v>1.2536853823561501E-2</v>
      </c>
      <c r="CR55">
        <f t="shared" si="72"/>
        <v>3.28247802946715E-2</v>
      </c>
      <c r="CS55">
        <f t="shared" si="73"/>
        <v>7.0462445960474997E-3</v>
      </c>
      <c r="CT55">
        <f t="shared" si="74"/>
        <v>3.0867529342250503E-2</v>
      </c>
      <c r="CU55">
        <f t="shared" si="75"/>
        <v>6.1843867877064999E-3</v>
      </c>
      <c r="CV55">
        <f t="shared" si="76"/>
        <v>2.5740583456250001E-3</v>
      </c>
      <c r="CW55">
        <f t="shared" si="77"/>
        <v>1.9487180249924999E-3</v>
      </c>
      <c r="CX55">
        <f t="shared" si="78"/>
        <v>7.5944001137009994E-3</v>
      </c>
      <c r="CY55">
        <f t="shared" si="79"/>
        <v>1.1808596740299999E-2</v>
      </c>
      <c r="CZ55">
        <f t="shared" si="80"/>
        <v>3.5535510138182499E-2</v>
      </c>
      <c r="DA55">
        <f t="shared" si="81"/>
        <v>1.1169329857895999E-2</v>
      </c>
      <c r="DB55">
        <f t="shared" si="35"/>
        <v>1.1611700498892499E-2</v>
      </c>
      <c r="DC55">
        <f t="shared" si="36"/>
        <v>1.42040390221285E-2</v>
      </c>
      <c r="DE55">
        <f t="shared" si="37"/>
        <v>1.7345777606290361E-2</v>
      </c>
      <c r="DF55">
        <f t="shared" si="38"/>
        <v>1.1751620204320135E-2</v>
      </c>
      <c r="DG55">
        <f t="shared" si="39"/>
        <v>1.4300472891227347E-2</v>
      </c>
      <c r="DI55">
        <f t="shared" si="40"/>
        <v>1.1504565404612272E-2</v>
      </c>
      <c r="DJ55">
        <f t="shared" si="41"/>
        <v>7.6245648341346766E-3</v>
      </c>
      <c r="DK55">
        <f t="shared" si="42"/>
        <v>1.1359458333280482E-2</v>
      </c>
      <c r="DM55">
        <f t="shared" si="43"/>
        <v>3.4687569839274694E-3</v>
      </c>
      <c r="DN55">
        <f t="shared" si="44"/>
        <v>2.2988927949602798E-3</v>
      </c>
      <c r="DO55">
        <f t="shared" si="45"/>
        <v>3.1505468832414992E-3</v>
      </c>
      <c r="DQ55">
        <f t="shared" si="46"/>
        <v>0.19615231239393577</v>
      </c>
      <c r="DR55">
        <f t="shared" si="47"/>
        <v>0.52273403658921058</v>
      </c>
      <c r="DS55">
        <f t="shared" si="48"/>
        <v>0.52049559440711768</v>
      </c>
    </row>
    <row r="56" spans="1:123" x14ac:dyDescent="0.25">
      <c r="A56" s="1" t="s">
        <v>124</v>
      </c>
      <c r="B56" s="2">
        <v>4.47405006086366</v>
      </c>
      <c r="C56" s="2">
        <v>8.5784660441400006E-3</v>
      </c>
      <c r="D56" s="2">
        <v>2.0536161347613002E-2</v>
      </c>
      <c r="E56" s="2">
        <v>1.5568482302216999E-2</v>
      </c>
      <c r="F56" s="2">
        <v>2.7275315901688999E-2</v>
      </c>
      <c r="G56" s="2">
        <v>2.059522705758E-2</v>
      </c>
      <c r="H56" s="2">
        <v>2.3383964575896001E-2</v>
      </c>
      <c r="I56" s="2">
        <v>6.4821948332215995E-2</v>
      </c>
      <c r="J56" s="2">
        <v>0</v>
      </c>
      <c r="K56" s="2">
        <v>6.7976300230412998E-2</v>
      </c>
      <c r="L56" s="2">
        <v>1.4281288364402E-2</v>
      </c>
      <c r="M56" s="2">
        <v>0.100938709763712</v>
      </c>
      <c r="N56" s="2">
        <v>6.3907355932370001E-3</v>
      </c>
      <c r="O56" s="2">
        <v>1.2510019290093001E-2</v>
      </c>
      <c r="P56" s="2">
        <v>2.4184952754114E-2</v>
      </c>
      <c r="Q56" s="2">
        <v>3.4194747477010998E-2</v>
      </c>
      <c r="R56" s="2">
        <v>3.1635803099729E-2</v>
      </c>
      <c r="S56" s="2">
        <v>5.2589634995298E-2</v>
      </c>
      <c r="T56" s="2">
        <v>1.464912065869E-3</v>
      </c>
      <c r="U56" s="2">
        <v>8.5846258632849993E-3</v>
      </c>
      <c r="V56" s="2">
        <v>6.3361023743490003E-3</v>
      </c>
      <c r="W56" s="2">
        <v>2.9025381012111998E-2</v>
      </c>
      <c r="X56" s="2">
        <v>1.6659162971095001E-2</v>
      </c>
      <c r="Y56" s="2">
        <v>4.7121752764228003E-2</v>
      </c>
      <c r="Z56" s="2">
        <v>3.1773864524376E-2</v>
      </c>
      <c r="AA56" s="2">
        <v>8.7312665886270999E-2</v>
      </c>
      <c r="AB56" s="2">
        <v>3.5099798336355001E-2</v>
      </c>
      <c r="AC56" s="2">
        <v>0</v>
      </c>
      <c r="AD56" s="2">
        <v>3.5277007336515002E-2</v>
      </c>
      <c r="AE56" s="2">
        <v>2.2338383657013999E-2</v>
      </c>
      <c r="AF56" s="2">
        <v>2.1594940108744999E-2</v>
      </c>
      <c r="AG56" s="2">
        <v>2.7671701989182999E-2</v>
      </c>
      <c r="AH56" s="2">
        <v>5.9308700758598003E-2</v>
      </c>
      <c r="AI56" s="2">
        <v>2.1395271104200999E-2</v>
      </c>
      <c r="AJ56" s="2">
        <v>2.2068244915364001E-2</v>
      </c>
      <c r="AK56" s="2">
        <v>6.2711832393940001E-2</v>
      </c>
      <c r="AL56" s="2">
        <v>1.0894449298897E-2</v>
      </c>
      <c r="AM56" s="2">
        <v>2.0317420359173E-2</v>
      </c>
      <c r="AN56" s="2">
        <v>2.9721250264925E-2</v>
      </c>
      <c r="AO56" s="2">
        <v>3.1175053680168999E-2</v>
      </c>
      <c r="AP56" s="2">
        <v>4.2550556772889998E-2</v>
      </c>
      <c r="AQ56" s="2">
        <v>5.7941768178378997E-2</v>
      </c>
      <c r="AR56" s="2">
        <v>1.5511185501116E-2</v>
      </c>
      <c r="AS56" s="2">
        <v>1.9539723877241E-2</v>
      </c>
      <c r="AT56" s="2">
        <v>1.7479297454828999E-2</v>
      </c>
      <c r="AU56" s="2">
        <v>0</v>
      </c>
      <c r="AV56" s="2">
        <v>2.0748784193182001E-2</v>
      </c>
      <c r="AW56" s="2">
        <v>4.5382821468702997E-2</v>
      </c>
      <c r="AX56" s="2">
        <v>1.0863456254308001E-2</v>
      </c>
      <c r="AY56" s="2">
        <v>2.4027123457382001E-2</v>
      </c>
      <c r="AZ56" s="2">
        <v>2.7408848909456999E-2</v>
      </c>
      <c r="BA56" s="2">
        <v>4.3753717903364998E-2</v>
      </c>
      <c r="BB56" s="2">
        <v>4.8219452715442999E-2</v>
      </c>
      <c r="BC56" s="2">
        <v>9.7592491821746993E-2</v>
      </c>
      <c r="BD56" s="2">
        <v>2.0526925764616E-2</v>
      </c>
      <c r="BE56" s="2">
        <v>1.8067314442776001E-2</v>
      </c>
      <c r="BF56" s="2">
        <v>2.2182307242335001E-2</v>
      </c>
      <c r="BG56" s="2">
        <v>1.3019614176842E-2</v>
      </c>
      <c r="BH56" s="2">
        <v>5.3958248190140003E-3</v>
      </c>
      <c r="BI56" s="2">
        <v>2.3259442326707999E-2</v>
      </c>
      <c r="BJ56" s="2">
        <v>4.3802617447799997E-3</v>
      </c>
      <c r="BK56" s="2">
        <v>9.3344316752130008E-3</v>
      </c>
      <c r="BL56" s="2">
        <v>3.1177147368843999E-2</v>
      </c>
      <c r="BM56" s="2">
        <v>5.4568406549388E-2</v>
      </c>
      <c r="BN56" s="2">
        <v>2.2276115627960998E-2</v>
      </c>
      <c r="BO56" s="2">
        <v>2.5000508085896E-2</v>
      </c>
      <c r="BP56" s="2">
        <v>1.6487523548556E-2</v>
      </c>
      <c r="BQ56" s="2">
        <v>2.5981842595500002E-2</v>
      </c>
      <c r="BR56" s="2">
        <v>0</v>
      </c>
      <c r="BS56" s="2">
        <v>1.1069598149690001E-3</v>
      </c>
      <c r="BU56">
        <f t="shared" si="49"/>
        <v>1.4557313695876501E-2</v>
      </c>
      <c r="BV56">
        <f t="shared" si="50"/>
        <v>9.4503774416650008E-3</v>
      </c>
      <c r="BW56">
        <f t="shared" si="51"/>
        <v>4.21127190475135E-2</v>
      </c>
      <c r="BX56">
        <f t="shared" si="52"/>
        <v>6.1206232111313E-2</v>
      </c>
      <c r="BY56">
        <f t="shared" si="53"/>
        <v>2.1731758009782498E-2</v>
      </c>
      <c r="BZ56">
        <f t="shared" si="54"/>
        <v>2.5019335312049001E-2</v>
      </c>
      <c r="CA56">
        <f t="shared" si="55"/>
        <v>3.6862805226529502E-2</v>
      </c>
      <c r="CB56">
        <f t="shared" si="56"/>
        <v>9.7592491821746993E-2</v>
      </c>
      <c r="CC56">
        <f t="shared" si="57"/>
        <v>1.9297120103696001E-2</v>
      </c>
      <c r="CD56">
        <f t="shared" si="58"/>
        <v>6.8573467099965002E-3</v>
      </c>
      <c r="CE56">
        <f t="shared" si="59"/>
        <v>2.1234683072027999E-2</v>
      </c>
      <c r="CF56">
        <f t="shared" si="60"/>
        <v>2.059522705758E-2</v>
      </c>
      <c r="CG56">
        <f t="shared" si="61"/>
        <v>4.4102956454056E-2</v>
      </c>
      <c r="CH56">
        <f t="shared" si="62"/>
        <v>1.464912065869E-3</v>
      </c>
      <c r="CI56">
        <f t="shared" si="63"/>
        <v>3.9447808644302002E-2</v>
      </c>
      <c r="CJ56">
        <f t="shared" si="64"/>
        <v>1.7638503668257501E-2</v>
      </c>
      <c r="CK56">
        <f t="shared" si="65"/>
        <v>3.6726476839747502E-2</v>
      </c>
      <c r="CL56">
        <f t="shared" si="66"/>
        <v>1.8509510666034998E-2</v>
      </c>
      <c r="CM56">
        <f t="shared" si="67"/>
        <v>2.8123138861505498E-2</v>
      </c>
      <c r="CN56">
        <f t="shared" si="68"/>
        <v>4.5986585309403999E-2</v>
      </c>
      <c r="CO56">
        <f t="shared" si="69"/>
        <v>1.7600960709588501E-2</v>
      </c>
      <c r="CP56">
        <f t="shared" si="70"/>
        <v>2.3638311856928499E-2</v>
      </c>
      <c r="CQ56">
        <f t="shared" si="71"/>
        <v>2.1421899101952999E-2</v>
      </c>
      <c r="CR56">
        <f t="shared" si="72"/>
        <v>3.3988150115206499E-2</v>
      </c>
      <c r="CS56">
        <f t="shared" si="73"/>
        <v>5.7609999064056998E-2</v>
      </c>
      <c r="CT56">
        <f t="shared" si="74"/>
        <v>2.91898501155625E-2</v>
      </c>
      <c r="CU56">
        <f t="shared" si="75"/>
        <v>7.4603641188170002E-3</v>
      </c>
      <c r="CV56">
        <f t="shared" si="76"/>
        <v>2.2842271991603498E-2</v>
      </c>
      <c r="CW56">
        <f t="shared" si="77"/>
        <v>2.1966661882879497E-2</v>
      </c>
      <c r="CX56">
        <f t="shared" si="78"/>
        <v>4.3490201373890501E-2</v>
      </c>
      <c r="CY56">
        <f t="shared" si="79"/>
        <v>3.6803140846418503E-2</v>
      </c>
      <c r="CZ56">
        <f t="shared" si="80"/>
        <v>1.0374392096591E-2</v>
      </c>
      <c r="DA56">
        <f t="shared" si="81"/>
        <v>2.57179861834195E-2</v>
      </c>
      <c r="DB56">
        <f t="shared" si="35"/>
        <v>1.4327633572860999E-2</v>
      </c>
      <c r="DC56">
        <f t="shared" si="36"/>
        <v>4.2872776959115996E-2</v>
      </c>
      <c r="DE56">
        <f t="shared" si="37"/>
        <v>3.2356562050199683E-2</v>
      </c>
      <c r="DF56">
        <f t="shared" si="38"/>
        <v>2.6712217466661227E-2</v>
      </c>
      <c r="DG56">
        <f t="shared" si="39"/>
        <v>2.8312717494028885E-2</v>
      </c>
      <c r="DI56">
        <f t="shared" si="40"/>
        <v>2.6751078322270486E-2</v>
      </c>
      <c r="DJ56">
        <f t="shared" si="41"/>
        <v>1.3621068272686327E-2</v>
      </c>
      <c r="DK56">
        <f t="shared" si="42"/>
        <v>1.4382715836067343E-2</v>
      </c>
      <c r="DM56">
        <f t="shared" si="43"/>
        <v>8.0657535938528386E-3</v>
      </c>
      <c r="DN56">
        <f t="shared" si="44"/>
        <v>4.106906609483171E-3</v>
      </c>
      <c r="DO56">
        <f t="shared" si="45"/>
        <v>3.9890476482591329E-3</v>
      </c>
      <c r="DQ56">
        <f t="shared" si="46"/>
        <v>0.54234162322625745</v>
      </c>
      <c r="DR56">
        <f t="shared" si="47"/>
        <v>0.6596724805211891</v>
      </c>
      <c r="DS56">
        <f t="shared" si="48"/>
        <v>0.78247321801588088</v>
      </c>
    </row>
    <row r="57" spans="1:123" x14ac:dyDescent="0.25">
      <c r="A57" s="1" t="s">
        <v>125</v>
      </c>
      <c r="B57" s="2">
        <v>6.3145962159658202</v>
      </c>
      <c r="C57" s="2">
        <v>0.68797356342302296</v>
      </c>
      <c r="D57" s="2">
        <v>0.55046739154653601</v>
      </c>
      <c r="E57" s="2">
        <v>0.19323506466858101</v>
      </c>
      <c r="F57" s="2">
        <v>0.69941698815337106</v>
      </c>
      <c r="G57" s="2">
        <v>1.03610080182946</v>
      </c>
      <c r="H57" s="2">
        <v>0.31285938107320699</v>
      </c>
      <c r="I57" s="2">
        <v>0.35611289313708699</v>
      </c>
      <c r="J57" s="2">
        <v>1.05804853759766</v>
      </c>
      <c r="K57" s="2">
        <v>1.16948827044389</v>
      </c>
      <c r="L57" s="2">
        <v>0.49136889666584799</v>
      </c>
      <c r="M57" s="2">
        <v>0.34388585670643601</v>
      </c>
      <c r="N57" s="2">
        <v>0.49840657606003402</v>
      </c>
      <c r="O57" s="2">
        <v>0.36744402691814199</v>
      </c>
      <c r="P57" s="2">
        <v>1.12771058041679</v>
      </c>
      <c r="Q57" s="2">
        <v>0.42695927309926701</v>
      </c>
      <c r="R57" s="2">
        <v>0.93909222295878003</v>
      </c>
      <c r="S57" s="2">
        <v>0.44373960300431198</v>
      </c>
      <c r="T57" s="2">
        <v>0.94966655029148805</v>
      </c>
      <c r="U57" s="2">
        <v>1.3838179484704101</v>
      </c>
      <c r="V57" s="2">
        <v>1.07102624295157</v>
      </c>
      <c r="W57" s="2">
        <v>0.51057137095640104</v>
      </c>
      <c r="X57" s="2">
        <v>0.58037549509600905</v>
      </c>
      <c r="Y57" s="2">
        <v>0.65140403922955603</v>
      </c>
      <c r="Z57" s="2">
        <v>0.38443515590531901</v>
      </c>
      <c r="AA57" s="2">
        <v>1.2478641361090199</v>
      </c>
      <c r="AB57" s="2">
        <v>0.67555051868395599</v>
      </c>
      <c r="AC57" s="2">
        <v>0.57776452707123205</v>
      </c>
      <c r="AD57" s="2">
        <v>1.37443111786467</v>
      </c>
      <c r="AE57" s="2">
        <v>0.34086701286326698</v>
      </c>
      <c r="AF57" s="2">
        <v>0.52652449779084698</v>
      </c>
      <c r="AG57" s="2">
        <v>0.79267668698409899</v>
      </c>
      <c r="AH57" s="2">
        <v>0.52579861437180597</v>
      </c>
      <c r="AI57" s="2">
        <v>0.212291629442002</v>
      </c>
      <c r="AJ57" s="2">
        <v>0.86478184691179905</v>
      </c>
      <c r="AK57" s="2">
        <v>0.44500503373449102</v>
      </c>
      <c r="AL57" s="2">
        <v>0.13188720005883001</v>
      </c>
      <c r="AM57" s="2">
        <v>0.74805390352321099</v>
      </c>
      <c r="AN57" s="2">
        <v>0.76560181724099197</v>
      </c>
      <c r="AO57" s="2">
        <v>0.484833371826008</v>
      </c>
      <c r="AP57" s="2">
        <v>0.52011556459400399</v>
      </c>
      <c r="AQ57" s="2">
        <v>0.67326778562499701</v>
      </c>
      <c r="AR57" s="2">
        <v>0.68213517487895903</v>
      </c>
      <c r="AS57" s="2">
        <v>0.606083075164907</v>
      </c>
      <c r="AT57" s="2">
        <v>0.489943436656951</v>
      </c>
      <c r="AU57" s="2">
        <v>0.84383013985210897</v>
      </c>
      <c r="AV57" s="2">
        <v>0.998516268593443</v>
      </c>
      <c r="AW57" s="2">
        <v>4.3899769120572002E-2</v>
      </c>
      <c r="AX57" s="2">
        <v>0.75216184709988299</v>
      </c>
      <c r="AY57" s="2">
        <v>0.39228982600412499</v>
      </c>
      <c r="AZ57" s="2">
        <v>0.46270456295817303</v>
      </c>
      <c r="BA57" s="2">
        <v>0.87527381029077</v>
      </c>
      <c r="BB57" s="2">
        <v>0.98523819013676295</v>
      </c>
      <c r="BC57" s="2">
        <v>1.09231003235881</v>
      </c>
      <c r="BD57" s="2">
        <v>0.41214131286331501</v>
      </c>
      <c r="BE57" s="2">
        <v>0.484437596392855</v>
      </c>
      <c r="BF57" s="2">
        <v>0.49199755665045303</v>
      </c>
      <c r="BG57" s="2">
        <v>0.48182295102359501</v>
      </c>
      <c r="BH57" s="2">
        <v>0.24646626342863601</v>
      </c>
      <c r="BI57" s="2">
        <v>0.24245385326934099</v>
      </c>
      <c r="BJ57" s="2">
        <v>1.18473851311901</v>
      </c>
      <c r="BK57" s="2">
        <v>0.60158602669622396</v>
      </c>
      <c r="BL57" s="2">
        <v>1.03570573907632</v>
      </c>
      <c r="BM57" s="2">
        <v>1.27150935969832</v>
      </c>
      <c r="BN57" s="2">
        <v>0.66931250083982896</v>
      </c>
      <c r="BO57" s="2">
        <v>0.64994164761362805</v>
      </c>
      <c r="BP57" s="2">
        <v>0.35220930350677498</v>
      </c>
      <c r="BQ57" s="2">
        <v>0.48843340009473202</v>
      </c>
      <c r="BR57" s="2">
        <v>5.1493720093923001E-2</v>
      </c>
      <c r="BS57" s="2">
        <v>1.7525969673115999E-2</v>
      </c>
      <c r="BU57">
        <f t="shared" si="49"/>
        <v>0.61922047748477949</v>
      </c>
      <c r="BV57">
        <f t="shared" si="50"/>
        <v>0.43292530148908803</v>
      </c>
      <c r="BW57">
        <f t="shared" si="51"/>
        <v>0.69141591298154603</v>
      </c>
      <c r="BX57">
        <f t="shared" si="52"/>
        <v>0.96170732739648801</v>
      </c>
      <c r="BY57">
        <f t="shared" si="53"/>
        <v>0.53853673817690051</v>
      </c>
      <c r="BZ57">
        <f t="shared" si="54"/>
        <v>0.75682786038210148</v>
      </c>
      <c r="CA57">
        <f t="shared" si="55"/>
        <v>0.50247446821000596</v>
      </c>
      <c r="CB57">
        <f t="shared" si="56"/>
        <v>1.09231003235881</v>
      </c>
      <c r="CC57">
        <f t="shared" si="57"/>
        <v>0.448289454628085</v>
      </c>
      <c r="CD57">
        <f t="shared" si="58"/>
        <v>0.89316226990761693</v>
      </c>
      <c r="CE57">
        <f t="shared" si="59"/>
        <v>0.42032135180075347</v>
      </c>
      <c r="CF57">
        <f t="shared" si="60"/>
        <v>1.03610080182946</v>
      </c>
      <c r="CG57">
        <f t="shared" si="61"/>
        <v>0.33448613710514696</v>
      </c>
      <c r="CH57">
        <f t="shared" si="62"/>
        <v>0.94966655029148805</v>
      </c>
      <c r="CI57">
        <f t="shared" si="63"/>
        <v>0.51791959756743755</v>
      </c>
      <c r="CJ57">
        <f t="shared" si="64"/>
        <v>0.97609782246795107</v>
      </c>
      <c r="CK57">
        <f t="shared" si="65"/>
        <v>0.67770148025197807</v>
      </c>
      <c r="CL57">
        <f t="shared" si="66"/>
        <v>0.54801325591092898</v>
      </c>
      <c r="CM57">
        <f t="shared" si="67"/>
        <v>0.39803080811022751</v>
      </c>
      <c r="CN57">
        <f t="shared" si="68"/>
        <v>0.93025600021376653</v>
      </c>
      <c r="CO57">
        <f t="shared" si="69"/>
        <v>0.48691025383702402</v>
      </c>
      <c r="CP57">
        <f t="shared" si="70"/>
        <v>0.6596270742267285</v>
      </c>
      <c r="CQ57">
        <f t="shared" si="71"/>
        <v>0.44632602641097602</v>
      </c>
      <c r="CR57">
        <f t="shared" si="72"/>
        <v>1.1137684040207749</v>
      </c>
      <c r="CS57">
        <f t="shared" si="73"/>
        <v>0.41762737668614203</v>
      </c>
      <c r="CT57">
        <f t="shared" si="74"/>
        <v>0.77733492675802851</v>
      </c>
      <c r="CU57">
        <f t="shared" si="75"/>
        <v>1.22742209571099</v>
      </c>
      <c r="CV57">
        <f t="shared" si="76"/>
        <v>0.54547343302620499</v>
      </c>
      <c r="CW57">
        <f t="shared" si="77"/>
        <v>0.43369575532705695</v>
      </c>
      <c r="CX57">
        <f t="shared" si="78"/>
        <v>0.65923765067795248</v>
      </c>
      <c r="CY57">
        <f t="shared" si="79"/>
        <v>0.2884461168966605</v>
      </c>
      <c r="CZ57">
        <f t="shared" si="80"/>
        <v>0.92117320422277604</v>
      </c>
      <c r="DA57">
        <f t="shared" si="81"/>
        <v>0.42749719448114898</v>
      </c>
      <c r="DB57">
        <f t="shared" si="35"/>
        <v>0.24446005834898848</v>
      </c>
      <c r="DC57">
        <f t="shared" si="36"/>
        <v>1.1536075493873201</v>
      </c>
      <c r="DE57">
        <f t="shared" si="37"/>
        <v>0.66883556316510695</v>
      </c>
      <c r="DF57">
        <f t="shared" si="38"/>
        <v>0.68316452561928531</v>
      </c>
      <c r="DG57">
        <f t="shared" si="39"/>
        <v>0.66585152245807855</v>
      </c>
      <c r="DI57">
        <f t="shared" si="40"/>
        <v>0.23169991141736249</v>
      </c>
      <c r="DJ57">
        <f t="shared" si="41"/>
        <v>0.25099813954348599</v>
      </c>
      <c r="DK57">
        <f t="shared" si="42"/>
        <v>0.33992286915249209</v>
      </c>
      <c r="DM57">
        <f t="shared" si="43"/>
        <v>6.9860151829997691E-2</v>
      </c>
      <c r="DN57">
        <f t="shared" si="44"/>
        <v>7.5678786540273602E-2</v>
      </c>
      <c r="DO57">
        <f t="shared" si="45"/>
        <v>9.4277641110165122E-2</v>
      </c>
      <c r="DQ57">
        <f t="shared" si="46"/>
        <v>0.8907519414642493</v>
      </c>
      <c r="DR57">
        <f t="shared" si="47"/>
        <v>0.9799499050586542</v>
      </c>
      <c r="DS57">
        <f t="shared" si="48"/>
        <v>0.88745066606576306</v>
      </c>
    </row>
    <row r="58" spans="1:123" x14ac:dyDescent="0.25">
      <c r="A58" s="1" t="s">
        <v>126</v>
      </c>
      <c r="B58" s="2">
        <v>7.1137120262805498</v>
      </c>
      <c r="C58" s="2">
        <v>0.234557421954529</v>
      </c>
      <c r="D58" s="2">
        <v>0.17546597877193501</v>
      </c>
      <c r="E58" s="2">
        <v>5.7336112788125997E-2</v>
      </c>
      <c r="F58" s="2">
        <v>6.7322338267077994E-2</v>
      </c>
      <c r="G58" s="2">
        <v>0.13462780467285301</v>
      </c>
      <c r="H58" s="2">
        <v>5.1467648149417997E-2</v>
      </c>
      <c r="I58" s="2">
        <v>7.2944869310420005E-2</v>
      </c>
      <c r="J58" s="2">
        <v>0.110553835374536</v>
      </c>
      <c r="K58" s="2">
        <v>4.5774101093108997E-2</v>
      </c>
      <c r="L58" s="2">
        <v>3.4617510422717997E-2</v>
      </c>
      <c r="M58" s="2">
        <v>9.8567471546281996E-2</v>
      </c>
      <c r="N58" s="2">
        <v>0.17665038647401299</v>
      </c>
      <c r="O58" s="2">
        <v>0.17302355564882199</v>
      </c>
      <c r="P58" s="2">
        <v>1.3586786754418999E-2</v>
      </c>
      <c r="Q58" s="2">
        <v>5.2867236044712003E-2</v>
      </c>
      <c r="R58" s="2">
        <v>0.108183004312544</v>
      </c>
      <c r="S58" s="2">
        <v>3.9027441504577001E-2</v>
      </c>
      <c r="T58" s="2">
        <v>0.14857579296776399</v>
      </c>
      <c r="U58" s="2">
        <v>3.9397370271948E-2</v>
      </c>
      <c r="V58" s="2">
        <v>0.15673085562507499</v>
      </c>
      <c r="W58" s="2">
        <v>4.5039596222451003E-2</v>
      </c>
      <c r="X58" s="2">
        <v>2.8014416260323E-2</v>
      </c>
      <c r="Y58" s="2">
        <v>0.16426958562022501</v>
      </c>
      <c r="Z58" s="2">
        <v>3.5365897113441999E-2</v>
      </c>
      <c r="AA58" s="2">
        <v>0.42306112139150998</v>
      </c>
      <c r="AB58" s="2">
        <v>0.28227359872442398</v>
      </c>
      <c r="AC58" s="2">
        <v>2.7635104513405E-2</v>
      </c>
      <c r="AD58" s="2">
        <v>8.1082832677797007E-2</v>
      </c>
      <c r="AE58" s="2">
        <v>5.3974097813327002E-2</v>
      </c>
      <c r="AF58" s="2">
        <v>2.5207976066854001E-2</v>
      </c>
      <c r="AG58" s="2">
        <v>4.3922401348742E-2</v>
      </c>
      <c r="AH58" s="2">
        <v>0.21684869428921499</v>
      </c>
      <c r="AI58" s="2">
        <v>0.13460441177469501</v>
      </c>
      <c r="AJ58" s="2">
        <v>0.15544693899824399</v>
      </c>
      <c r="AK58" s="2">
        <v>5.8183451356133002E-2</v>
      </c>
      <c r="AL58" s="2">
        <v>0.105286782962386</v>
      </c>
      <c r="AM58" s="2">
        <v>9.0008605957555998E-2</v>
      </c>
      <c r="AN58" s="2">
        <v>2.5392786305079001E-2</v>
      </c>
      <c r="AO58" s="2">
        <v>8.4139352200515993E-2</v>
      </c>
      <c r="AP58" s="2">
        <v>2.1431517375252999E-2</v>
      </c>
      <c r="AQ58" s="2">
        <v>0.19777163325472</v>
      </c>
      <c r="AR58" s="2">
        <v>9.0744200679494E-2</v>
      </c>
      <c r="AS58" s="2">
        <v>5.4016026910919002E-2</v>
      </c>
      <c r="AT58" s="2">
        <v>0</v>
      </c>
      <c r="AU58" s="2">
        <v>0</v>
      </c>
      <c r="AV58" s="2">
        <v>0.12121665555347801</v>
      </c>
      <c r="AW58" s="2">
        <v>0</v>
      </c>
      <c r="AX58" s="2">
        <v>4.6420481828955001E-2</v>
      </c>
      <c r="AY58" s="2">
        <v>5.1351150442693998E-2</v>
      </c>
      <c r="AZ58" s="2">
        <v>4.5326077441270998E-2</v>
      </c>
      <c r="BA58" s="2">
        <v>8.5152907228597002E-2</v>
      </c>
      <c r="BB58" s="2">
        <v>0.15416457053781801</v>
      </c>
      <c r="BC58" s="2">
        <v>0.201977403046988</v>
      </c>
      <c r="BD58" s="2">
        <v>6.6256976785213001E-2</v>
      </c>
      <c r="BE58" s="2">
        <v>1.5894395387646001E-2</v>
      </c>
      <c r="BF58" s="2">
        <v>0.11586986091564</v>
      </c>
      <c r="BG58" s="2">
        <v>4.4775204649151003E-2</v>
      </c>
      <c r="BH58" s="2">
        <v>4.3063674919906002E-2</v>
      </c>
      <c r="BI58" s="2">
        <v>7.5185136473618006E-2</v>
      </c>
      <c r="BJ58" s="2">
        <v>0</v>
      </c>
      <c r="BK58" s="2">
        <v>3.2972886580861997E-2</v>
      </c>
      <c r="BL58" s="2">
        <v>2.7230494201939001E-2</v>
      </c>
      <c r="BM58" s="2">
        <v>6.3890123602432E-2</v>
      </c>
      <c r="BN58" s="2">
        <v>0.135372062210631</v>
      </c>
      <c r="BO58" s="2">
        <v>0.12446548178038599</v>
      </c>
      <c r="BP58" s="2">
        <v>0.100685035066821</v>
      </c>
      <c r="BQ58" s="2">
        <v>0.223210532381349</v>
      </c>
      <c r="BR58" s="2">
        <v>0</v>
      </c>
      <c r="BS58" s="2">
        <v>0</v>
      </c>
      <c r="BU58">
        <f t="shared" si="49"/>
        <v>0.20501170036323202</v>
      </c>
      <c r="BV58">
        <f t="shared" si="50"/>
        <v>0.17483697106141749</v>
      </c>
      <c r="BW58">
        <f t="shared" si="51"/>
        <v>7.3605222908560503E-2</v>
      </c>
      <c r="BX58">
        <f t="shared" si="52"/>
        <v>0.35266736005796695</v>
      </c>
      <c r="BY58">
        <f t="shared" si="53"/>
        <v>0.14502567538646949</v>
      </c>
      <c r="BZ58">
        <f t="shared" si="54"/>
        <v>5.7700696131317501E-2</v>
      </c>
      <c r="CA58">
        <f t="shared" si="55"/>
        <v>5.27854347878845E-2</v>
      </c>
      <c r="CB58">
        <f t="shared" si="56"/>
        <v>0.201977403046988</v>
      </c>
      <c r="CC58">
        <f t="shared" si="57"/>
        <v>4.1075686086429503E-2</v>
      </c>
      <c r="CD58">
        <f t="shared" si="58"/>
        <v>1.6486443290430999E-2</v>
      </c>
      <c r="CE58">
        <f t="shared" si="59"/>
        <v>0.161947783724085</v>
      </c>
      <c r="CF58">
        <f t="shared" si="60"/>
        <v>0.13462780467285301</v>
      </c>
      <c r="CG58">
        <f t="shared" si="61"/>
        <v>6.2206258729919001E-2</v>
      </c>
      <c r="CH58">
        <f t="shared" si="62"/>
        <v>0.14857579296776399</v>
      </c>
      <c r="CI58">
        <f t="shared" si="63"/>
        <v>9.9817741366833496E-2</v>
      </c>
      <c r="CJ58">
        <f t="shared" si="64"/>
        <v>5.4358968595601007E-2</v>
      </c>
      <c r="CK58">
        <f t="shared" si="65"/>
        <v>0.14425791696710699</v>
      </c>
      <c r="CL58">
        <f t="shared" si="66"/>
        <v>2.7008013455459501E-2</v>
      </c>
      <c r="CM58">
        <f t="shared" si="67"/>
        <v>2.3210240914477501E-2</v>
      </c>
      <c r="CN58">
        <f t="shared" si="68"/>
        <v>0.11965873888320751</v>
      </c>
      <c r="CO58">
        <f t="shared" si="69"/>
        <v>8.0322532782395498E-2</v>
      </c>
      <c r="CP58">
        <f t="shared" si="70"/>
        <v>0.1299187719955085</v>
      </c>
      <c r="CQ58">
        <f t="shared" si="71"/>
        <v>6.2329225527601992E-2</v>
      </c>
      <c r="CR58">
        <f t="shared" si="72"/>
        <v>7.8163968233822503E-2</v>
      </c>
      <c r="CS58">
        <f t="shared" si="73"/>
        <v>6.65924909845E-2</v>
      </c>
      <c r="CT58">
        <f t="shared" si="74"/>
        <v>3.3227011399565499E-2</v>
      </c>
      <c r="CU58">
        <f t="shared" si="75"/>
        <v>9.80641129485115E-2</v>
      </c>
      <c r="CV58">
        <f t="shared" si="76"/>
        <v>3.6527006241387001E-2</v>
      </c>
      <c r="CW58">
        <f t="shared" si="77"/>
        <v>3.9591036940090502E-2</v>
      </c>
      <c r="CX58">
        <f t="shared" si="78"/>
        <v>0.13038554781897849</v>
      </c>
      <c r="CY58">
        <f t="shared" si="79"/>
        <v>8.1735117159259504E-2</v>
      </c>
      <c r="CZ58">
        <f t="shared" si="80"/>
        <v>6.0608327776739003E-2</v>
      </c>
      <c r="DA58">
        <f t="shared" si="81"/>
        <v>4.8338613941982495E-2</v>
      </c>
      <c r="DB58">
        <f t="shared" si="35"/>
        <v>5.9124405696762E-2</v>
      </c>
      <c r="DC58">
        <f t="shared" si="36"/>
        <v>4.5560308902185501E-2</v>
      </c>
      <c r="DE58">
        <f t="shared" si="37"/>
        <v>0.13482912516770745</v>
      </c>
      <c r="DF58">
        <f t="shared" si="38"/>
        <v>9.308752557555694E-2</v>
      </c>
      <c r="DG58">
        <f t="shared" si="39"/>
        <v>6.4634397967029689E-2</v>
      </c>
      <c r="DI58">
        <f t="shared" si="40"/>
        <v>9.9272869542851819E-2</v>
      </c>
      <c r="DJ58">
        <f t="shared" si="41"/>
        <v>4.6256516402887478E-2</v>
      </c>
      <c r="DK58">
        <f t="shared" si="42"/>
        <v>2.7393663205985103E-2</v>
      </c>
      <c r="DM58">
        <f t="shared" si="43"/>
        <v>2.993189637595817E-2</v>
      </c>
      <c r="DN58">
        <f t="shared" si="44"/>
        <v>1.3946864456117982E-2</v>
      </c>
      <c r="DO58">
        <f t="shared" si="45"/>
        <v>7.5976351778438882E-3</v>
      </c>
      <c r="DQ58">
        <f t="shared" si="46"/>
        <v>0.22663818798542945</v>
      </c>
      <c r="DR58">
        <f t="shared" si="47"/>
        <v>4.3490943276245746E-2</v>
      </c>
      <c r="DS58">
        <f t="shared" si="48"/>
        <v>9.2543864578302742E-2</v>
      </c>
    </row>
    <row r="59" spans="1:123" x14ac:dyDescent="0.25">
      <c r="A59" s="1" t="s">
        <v>127</v>
      </c>
      <c r="B59" s="2">
        <v>0</v>
      </c>
      <c r="C59" s="2">
        <v>0</v>
      </c>
      <c r="D59" s="2">
        <v>3.1486974542975998E-2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8.1560580193320003E-3</v>
      </c>
      <c r="K59" s="2">
        <v>0</v>
      </c>
      <c r="L59" s="2">
        <v>4.1159500670341999E-2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3.0303803780129E-2</v>
      </c>
      <c r="T59" s="2">
        <v>4.9541605537610001E-2</v>
      </c>
      <c r="U59" s="2">
        <v>4.8630531558327E-2</v>
      </c>
      <c r="V59" s="2">
        <v>0</v>
      </c>
      <c r="W59" s="2">
        <v>0</v>
      </c>
      <c r="X59" s="2">
        <v>3.7835673492404999E-2</v>
      </c>
      <c r="Y59" s="2">
        <v>0</v>
      </c>
      <c r="Z59" s="2">
        <v>2.8523065898774999E-2</v>
      </c>
      <c r="AA59" s="2">
        <v>3.1911950661011997E-2</v>
      </c>
      <c r="AB59" s="2">
        <v>0</v>
      </c>
      <c r="AC59" s="2">
        <v>0</v>
      </c>
      <c r="AD59" s="2">
        <v>0</v>
      </c>
      <c r="AE59" s="2">
        <v>2.9109355773903001E-2</v>
      </c>
      <c r="AF59" s="2">
        <v>0</v>
      </c>
      <c r="AG59" s="2">
        <v>0</v>
      </c>
      <c r="AH59" s="2">
        <v>7.8543541791279998E-3</v>
      </c>
      <c r="AI59" s="2">
        <v>0</v>
      </c>
      <c r="AJ59" s="2">
        <v>4.0022324341904003E-2</v>
      </c>
      <c r="AK59" s="2">
        <v>0</v>
      </c>
      <c r="AL59" s="2">
        <v>2.4110152895045998E-2</v>
      </c>
      <c r="AM59" s="2">
        <v>0</v>
      </c>
      <c r="AN59" s="2">
        <v>1.2323594709123E-2</v>
      </c>
      <c r="AO59" s="2">
        <v>0</v>
      </c>
      <c r="AP59" s="2">
        <v>1.7859299694841999E-2</v>
      </c>
      <c r="AQ59" s="2">
        <v>0</v>
      </c>
      <c r="AR59" s="2">
        <v>0</v>
      </c>
      <c r="AS59" s="2">
        <v>0</v>
      </c>
      <c r="AT59" s="2">
        <v>6.4399014808666E-2</v>
      </c>
      <c r="AU59" s="2">
        <v>0</v>
      </c>
      <c r="AV59" s="2">
        <v>9.0681933723245997E-2</v>
      </c>
      <c r="AW59" s="2">
        <v>1.4356936529697001E-2</v>
      </c>
      <c r="AX59" s="2">
        <v>0</v>
      </c>
      <c r="AY59" s="2">
        <v>0</v>
      </c>
      <c r="AZ59" s="2">
        <v>0</v>
      </c>
      <c r="BA59" s="2">
        <v>4.6035688318600998E-2</v>
      </c>
      <c r="BB59" s="2">
        <v>2.0909353008991001E-2</v>
      </c>
      <c r="BC59" s="2">
        <v>3.7150390324169999E-3</v>
      </c>
      <c r="BD59" s="2">
        <v>0</v>
      </c>
      <c r="BE59" s="2">
        <v>0</v>
      </c>
      <c r="BF59" s="2">
        <v>2.0148857047157E-2</v>
      </c>
      <c r="BG59" s="2">
        <v>8.4321349565739997E-3</v>
      </c>
      <c r="BH59" s="2">
        <v>4.3101268750637002E-2</v>
      </c>
      <c r="BI59" s="2">
        <v>0</v>
      </c>
      <c r="BJ59" s="2">
        <v>0</v>
      </c>
      <c r="BK59" s="2">
        <v>3.9374994536338997E-2</v>
      </c>
      <c r="BL59" s="2">
        <v>0</v>
      </c>
      <c r="BM59" s="2">
        <v>1.7564890058112001E-2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U59">
        <f t="shared" si="49"/>
        <v>1.5743487271487999E-2</v>
      </c>
      <c r="BV59">
        <f t="shared" si="50"/>
        <v>0</v>
      </c>
      <c r="BW59">
        <f t="shared" si="51"/>
        <v>1.51519018900645E-2</v>
      </c>
      <c r="BX59">
        <f t="shared" si="52"/>
        <v>1.5955975330505998E-2</v>
      </c>
      <c r="BY59">
        <f t="shared" si="53"/>
        <v>2.0011162170952002E-2</v>
      </c>
      <c r="BZ59">
        <f t="shared" si="54"/>
        <v>6.1617973545615001E-3</v>
      </c>
      <c r="CA59">
        <f t="shared" si="55"/>
        <v>8.9296498474209993E-3</v>
      </c>
      <c r="CB59">
        <f t="shared" si="56"/>
        <v>3.7150390324169999E-3</v>
      </c>
      <c r="CC59">
        <f t="shared" si="57"/>
        <v>0</v>
      </c>
      <c r="CD59">
        <f t="shared" si="58"/>
        <v>1.9687497268169499E-2</v>
      </c>
      <c r="CE59">
        <f t="shared" si="59"/>
        <v>0</v>
      </c>
      <c r="CF59">
        <f t="shared" si="60"/>
        <v>0</v>
      </c>
      <c r="CG59">
        <f t="shared" si="61"/>
        <v>0</v>
      </c>
      <c r="CH59">
        <f t="shared" si="62"/>
        <v>4.9541605537610001E-2</v>
      </c>
      <c r="CI59">
        <f t="shared" si="63"/>
        <v>1.42615329493875E-2</v>
      </c>
      <c r="CJ59">
        <f t="shared" si="64"/>
        <v>0</v>
      </c>
      <c r="CK59">
        <f t="shared" si="65"/>
        <v>0</v>
      </c>
      <c r="CL59">
        <f t="shared" si="66"/>
        <v>3.2199507404333E-2</v>
      </c>
      <c r="CM59">
        <f t="shared" si="67"/>
        <v>7.1784682648485003E-3</v>
      </c>
      <c r="CN59">
        <f t="shared" si="68"/>
        <v>3.3472520663795996E-2</v>
      </c>
      <c r="CO59">
        <f t="shared" si="69"/>
        <v>1.4290496001865501E-2</v>
      </c>
      <c r="CP59">
        <f t="shared" si="70"/>
        <v>0</v>
      </c>
      <c r="CQ59">
        <f t="shared" si="71"/>
        <v>0</v>
      </c>
      <c r="CR59">
        <f t="shared" si="72"/>
        <v>4.0780290096660001E-3</v>
      </c>
      <c r="CS59">
        <f t="shared" si="73"/>
        <v>2.0579750335170999E-2</v>
      </c>
      <c r="CT59">
        <f t="shared" si="74"/>
        <v>0</v>
      </c>
      <c r="CU59">
        <f t="shared" si="75"/>
        <v>2.43152657791635E-2</v>
      </c>
      <c r="CV59">
        <f t="shared" si="76"/>
        <v>1.8917836746202499E-2</v>
      </c>
      <c r="CW59">
        <f t="shared" si="77"/>
        <v>1.45546778869515E-2</v>
      </c>
      <c r="CX59">
        <f t="shared" si="78"/>
        <v>3.9271770895639999E-3</v>
      </c>
      <c r="CY59">
        <f t="shared" si="79"/>
        <v>1.2055076447522999E-2</v>
      </c>
      <c r="CZ59">
        <f t="shared" si="80"/>
        <v>4.5340966861622999E-2</v>
      </c>
      <c r="DA59">
        <f t="shared" si="81"/>
        <v>0</v>
      </c>
      <c r="DB59">
        <f t="shared" si="35"/>
        <v>2.1550634375318501E-2</v>
      </c>
      <c r="DC59">
        <f t="shared" si="36"/>
        <v>8.7824450290560005E-3</v>
      </c>
      <c r="DE59">
        <f t="shared" si="37"/>
        <v>9.5778645605072276E-3</v>
      </c>
      <c r="DF59">
        <f t="shared" si="38"/>
        <v>1.3722193711076408E-2</v>
      </c>
      <c r="DG59">
        <f t="shared" si="39"/>
        <v>1.3392450735403001E-2</v>
      </c>
      <c r="DI59">
        <f t="shared" si="40"/>
        <v>8.0155620784363446E-3</v>
      </c>
      <c r="DJ59">
        <f t="shared" si="41"/>
        <v>1.7318902961509938E-2</v>
      </c>
      <c r="DK59">
        <f t="shared" si="42"/>
        <v>1.2998632169968254E-2</v>
      </c>
      <c r="DM59">
        <f t="shared" si="43"/>
        <v>2.416782899815876E-3</v>
      </c>
      <c r="DN59">
        <f t="shared" si="44"/>
        <v>5.2218457185366739E-3</v>
      </c>
      <c r="DO59">
        <f t="shared" si="45"/>
        <v>3.6051719076704834E-3</v>
      </c>
      <c r="DQ59">
        <f t="shared" si="46"/>
        <v>0.48314317540718521</v>
      </c>
      <c r="DR59">
        <f t="shared" si="47"/>
        <v>0.38975640550336654</v>
      </c>
      <c r="DS59">
        <f t="shared" si="48"/>
        <v>0.95911848947685252</v>
      </c>
    </row>
    <row r="60" spans="1:123" x14ac:dyDescent="0.25">
      <c r="A60" s="1" t="s">
        <v>128</v>
      </c>
      <c r="B60" s="2">
        <v>6.8475576115897301</v>
      </c>
      <c r="C60" s="2">
        <v>0.97435293879020701</v>
      </c>
      <c r="D60" s="2">
        <v>1.10632317849317</v>
      </c>
      <c r="E60" s="2">
        <v>0.72814819445877399</v>
      </c>
      <c r="F60" s="2">
        <v>0.90495366175889402</v>
      </c>
      <c r="G60" s="2">
        <v>0.87165096053978297</v>
      </c>
      <c r="H60" s="2">
        <v>0.75219946517762903</v>
      </c>
      <c r="I60" s="2">
        <v>1.39801085027605</v>
      </c>
      <c r="J60" s="2">
        <v>0.95437858224747596</v>
      </c>
      <c r="K60" s="2">
        <v>1.3480664447053099</v>
      </c>
      <c r="L60" s="2">
        <v>1.3107630715801899</v>
      </c>
      <c r="M60" s="2">
        <v>1.08228795591556</v>
      </c>
      <c r="N60" s="2">
        <v>0.51571660115472295</v>
      </c>
      <c r="O60" s="2">
        <v>0.197483225422803</v>
      </c>
      <c r="P60" s="2">
        <v>0.62614235308202504</v>
      </c>
      <c r="Q60" s="2">
        <v>0.95053705907948804</v>
      </c>
      <c r="R60" s="2">
        <v>0.56961726420338599</v>
      </c>
      <c r="S60" s="2">
        <v>0.75552326979996698</v>
      </c>
      <c r="T60" s="2">
        <v>1.53341515604696</v>
      </c>
      <c r="U60" s="2">
        <v>0.96201382839086302</v>
      </c>
      <c r="V60" s="2">
        <v>0.55592058855156701</v>
      </c>
      <c r="W60" s="2">
        <v>0.95739116384457301</v>
      </c>
      <c r="X60" s="2">
        <v>0.56388783929909503</v>
      </c>
      <c r="Y60" s="2">
        <v>0.73121818645704095</v>
      </c>
      <c r="Z60" s="2">
        <v>0.67479926988642502</v>
      </c>
      <c r="AA60" s="2">
        <v>1.1870677792186599</v>
      </c>
      <c r="AB60" s="2">
        <v>0.30697585959238199</v>
      </c>
      <c r="AC60" s="2">
        <v>0.70981508467532395</v>
      </c>
      <c r="AD60" s="2">
        <v>2.5116517648389598</v>
      </c>
      <c r="AE60" s="2">
        <v>0.200524411882291</v>
      </c>
      <c r="AF60" s="2">
        <v>0.251249460534756</v>
      </c>
      <c r="AG60" s="2">
        <v>0.50951866585112604</v>
      </c>
      <c r="AH60" s="2">
        <v>0.35699074243533502</v>
      </c>
      <c r="AI60" s="2">
        <v>0.51404348467727701</v>
      </c>
      <c r="AJ60" s="2">
        <v>1.5551090408439601</v>
      </c>
      <c r="AK60" s="2">
        <v>0.55555104353817097</v>
      </c>
      <c r="AL60" s="2">
        <v>0.23327340757259199</v>
      </c>
      <c r="AM60" s="2">
        <v>0.44066571137203903</v>
      </c>
      <c r="AN60" s="2">
        <v>1.70229731430249</v>
      </c>
      <c r="AO60" s="2">
        <v>0.61871629332752998</v>
      </c>
      <c r="AP60" s="2">
        <v>0.46053276515511399</v>
      </c>
      <c r="AQ60" s="2">
        <v>0.76104117879408695</v>
      </c>
      <c r="AR60" s="2">
        <v>0.62141722656341203</v>
      </c>
      <c r="AS60" s="2">
        <v>0.107803919483712</v>
      </c>
      <c r="AT60" s="2">
        <v>0.64132808183295198</v>
      </c>
      <c r="AU60" s="2">
        <v>0</v>
      </c>
      <c r="AV60" s="2">
        <v>0.56445549903354097</v>
      </c>
      <c r="AW60" s="2">
        <v>1.7891584383425601</v>
      </c>
      <c r="AX60" s="2">
        <v>0.96090773510987404</v>
      </c>
      <c r="AY60" s="2">
        <v>0.36046512394199898</v>
      </c>
      <c r="AZ60" s="2">
        <v>0.49866783555793198</v>
      </c>
      <c r="BA60" s="2">
        <v>1.0345695770547201</v>
      </c>
      <c r="BB60" s="2">
        <v>1.31985940889166</v>
      </c>
      <c r="BC60" s="2">
        <v>2.2683670388001298</v>
      </c>
      <c r="BD60" s="2">
        <v>0.64050144296753797</v>
      </c>
      <c r="BE60" s="2">
        <v>0.90617739321413804</v>
      </c>
      <c r="BF60" s="2">
        <v>0.57611124857858698</v>
      </c>
      <c r="BG60" s="2">
        <v>0.463222599019874</v>
      </c>
      <c r="BH60" s="2">
        <v>1.0882636193332</v>
      </c>
      <c r="BI60" s="2">
        <v>0.223155970033456</v>
      </c>
      <c r="BJ60" s="2">
        <v>1.87142315789889</v>
      </c>
      <c r="BK60" s="2">
        <v>0.57040089372116398</v>
      </c>
      <c r="BL60" s="2">
        <v>0.82795613017455005</v>
      </c>
      <c r="BM60" s="2">
        <v>0.24545982806665101</v>
      </c>
      <c r="BN60" s="2">
        <v>0</v>
      </c>
      <c r="BO60" s="2">
        <v>0.52138989803298397</v>
      </c>
      <c r="BP60" s="2">
        <v>1.3596699898809199</v>
      </c>
      <c r="BQ60" s="2">
        <v>0.89736623591180598</v>
      </c>
      <c r="BR60" s="2">
        <v>3.3246619502133E-2</v>
      </c>
      <c r="BS60" s="2">
        <v>0.10929665209560201</v>
      </c>
      <c r="BU60">
        <f t="shared" si="49"/>
        <v>1.0403380586416886</v>
      </c>
      <c r="BV60">
        <f t="shared" si="50"/>
        <v>0.35659991328876295</v>
      </c>
      <c r="BW60">
        <f t="shared" si="51"/>
        <v>0.66257026700167643</v>
      </c>
      <c r="BX60">
        <f t="shared" si="52"/>
        <v>0.74702181940552093</v>
      </c>
      <c r="BY60">
        <f t="shared" si="53"/>
        <v>1.0345762627606185</v>
      </c>
      <c r="BZ60">
        <f t="shared" si="54"/>
        <v>1.0714815128372646</v>
      </c>
      <c r="CA60">
        <f t="shared" si="55"/>
        <v>0.53962452924132198</v>
      </c>
      <c r="CB60">
        <f t="shared" si="56"/>
        <v>2.2683670388001298</v>
      </c>
      <c r="CC60">
        <f t="shared" si="57"/>
        <v>0.77333941809083795</v>
      </c>
      <c r="CD60">
        <f t="shared" si="58"/>
        <v>1.220912025810027</v>
      </c>
      <c r="CE60">
        <f t="shared" si="59"/>
        <v>1.1285181128963631</v>
      </c>
      <c r="CF60">
        <f t="shared" si="60"/>
        <v>0.87165096053978297</v>
      </c>
      <c r="CG60">
        <f t="shared" si="61"/>
        <v>1.0751051577268396</v>
      </c>
      <c r="CH60">
        <f t="shared" si="62"/>
        <v>1.53341515604696</v>
      </c>
      <c r="CI60">
        <f t="shared" si="63"/>
        <v>0.70300872817173299</v>
      </c>
      <c r="CJ60">
        <f t="shared" si="64"/>
        <v>1.6107334247571419</v>
      </c>
      <c r="CK60">
        <f t="shared" si="65"/>
        <v>0.69122920267874943</v>
      </c>
      <c r="CL60">
        <f t="shared" si="66"/>
        <v>0.37456600065833201</v>
      </c>
      <c r="CM60">
        <f t="shared" si="67"/>
        <v>1.375033086726217</v>
      </c>
      <c r="CN60">
        <f t="shared" si="68"/>
        <v>1.17721449297319</v>
      </c>
      <c r="CO60">
        <f t="shared" si="69"/>
        <v>0.51966692379923052</v>
      </c>
      <c r="CP60">
        <f t="shared" si="70"/>
        <v>0.26069494901649198</v>
      </c>
      <c r="CQ60">
        <f t="shared" si="71"/>
        <v>0.81655092810883401</v>
      </c>
      <c r="CR60">
        <f t="shared" si="72"/>
        <v>1.1512225134763929</v>
      </c>
      <c r="CS60">
        <f t="shared" si="73"/>
        <v>1.196525513747875</v>
      </c>
      <c r="CT60">
        <f t="shared" si="74"/>
        <v>0.78833970608075654</v>
      </c>
      <c r="CU60">
        <f t="shared" si="75"/>
        <v>0.75896720847121502</v>
      </c>
      <c r="CV60">
        <f t="shared" si="76"/>
        <v>0.76063950157183402</v>
      </c>
      <c r="CW60">
        <f t="shared" si="77"/>
        <v>0.22588693620852351</v>
      </c>
      <c r="CX60">
        <f t="shared" si="78"/>
        <v>0.43325470414323053</v>
      </c>
      <c r="CY60">
        <f t="shared" si="79"/>
        <v>0.39441222555538147</v>
      </c>
      <c r="CZ60">
        <f t="shared" si="80"/>
        <v>0.28222774951677049</v>
      </c>
      <c r="DA60">
        <f t="shared" si="81"/>
        <v>0.42956647974996548</v>
      </c>
      <c r="DB60">
        <f t="shared" si="35"/>
        <v>0.65570979468332802</v>
      </c>
      <c r="DC60">
        <f t="shared" si="36"/>
        <v>0.53670797912060053</v>
      </c>
      <c r="DE60">
        <f t="shared" si="37"/>
        <v>0.98575899625220098</v>
      </c>
      <c r="DF60">
        <f t="shared" si="38"/>
        <v>0.9265743711904243</v>
      </c>
      <c r="DG60">
        <f t="shared" si="39"/>
        <v>0.64846240311036207</v>
      </c>
      <c r="DI60">
        <f t="shared" si="40"/>
        <v>0.50347953669977896</v>
      </c>
      <c r="DJ60">
        <f t="shared" si="41"/>
        <v>0.46307604951576503</v>
      </c>
      <c r="DK60">
        <f t="shared" si="42"/>
        <v>0.30410606999952944</v>
      </c>
      <c r="DM60">
        <f t="shared" si="43"/>
        <v>0.15180479207773984</v>
      </c>
      <c r="DN60">
        <f t="shared" si="44"/>
        <v>0.13962268233125735</v>
      </c>
      <c r="DO60">
        <f t="shared" si="45"/>
        <v>8.4343848351011122E-2</v>
      </c>
      <c r="DQ60">
        <f t="shared" si="46"/>
        <v>0.77711875958850207</v>
      </c>
      <c r="DR60">
        <f t="shared" si="47"/>
        <v>7.0072972613648893E-2</v>
      </c>
      <c r="DS60">
        <f t="shared" si="48"/>
        <v>0.10665869486107105</v>
      </c>
    </row>
    <row r="61" spans="1:123" x14ac:dyDescent="0.25">
      <c r="A61" s="1" t="s">
        <v>129</v>
      </c>
      <c r="B61" s="2">
        <v>5.3936010012848303</v>
      </c>
      <c r="C61" s="2">
        <v>6.7448917608254999E-2</v>
      </c>
      <c r="D61" s="2">
        <v>0</v>
      </c>
      <c r="E61" s="2">
        <v>2.8133958628690999E-2</v>
      </c>
      <c r="F61" s="2">
        <v>6.1512083565096999E-2</v>
      </c>
      <c r="G61" s="2">
        <v>0.13107450808478599</v>
      </c>
      <c r="H61" s="2">
        <v>2.8389643397731999E-2</v>
      </c>
      <c r="I61" s="2">
        <v>0</v>
      </c>
      <c r="J61" s="2">
        <v>7.8037475258230002E-2</v>
      </c>
      <c r="K61" s="2">
        <v>0.12540404332960101</v>
      </c>
      <c r="L61" s="2">
        <v>0</v>
      </c>
      <c r="M61" s="2">
        <v>3.3743940812194999E-2</v>
      </c>
      <c r="N61" s="2">
        <v>4.5688963459225997E-2</v>
      </c>
      <c r="O61" s="2">
        <v>2.4549738846831998E-2</v>
      </c>
      <c r="P61" s="2">
        <v>2.4948152952151002E-2</v>
      </c>
      <c r="Q61" s="2">
        <v>6.2009537840872E-2</v>
      </c>
      <c r="R61" s="2">
        <v>0</v>
      </c>
      <c r="S61" s="2">
        <v>6.0633526819721999E-2</v>
      </c>
      <c r="T61" s="2">
        <v>3.8889857078668003E-2</v>
      </c>
      <c r="U61" s="2">
        <v>0</v>
      </c>
      <c r="V61" s="2">
        <v>0.15789280914720599</v>
      </c>
      <c r="W61" s="2">
        <v>3.7530697385565998E-2</v>
      </c>
      <c r="X61" s="2">
        <v>0</v>
      </c>
      <c r="Y61" s="2">
        <v>9.6656744670757994E-2</v>
      </c>
      <c r="Z61" s="2">
        <v>2.3769221595262999E-2</v>
      </c>
      <c r="AA61" s="2">
        <v>5.8337413343402998E-2</v>
      </c>
      <c r="AB61" s="2">
        <v>8.4372988440849991E-3</v>
      </c>
      <c r="AC61" s="2">
        <v>2.3933736217506E-2</v>
      </c>
      <c r="AD61" s="2">
        <v>2.9611547846015E-2</v>
      </c>
      <c r="AE61" s="2">
        <v>1.7312884253256999E-2</v>
      </c>
      <c r="AF61" s="2">
        <v>2.5203558075186001E-2</v>
      </c>
      <c r="AG61" s="2">
        <v>3.3494620112488001E-2</v>
      </c>
      <c r="AH61" s="2">
        <v>0</v>
      </c>
      <c r="AI61" s="2">
        <v>7.7009530173703003E-2</v>
      </c>
      <c r="AJ61" s="2">
        <v>0</v>
      </c>
      <c r="AK61" s="2">
        <v>0</v>
      </c>
      <c r="AL61" s="2">
        <v>0</v>
      </c>
      <c r="AM61" s="2">
        <v>0.204926021251227</v>
      </c>
      <c r="AN61" s="2">
        <v>0.13980398817609199</v>
      </c>
      <c r="AO61" s="2">
        <v>4.0921170021857002E-2</v>
      </c>
      <c r="AP61" s="2">
        <v>0</v>
      </c>
      <c r="AQ61" s="2">
        <v>0</v>
      </c>
      <c r="AR61" s="2">
        <v>0</v>
      </c>
      <c r="AS61" s="2">
        <v>2.7846971835644999E-2</v>
      </c>
      <c r="AT61" s="2">
        <v>0</v>
      </c>
      <c r="AU61" s="2">
        <v>0</v>
      </c>
      <c r="AV61" s="2">
        <v>3.6170454659247002E-2</v>
      </c>
      <c r="AW61" s="2">
        <v>5.0029397504162999E-2</v>
      </c>
      <c r="AX61" s="2">
        <v>6.1687926188719003E-2</v>
      </c>
      <c r="AY61" s="2">
        <v>3.4054111271558003E-2</v>
      </c>
      <c r="AZ61" s="2">
        <v>5.5415383378219003E-2</v>
      </c>
      <c r="BA61" s="2">
        <v>2.2195527866665999E-2</v>
      </c>
      <c r="BB61" s="2">
        <v>6.6146948523099006E-2</v>
      </c>
      <c r="BC61" s="2">
        <v>1.2621074651551E-2</v>
      </c>
      <c r="BD61" s="2">
        <v>2.0619018709135E-2</v>
      </c>
      <c r="BE61" s="2">
        <v>5.230672897843E-2</v>
      </c>
      <c r="BF61" s="2">
        <v>1.6604048189901001E-2</v>
      </c>
      <c r="BG61" s="2">
        <v>1.2918325413497999E-2</v>
      </c>
      <c r="BH61" s="2">
        <v>0.18244634910053201</v>
      </c>
      <c r="BI61" s="2">
        <v>2.4278621038854E-2</v>
      </c>
      <c r="BJ61" s="2">
        <v>0</v>
      </c>
      <c r="BK61" s="2">
        <v>1.1267342752034001E-2</v>
      </c>
      <c r="BL61" s="2">
        <v>0</v>
      </c>
      <c r="BM61" s="2">
        <v>0</v>
      </c>
      <c r="BN61" s="2">
        <v>6.7895065755171E-2</v>
      </c>
      <c r="BO61" s="2">
        <v>0</v>
      </c>
      <c r="BP61" s="2">
        <v>3.4116846298398999E-2</v>
      </c>
      <c r="BQ61" s="2">
        <v>3.6255952147840997E-2</v>
      </c>
      <c r="BR61" s="2">
        <v>2.024642462252E-2</v>
      </c>
      <c r="BS61" s="2">
        <v>0</v>
      </c>
      <c r="BU61">
        <f t="shared" si="49"/>
        <v>3.37244588041275E-2</v>
      </c>
      <c r="BV61">
        <f t="shared" si="50"/>
        <v>3.5119351153028999E-2</v>
      </c>
      <c r="BW61">
        <f t="shared" si="51"/>
        <v>3.0316763409860999E-2</v>
      </c>
      <c r="BX61">
        <f t="shared" si="52"/>
        <v>3.3387356093743999E-2</v>
      </c>
      <c r="BY61">
        <f t="shared" si="53"/>
        <v>3.8504765086851502E-2</v>
      </c>
      <c r="BZ61">
        <f t="shared" si="54"/>
        <v>0.17236500471365951</v>
      </c>
      <c r="CA61">
        <f t="shared" si="55"/>
        <v>2.0460585010928501E-2</v>
      </c>
      <c r="CB61">
        <f t="shared" si="56"/>
        <v>1.2621074651551E-2</v>
      </c>
      <c r="CC61">
        <f t="shared" si="57"/>
        <v>3.6462873843782502E-2</v>
      </c>
      <c r="CD61">
        <f t="shared" si="58"/>
        <v>5.6336713760170003E-3</v>
      </c>
      <c r="CE61">
        <f t="shared" si="59"/>
        <v>3.5186399223120002E-2</v>
      </c>
      <c r="CF61">
        <f t="shared" si="60"/>
        <v>0.13107450808478599</v>
      </c>
      <c r="CG61">
        <f t="shared" si="61"/>
        <v>1.4194821698866E-2</v>
      </c>
      <c r="CH61">
        <f t="shared" si="62"/>
        <v>3.8889857078668003E-2</v>
      </c>
      <c r="CI61">
        <f t="shared" si="63"/>
        <v>6.0212983133010496E-2</v>
      </c>
      <c r="CJ61">
        <f t="shared" si="64"/>
        <v>2.67726420317605E-2</v>
      </c>
      <c r="CK61">
        <f t="shared" si="65"/>
        <v>0</v>
      </c>
      <c r="CL61">
        <f t="shared" si="66"/>
        <v>1.39234859178225E-2</v>
      </c>
      <c r="CM61">
        <f t="shared" si="67"/>
        <v>5.5858661846441005E-2</v>
      </c>
      <c r="CN61">
        <f t="shared" si="68"/>
        <v>4.4171238194882501E-2</v>
      </c>
      <c r="CO61">
        <f t="shared" si="69"/>
        <v>1.4761186801699501E-2</v>
      </c>
      <c r="CP61">
        <f t="shared" si="70"/>
        <v>3.39475328775855E-2</v>
      </c>
      <c r="CQ61">
        <f t="shared" si="71"/>
        <v>4.4823021096893997E-2</v>
      </c>
      <c r="CR61">
        <f t="shared" si="72"/>
        <v>0.1017207592939155</v>
      </c>
      <c r="CS61">
        <f t="shared" si="73"/>
        <v>1.6871970406097499E-2</v>
      </c>
      <c r="CT61">
        <f t="shared" si="74"/>
        <v>4.3478845396511499E-2</v>
      </c>
      <c r="CU61">
        <f t="shared" si="75"/>
        <v>7.8946404573602996E-2</v>
      </c>
      <c r="CV61">
        <f t="shared" si="76"/>
        <v>1.8765348692782999E-2</v>
      </c>
      <c r="CW61">
        <f t="shared" si="77"/>
        <v>2.1258221164221498E-2</v>
      </c>
      <c r="CX61">
        <f t="shared" si="78"/>
        <v>1.6747310056244E-2</v>
      </c>
      <c r="CY61">
        <f t="shared" si="79"/>
        <v>0</v>
      </c>
      <c r="CZ61">
        <f t="shared" si="80"/>
        <v>1.8085227329623501E-2</v>
      </c>
      <c r="DA61">
        <f t="shared" si="81"/>
        <v>4.4734747324888503E-2</v>
      </c>
      <c r="DB61">
        <f t="shared" si="35"/>
        <v>0.10336248506969301</v>
      </c>
      <c r="DC61">
        <f t="shared" si="36"/>
        <v>0</v>
      </c>
      <c r="DE61">
        <f t="shared" si="37"/>
        <v>4.1252936669697413E-2</v>
      </c>
      <c r="DF61">
        <f t="shared" si="38"/>
        <v>3.9436992515047453E-2</v>
      </c>
      <c r="DG61">
        <f t="shared" si="39"/>
        <v>3.9138026184959616E-2</v>
      </c>
      <c r="DI61">
        <f t="shared" si="40"/>
        <v>4.4782003054908731E-2</v>
      </c>
      <c r="DJ61">
        <f t="shared" si="41"/>
        <v>3.5727101228386487E-2</v>
      </c>
      <c r="DK61">
        <f t="shared" si="42"/>
        <v>3.5293079007419709E-2</v>
      </c>
      <c r="DM61">
        <f t="shared" si="43"/>
        <v>1.3502281953971049E-2</v>
      </c>
      <c r="DN61">
        <f t="shared" si="44"/>
        <v>1.077212632923668E-2</v>
      </c>
      <c r="DO61">
        <f t="shared" si="45"/>
        <v>9.7885389254041139E-3</v>
      </c>
      <c r="DQ61">
        <f t="shared" si="46"/>
        <v>0.91736878521555831</v>
      </c>
      <c r="DR61">
        <f t="shared" si="47"/>
        <v>0.90042502825768722</v>
      </c>
      <c r="DS61">
        <f t="shared" si="48"/>
        <v>0.98380407698693206</v>
      </c>
    </row>
    <row r="62" spans="1:123" x14ac:dyDescent="0.25">
      <c r="A62" s="1" t="s">
        <v>130</v>
      </c>
      <c r="B62" s="2">
        <v>6.3924575432644897</v>
      </c>
      <c r="C62" s="2">
        <v>0.94381163282376501</v>
      </c>
      <c r="D62" s="2">
        <v>1.72633231648383</v>
      </c>
      <c r="E62" s="2">
        <v>1.4551062177394201</v>
      </c>
      <c r="F62" s="2">
        <v>1.97303923322716</v>
      </c>
      <c r="G62" s="2">
        <v>2.3404721721674902</v>
      </c>
      <c r="H62" s="2">
        <v>1.25425255665143</v>
      </c>
      <c r="I62" s="2">
        <v>2.0185542913504699</v>
      </c>
      <c r="J62" s="2">
        <v>1.55940865145647</v>
      </c>
      <c r="K62" s="2">
        <v>1.3579823884990601</v>
      </c>
      <c r="L62" s="2">
        <v>2.4207734024285301</v>
      </c>
      <c r="M62" s="2">
        <v>2.3790474324644899</v>
      </c>
      <c r="N62" s="2">
        <v>1.1688950258834601</v>
      </c>
      <c r="O62" s="2">
        <v>1.0362733198136</v>
      </c>
      <c r="P62" s="2">
        <v>1.7306283763539401</v>
      </c>
      <c r="Q62" s="2">
        <v>1.47351451958881</v>
      </c>
      <c r="R62" s="2">
        <v>1.33179639071847</v>
      </c>
      <c r="S62" s="2">
        <v>0.79978055983115004</v>
      </c>
      <c r="T62" s="2">
        <v>1.9970290709804499</v>
      </c>
      <c r="U62" s="2">
        <v>3.5144439289769598</v>
      </c>
      <c r="V62" s="2">
        <v>1.60583693077719</v>
      </c>
      <c r="W62" s="2">
        <v>1.6794957106536199</v>
      </c>
      <c r="X62" s="2">
        <v>1.7259267503662701</v>
      </c>
      <c r="Y62" s="2">
        <v>1.3860416925760499</v>
      </c>
      <c r="Z62" s="2">
        <v>1.44158887174501</v>
      </c>
      <c r="AA62" s="2">
        <v>2.9367579711329701</v>
      </c>
      <c r="AB62" s="2">
        <v>1.51251341259134</v>
      </c>
      <c r="AC62" s="2">
        <v>1.5424215655694899</v>
      </c>
      <c r="AD62" s="2">
        <v>2.5133892505944901</v>
      </c>
      <c r="AE62" s="2">
        <v>0.98138380732025599</v>
      </c>
      <c r="AF62" s="2">
        <v>2.11694249596811</v>
      </c>
      <c r="AG62" s="2">
        <v>2.2285650865508999</v>
      </c>
      <c r="AH62" s="2">
        <v>1.52766748209498</v>
      </c>
      <c r="AI62" s="2">
        <v>1.35788364575346</v>
      </c>
      <c r="AJ62" s="2">
        <v>1.8784663793182701</v>
      </c>
      <c r="AK62" s="2">
        <v>1.1853963959560501</v>
      </c>
      <c r="AL62" s="2">
        <v>0.72396825889709904</v>
      </c>
      <c r="AM62" s="2">
        <v>2.1019352678777801</v>
      </c>
      <c r="AN62" s="2">
        <v>0.81318234005794099</v>
      </c>
      <c r="AO62" s="2">
        <v>0.93027701786551098</v>
      </c>
      <c r="AP62" s="2">
        <v>0.69008728388199203</v>
      </c>
      <c r="AQ62" s="2">
        <v>3.0240094633609802</v>
      </c>
      <c r="AR62" s="2">
        <v>1.8095980603144399</v>
      </c>
      <c r="AS62" s="2">
        <v>1.2575194064108299</v>
      </c>
      <c r="AT62" s="2">
        <v>1.02500211914477</v>
      </c>
      <c r="AU62" s="2">
        <v>6.7795538221487703</v>
      </c>
      <c r="AV62" s="2">
        <v>7.0388379709792899</v>
      </c>
      <c r="AW62" s="2">
        <v>2.6850062118497799</v>
      </c>
      <c r="AX62" s="2">
        <v>1.8021218877332399</v>
      </c>
      <c r="AY62" s="2">
        <v>1.1775885359184199</v>
      </c>
      <c r="AZ62" s="2">
        <v>1.32095697379058</v>
      </c>
      <c r="BA62" s="2">
        <v>2.3736270069415899</v>
      </c>
      <c r="BB62" s="2">
        <v>2.2984000054467599</v>
      </c>
      <c r="BC62" s="2">
        <v>2.0921764186048799</v>
      </c>
      <c r="BD62" s="2">
        <v>1.08024136519391</v>
      </c>
      <c r="BE62" s="2">
        <v>1.67306418569575</v>
      </c>
      <c r="BF62" s="2">
        <v>2.76250978157181</v>
      </c>
      <c r="BG62" s="2">
        <v>1.33929127416059</v>
      </c>
      <c r="BH62" s="2">
        <v>2.6294801800002401</v>
      </c>
      <c r="BI62" s="2">
        <v>1.4198239658519001</v>
      </c>
      <c r="BJ62" s="2">
        <v>2.4012276568623401</v>
      </c>
      <c r="BK62" s="2">
        <v>1.12801826633814</v>
      </c>
      <c r="BL62" s="2">
        <v>1.26715860111719</v>
      </c>
      <c r="BM62" s="2">
        <v>0.92064191044773702</v>
      </c>
      <c r="BN62" s="2">
        <v>11.294414648772101</v>
      </c>
      <c r="BO62" s="2">
        <v>5.7685119381002004</v>
      </c>
      <c r="BP62" s="2">
        <v>1.57104891545473</v>
      </c>
      <c r="BQ62" s="2">
        <v>1.27189044704867</v>
      </c>
      <c r="BR62" s="2">
        <v>0.35495233309677299</v>
      </c>
      <c r="BS62" s="2">
        <v>7.5741940124587001E-2</v>
      </c>
      <c r="BU62">
        <f t="shared" si="49"/>
        <v>1.3350719746537976</v>
      </c>
      <c r="BV62">
        <f t="shared" si="50"/>
        <v>1.1025841728485299</v>
      </c>
      <c r="BW62">
        <f t="shared" si="51"/>
        <v>1.0657884752748101</v>
      </c>
      <c r="BX62">
        <f t="shared" si="52"/>
        <v>2.2246356918621553</v>
      </c>
      <c r="BY62">
        <f t="shared" si="53"/>
        <v>1.6181750125358652</v>
      </c>
      <c r="BZ62">
        <f t="shared" si="54"/>
        <v>1.4575588039678604</v>
      </c>
      <c r="CA62">
        <f t="shared" si="55"/>
        <v>0.81018215087375145</v>
      </c>
      <c r="CB62">
        <f t="shared" si="56"/>
        <v>2.0921764186048799</v>
      </c>
      <c r="CC62">
        <f t="shared" si="57"/>
        <v>1.3766527754448301</v>
      </c>
      <c r="CD62">
        <f t="shared" si="58"/>
        <v>1.76462296160024</v>
      </c>
      <c r="CE62">
        <f t="shared" si="59"/>
        <v>1.4214696812517</v>
      </c>
      <c r="CF62">
        <f t="shared" si="60"/>
        <v>2.3404721721674902</v>
      </c>
      <c r="CG62">
        <f t="shared" si="61"/>
        <v>1.63640342400095</v>
      </c>
      <c r="CH62">
        <f t="shared" si="62"/>
        <v>1.9970290709804499</v>
      </c>
      <c r="CI62">
        <f t="shared" si="63"/>
        <v>1.4138152821605301</v>
      </c>
      <c r="CJ62">
        <f t="shared" si="64"/>
        <v>2.02790540808199</v>
      </c>
      <c r="CK62">
        <f t="shared" si="65"/>
        <v>2.4168037618377101</v>
      </c>
      <c r="CL62">
        <f t="shared" si="66"/>
        <v>1.1412607627778</v>
      </c>
      <c r="CM62">
        <f t="shared" si="67"/>
        <v>2.2435640497915097</v>
      </c>
      <c r="CN62">
        <f t="shared" si="68"/>
        <v>2.3360135061941749</v>
      </c>
      <c r="CO62">
        <f t="shared" si="69"/>
        <v>2.0509005278662</v>
      </c>
      <c r="CP62">
        <f t="shared" si="70"/>
        <v>8.5314632934361505</v>
      </c>
      <c r="CQ62">
        <f t="shared" si="71"/>
        <v>1.7140727254832901</v>
      </c>
      <c r="CR62">
        <f t="shared" si="72"/>
        <v>1.4586955199777649</v>
      </c>
      <c r="CS62">
        <f t="shared" si="73"/>
        <v>2.39991041744651</v>
      </c>
      <c r="CT62">
        <f t="shared" si="74"/>
        <v>1.6020714479713751</v>
      </c>
      <c r="CU62">
        <f t="shared" si="75"/>
        <v>2.5601404298770749</v>
      </c>
      <c r="CV62">
        <f t="shared" si="76"/>
        <v>1.702711230509945</v>
      </c>
      <c r="CW62">
        <f t="shared" si="77"/>
        <v>1.5491631516441831</v>
      </c>
      <c r="CX62">
        <f t="shared" si="78"/>
        <v>1.87811628432294</v>
      </c>
      <c r="CY62">
        <f t="shared" si="79"/>
        <v>0.95468232742657455</v>
      </c>
      <c r="CZ62">
        <f t="shared" si="80"/>
        <v>6.9091958965640305</v>
      </c>
      <c r="DA62">
        <f t="shared" si="81"/>
        <v>1.2492727548545</v>
      </c>
      <c r="DB62">
        <f t="shared" si="35"/>
        <v>2.0246520729260702</v>
      </c>
      <c r="DC62">
        <f t="shared" si="36"/>
        <v>1.0939002557824635</v>
      </c>
      <c r="DE62">
        <f t="shared" si="37"/>
        <v>1.478992556265311</v>
      </c>
      <c r="DF62">
        <f t="shared" si="38"/>
        <v>2.5577846599359049</v>
      </c>
      <c r="DG62">
        <f t="shared" si="39"/>
        <v>2.084352654983594</v>
      </c>
      <c r="DI62">
        <f t="shared" si="40"/>
        <v>0.42750645758075867</v>
      </c>
      <c r="DJ62">
        <f t="shared" si="41"/>
        <v>2.0227741700361017</v>
      </c>
      <c r="DK62">
        <f t="shared" si="42"/>
        <v>1.5220298200788376</v>
      </c>
      <c r="DM62">
        <f t="shared" si="43"/>
        <v>0.12889804684085121</v>
      </c>
      <c r="DN62">
        <f t="shared" si="44"/>
        <v>0.60988935978475489</v>
      </c>
      <c r="DO62">
        <f t="shared" si="45"/>
        <v>0.42213511992919073</v>
      </c>
      <c r="DQ62">
        <f t="shared" si="46"/>
        <v>0.11171432210676283</v>
      </c>
      <c r="DR62">
        <f t="shared" si="47"/>
        <v>0.19150297620601126</v>
      </c>
      <c r="DS62">
        <f t="shared" si="48"/>
        <v>0.53117061491630446</v>
      </c>
    </row>
    <row r="63" spans="1:123" x14ac:dyDescent="0.25">
      <c r="A63" s="1" t="s">
        <v>131</v>
      </c>
      <c r="B63" s="2">
        <v>5.4879560362886703</v>
      </c>
      <c r="C63" s="2">
        <v>1.7615504687810001E-2</v>
      </c>
      <c r="D63" s="2">
        <v>7.4313837716320002E-3</v>
      </c>
      <c r="E63" s="2">
        <v>5.5455473834210003E-3</v>
      </c>
      <c r="F63" s="2">
        <v>5.2318458039689996E-3</v>
      </c>
      <c r="G63" s="2">
        <v>7.5941461507129998E-3</v>
      </c>
      <c r="H63" s="2">
        <v>4.6591030383210004E-3</v>
      </c>
      <c r="I63" s="2">
        <v>4.8711872657630001E-3</v>
      </c>
      <c r="J63" s="2">
        <v>1.6448065076342999E-2</v>
      </c>
      <c r="K63" s="2">
        <v>3.7577523126760002E-3</v>
      </c>
      <c r="L63" s="2">
        <v>8.9577412822400004E-3</v>
      </c>
      <c r="M63" s="2">
        <v>5.0706464154889998E-3</v>
      </c>
      <c r="N63" s="2">
        <v>1.6155748472249001E-2</v>
      </c>
      <c r="O63" s="2">
        <v>6.238875194819E-3</v>
      </c>
      <c r="P63" s="2">
        <v>0</v>
      </c>
      <c r="Q63" s="2">
        <v>1.1187300830256E-2</v>
      </c>
      <c r="R63" s="2">
        <v>0</v>
      </c>
      <c r="S63" s="2">
        <v>7.7087747623389999E-3</v>
      </c>
      <c r="T63" s="2">
        <v>0</v>
      </c>
      <c r="U63" s="2">
        <v>0</v>
      </c>
      <c r="V63" s="2">
        <v>4.9832526210059997E-3</v>
      </c>
      <c r="W63" s="2">
        <v>3.467505991427E-3</v>
      </c>
      <c r="X63" s="2">
        <v>5.106522290277E-3</v>
      </c>
      <c r="Y63" s="2">
        <v>7.513040638428E-3</v>
      </c>
      <c r="Z63" s="2">
        <v>1.5095428756833999E-2</v>
      </c>
      <c r="AA63" s="2">
        <v>2.7075690739741001E-2</v>
      </c>
      <c r="AB63" s="2">
        <v>1.0414173933973E-2</v>
      </c>
      <c r="AC63" s="2">
        <v>0</v>
      </c>
      <c r="AD63" s="2">
        <v>3.8610943870739998E-3</v>
      </c>
      <c r="AE63" s="2">
        <v>9.6670383561900004E-3</v>
      </c>
      <c r="AF63" s="2">
        <v>3.0208164373730002E-3</v>
      </c>
      <c r="AG63" s="2">
        <v>4.9276138632589998E-3</v>
      </c>
      <c r="AH63" s="2">
        <v>6.108877230059E-3</v>
      </c>
      <c r="AI63" s="2">
        <v>9.1302819544319992E-3</v>
      </c>
      <c r="AJ63" s="2">
        <v>6.611543874763E-3</v>
      </c>
      <c r="AK63" s="2">
        <v>4.8507102680510001E-3</v>
      </c>
      <c r="AL63" s="2">
        <v>8.9100755758569992E-3</v>
      </c>
      <c r="AM63" s="2">
        <v>0</v>
      </c>
      <c r="AN63" s="2">
        <v>0</v>
      </c>
      <c r="AO63" s="2">
        <v>0</v>
      </c>
      <c r="AP63" s="2">
        <v>5.3033152501680003E-3</v>
      </c>
      <c r="AQ63" s="2">
        <v>5.8567177233649998E-3</v>
      </c>
      <c r="AR63" s="2">
        <v>0</v>
      </c>
      <c r="AS63" s="2">
        <v>1.7932947019478999E-2</v>
      </c>
      <c r="AT63" s="2">
        <v>0</v>
      </c>
      <c r="AU63" s="2">
        <v>0</v>
      </c>
      <c r="AV63" s="2">
        <v>0</v>
      </c>
      <c r="AW63" s="2">
        <v>9.8238176582849997E-3</v>
      </c>
      <c r="AX63" s="2">
        <v>4.8942596826489996E-3</v>
      </c>
      <c r="AY63" s="2">
        <v>8.649959744941E-3</v>
      </c>
      <c r="AZ63" s="2">
        <v>4.1957650577349997E-3</v>
      </c>
      <c r="BA63" s="2">
        <v>2.4951569261009998E-3</v>
      </c>
      <c r="BB63" s="2">
        <v>6.528905024731E-3</v>
      </c>
      <c r="BC63" s="2">
        <v>7.5902697503370002E-3</v>
      </c>
      <c r="BD63" s="2">
        <v>0</v>
      </c>
      <c r="BE63" s="2">
        <v>2.7918990286910001E-3</v>
      </c>
      <c r="BF63" s="2">
        <v>0</v>
      </c>
      <c r="BG63" s="2">
        <v>4.3257455935330003E-3</v>
      </c>
      <c r="BH63" s="2">
        <v>5.3963854006140004E-3</v>
      </c>
      <c r="BI63" s="2">
        <v>2.8314706428560002E-3</v>
      </c>
      <c r="BJ63" s="2">
        <v>1.5779801204361E-2</v>
      </c>
      <c r="BK63" s="2">
        <v>4.8679778269009998E-3</v>
      </c>
      <c r="BL63" s="2">
        <v>1.5748855550703E-2</v>
      </c>
      <c r="BM63" s="2">
        <v>1.2252597830870999E-2</v>
      </c>
      <c r="BN63" s="2">
        <v>0</v>
      </c>
      <c r="BO63" s="2">
        <v>0</v>
      </c>
      <c r="BP63" s="2">
        <v>1.3926398634960001E-2</v>
      </c>
      <c r="BQ63" s="2">
        <v>1.6681737055573999E-2</v>
      </c>
      <c r="BR63" s="2">
        <v>1.0290081905062001E-2</v>
      </c>
      <c r="BS63" s="2">
        <v>0</v>
      </c>
      <c r="BU63">
        <f t="shared" si="49"/>
        <v>1.2523444229721001E-2</v>
      </c>
      <c r="BV63">
        <f t="shared" si="50"/>
        <v>1.1197311833534E-2</v>
      </c>
      <c r="BW63">
        <f t="shared" si="51"/>
        <v>3.8543873811695E-3</v>
      </c>
      <c r="BX63">
        <f t="shared" si="52"/>
        <v>1.8744932336856999E-2</v>
      </c>
      <c r="BY63">
        <f t="shared" si="53"/>
        <v>7.8709129145974992E-3</v>
      </c>
      <c r="BZ63">
        <f t="shared" si="54"/>
        <v>0</v>
      </c>
      <c r="CA63">
        <f t="shared" si="55"/>
        <v>2.6516576250840002E-3</v>
      </c>
      <c r="CB63">
        <f t="shared" si="56"/>
        <v>7.5902697503370002E-3</v>
      </c>
      <c r="CC63">
        <f t="shared" si="57"/>
        <v>1.3959495143455001E-3</v>
      </c>
      <c r="CD63">
        <f t="shared" si="58"/>
        <v>1.0323889515630999E-2</v>
      </c>
      <c r="CE63">
        <f t="shared" si="59"/>
        <v>1.5304067845267E-2</v>
      </c>
      <c r="CF63">
        <f t="shared" si="60"/>
        <v>7.5941461507129998E-3</v>
      </c>
      <c r="CG63">
        <f t="shared" si="61"/>
        <v>4.7651451520420007E-3</v>
      </c>
      <c r="CH63">
        <f t="shared" si="62"/>
        <v>0</v>
      </c>
      <c r="CI63">
        <f t="shared" si="63"/>
        <v>1.1304234697631E-2</v>
      </c>
      <c r="CJ63">
        <f t="shared" si="64"/>
        <v>1.9305471935369999E-3</v>
      </c>
      <c r="CK63">
        <f t="shared" si="65"/>
        <v>2.9283588616824999E-3</v>
      </c>
      <c r="CL63">
        <f t="shared" si="66"/>
        <v>8.9664735097394997E-3</v>
      </c>
      <c r="CM63">
        <f t="shared" si="67"/>
        <v>7.3590386704669997E-3</v>
      </c>
      <c r="CN63">
        <f t="shared" si="68"/>
        <v>4.5120309754159999E-3</v>
      </c>
      <c r="CO63">
        <f t="shared" si="69"/>
        <v>2.1628727967665001E-3</v>
      </c>
      <c r="CP63">
        <f t="shared" si="70"/>
        <v>0</v>
      </c>
      <c r="CQ63">
        <f t="shared" si="71"/>
        <v>5.3886965936949995E-3</v>
      </c>
      <c r="CR63">
        <f t="shared" si="72"/>
        <v>1.0102908694509499E-2</v>
      </c>
      <c r="CS63">
        <f t="shared" si="73"/>
        <v>7.0141938488644997E-3</v>
      </c>
      <c r="CT63">
        <f t="shared" si="74"/>
        <v>5.593650415128E-3</v>
      </c>
      <c r="CU63">
        <f t="shared" si="75"/>
        <v>2.4916263105029999E-3</v>
      </c>
      <c r="CV63">
        <f t="shared" si="76"/>
        <v>4.2870141408519998E-3</v>
      </c>
      <c r="CW63">
        <f t="shared" si="77"/>
        <v>6.3439273967815001E-3</v>
      </c>
      <c r="CX63">
        <f t="shared" si="78"/>
        <v>5.5182455466589999E-3</v>
      </c>
      <c r="CY63">
        <f t="shared" si="79"/>
        <v>6.8803929219540001E-3</v>
      </c>
      <c r="CZ63">
        <f t="shared" si="80"/>
        <v>0</v>
      </c>
      <c r="DA63">
        <f t="shared" si="81"/>
        <v>6.4228624013379998E-3</v>
      </c>
      <c r="DB63">
        <f t="shared" si="35"/>
        <v>4.1139280217350003E-3</v>
      </c>
      <c r="DC63">
        <f t="shared" si="36"/>
        <v>1.4000726690786999E-2</v>
      </c>
      <c r="DE63">
        <f t="shared" si="37"/>
        <v>8.3142566315039541E-3</v>
      </c>
      <c r="DF63">
        <f t="shared" si="38"/>
        <v>4.6838952734540454E-3</v>
      </c>
      <c r="DG63">
        <f t="shared" si="39"/>
        <v>6.0121671525235768E-3</v>
      </c>
      <c r="DI63">
        <f t="shared" si="40"/>
        <v>5.9782134198524007E-3</v>
      </c>
      <c r="DJ63">
        <f t="shared" si="41"/>
        <v>3.7246154112830134E-3</v>
      </c>
      <c r="DK63">
        <f t="shared" si="42"/>
        <v>3.3974931388839414E-3</v>
      </c>
      <c r="DM63">
        <f t="shared" si="43"/>
        <v>1.802499166392528E-3</v>
      </c>
      <c r="DN63">
        <f t="shared" si="44"/>
        <v>1.1230138006910015E-3</v>
      </c>
      <c r="DO63">
        <f t="shared" si="45"/>
        <v>9.4229505540639595E-4</v>
      </c>
      <c r="DQ63">
        <f t="shared" si="46"/>
        <v>0.10583242547664343</v>
      </c>
      <c r="DR63">
        <f t="shared" si="47"/>
        <v>0.27517343634240293</v>
      </c>
      <c r="DS63">
        <f t="shared" si="48"/>
        <v>0.3754019017855037</v>
      </c>
    </row>
    <row r="64" spans="1:123" x14ac:dyDescent="0.25">
      <c r="A64" s="1" t="s">
        <v>132</v>
      </c>
      <c r="B64" s="2">
        <v>7.4583047855195099</v>
      </c>
      <c r="C64" s="2">
        <v>0.163347046727534</v>
      </c>
      <c r="D64" s="2">
        <v>0.49134616679708998</v>
      </c>
      <c r="E64" s="2">
        <v>0.120397153842225</v>
      </c>
      <c r="F64" s="2">
        <v>0.15265111757213901</v>
      </c>
      <c r="G64" s="2">
        <v>5.4670837768305003E-2</v>
      </c>
      <c r="H64" s="2">
        <v>0.19959930791136801</v>
      </c>
      <c r="I64" s="2">
        <v>0.35673987848389499</v>
      </c>
      <c r="J64" s="2">
        <v>6.9463699385575006E-2</v>
      </c>
      <c r="K64" s="2">
        <v>0.349805910306275</v>
      </c>
      <c r="L64" s="2">
        <v>0.37499978604759998</v>
      </c>
      <c r="M64" s="2">
        <v>0.49991827545538498</v>
      </c>
      <c r="N64" s="2">
        <v>0.16060473616617399</v>
      </c>
      <c r="O64" s="2">
        <v>0.13656123034311299</v>
      </c>
      <c r="P64" s="2">
        <v>0.15842950983728801</v>
      </c>
      <c r="Q64" s="2">
        <v>0.122060627534525</v>
      </c>
      <c r="R64" s="2">
        <v>0.19989257291062801</v>
      </c>
      <c r="S64" s="2">
        <v>0.16633631272791899</v>
      </c>
      <c r="T64" s="2">
        <v>0.28895350484287002</v>
      </c>
      <c r="U64" s="2">
        <v>0.44959714419725</v>
      </c>
      <c r="V64" s="2">
        <v>0.170625757297374</v>
      </c>
      <c r="W64" s="2">
        <v>0.28922706595422198</v>
      </c>
      <c r="X64" s="2">
        <v>0.209002586463955</v>
      </c>
      <c r="Y64" s="2">
        <v>0.22298532862102599</v>
      </c>
      <c r="Z64" s="2">
        <v>0.18373093370843799</v>
      </c>
      <c r="AA64" s="2">
        <v>0.38553265837974399</v>
      </c>
      <c r="AB64" s="2">
        <v>0.27805777338634102</v>
      </c>
      <c r="AC64" s="2">
        <v>0.38291800386859898</v>
      </c>
      <c r="AD64" s="2">
        <v>0.33785952685292198</v>
      </c>
      <c r="AE64" s="2">
        <v>0.13754595781478801</v>
      </c>
      <c r="AF64" s="2">
        <v>8.2573240548500002E-2</v>
      </c>
      <c r="AG64" s="2">
        <v>0.199816775034899</v>
      </c>
      <c r="AH64" s="2">
        <v>9.4344171244375996E-2</v>
      </c>
      <c r="AI64" s="2">
        <v>0.245952295416306</v>
      </c>
      <c r="AJ64" s="2">
        <v>0.348601785656527</v>
      </c>
      <c r="AK64" s="2">
        <v>0</v>
      </c>
      <c r="AL64" s="2">
        <v>0.12375530786376999</v>
      </c>
      <c r="AM64" s="2">
        <v>0.13429334227251399</v>
      </c>
      <c r="AN64" s="2">
        <v>0.43880229387076702</v>
      </c>
      <c r="AO64" s="2">
        <v>0.19565232703466101</v>
      </c>
      <c r="AP64" s="2">
        <v>0.28695850914750998</v>
      </c>
      <c r="AQ64" s="2">
        <v>0.39589647458467497</v>
      </c>
      <c r="AR64" s="2">
        <v>0.25955792827012802</v>
      </c>
      <c r="AS64" s="2">
        <v>5.2380700713241003E-2</v>
      </c>
      <c r="AT64" s="2">
        <v>0.155640418303021</v>
      </c>
      <c r="AU64" s="2">
        <v>0.48826116454289897</v>
      </c>
      <c r="AV64" s="2">
        <v>0.63148878583720103</v>
      </c>
      <c r="AW64" s="2">
        <v>0.42584289415255699</v>
      </c>
      <c r="AX64" s="2">
        <v>0.40454163969217199</v>
      </c>
      <c r="AY64" s="2">
        <v>9.8583794479955994E-2</v>
      </c>
      <c r="AZ64" s="2">
        <v>0.10536233128079101</v>
      </c>
      <c r="BA64" s="2">
        <v>0.14653562442635601</v>
      </c>
      <c r="BB64" s="2">
        <v>0.33494815265724598</v>
      </c>
      <c r="BC64" s="2">
        <v>0.39929700961702302</v>
      </c>
      <c r="BD64" s="2">
        <v>0.19352583301717799</v>
      </c>
      <c r="BE64" s="2">
        <v>0.378888518024661</v>
      </c>
      <c r="BF64" s="2">
        <v>0.16276732302914301</v>
      </c>
      <c r="BG64" s="2">
        <v>0.31357080781919799</v>
      </c>
      <c r="BH64" s="2">
        <v>0.32393226824628202</v>
      </c>
      <c r="BI64" s="2">
        <v>0.27406044167743498</v>
      </c>
      <c r="BJ64" s="2">
        <v>0.54629311914533296</v>
      </c>
      <c r="BK64" s="2">
        <v>0.67646501475607601</v>
      </c>
      <c r="BL64" s="2">
        <v>0.205478802096215</v>
      </c>
      <c r="BM64" s="2">
        <v>0.10581168377483</v>
      </c>
      <c r="BN64" s="2">
        <v>0.493300146586856</v>
      </c>
      <c r="BO64" s="2">
        <v>0.333044477015771</v>
      </c>
      <c r="BP64" s="2">
        <v>0.52562332990982696</v>
      </c>
      <c r="BQ64" s="2">
        <v>0.41985025959266697</v>
      </c>
      <c r="BR64" s="2">
        <v>6.7486180125549994E-2</v>
      </c>
      <c r="BS64" s="2">
        <v>7.4996541003273007E-2</v>
      </c>
      <c r="BU64">
        <f t="shared" si="49"/>
        <v>0.32734660676231198</v>
      </c>
      <c r="BV64">
        <f t="shared" si="50"/>
        <v>0.14858298325464347</v>
      </c>
      <c r="BW64">
        <f t="shared" si="51"/>
        <v>0.1831144428192735</v>
      </c>
      <c r="BX64">
        <f t="shared" si="52"/>
        <v>0.3317952158830425</v>
      </c>
      <c r="BY64">
        <f t="shared" si="53"/>
        <v>0.29727704053641651</v>
      </c>
      <c r="BZ64">
        <f t="shared" si="54"/>
        <v>0.28654781807164054</v>
      </c>
      <c r="CA64">
        <f t="shared" si="55"/>
        <v>0.24130541809108549</v>
      </c>
      <c r="CB64">
        <f t="shared" si="56"/>
        <v>0.39929700961702302</v>
      </c>
      <c r="CC64">
        <f t="shared" si="57"/>
        <v>0.28620717552091951</v>
      </c>
      <c r="CD64">
        <f t="shared" si="58"/>
        <v>0.61137906695070443</v>
      </c>
      <c r="CE64">
        <f t="shared" si="59"/>
        <v>0.47273679475124697</v>
      </c>
      <c r="CF64">
        <f t="shared" si="60"/>
        <v>5.4670837768305003E-2</v>
      </c>
      <c r="CG64">
        <f t="shared" si="61"/>
        <v>0.27816959319763152</v>
      </c>
      <c r="CH64">
        <f t="shared" si="62"/>
        <v>0.28895350484287002</v>
      </c>
      <c r="CI64">
        <f t="shared" si="63"/>
        <v>0.203358131164732</v>
      </c>
      <c r="CJ64">
        <f t="shared" si="64"/>
        <v>0.36038876536076048</v>
      </c>
      <c r="CK64">
        <f t="shared" si="65"/>
        <v>0.32772720142740153</v>
      </c>
      <c r="CL64">
        <f t="shared" si="66"/>
        <v>0.104010559508131</v>
      </c>
      <c r="CM64">
        <f t="shared" si="67"/>
        <v>0.41519226692236449</v>
      </c>
      <c r="CN64">
        <f t="shared" si="68"/>
        <v>0.24074188854180101</v>
      </c>
      <c r="CO64">
        <f t="shared" si="69"/>
        <v>0.23816906542417049</v>
      </c>
      <c r="CP64">
        <f t="shared" si="70"/>
        <v>0.41317231180131353</v>
      </c>
      <c r="CQ64">
        <f t="shared" si="71"/>
        <v>0.136524135707182</v>
      </c>
      <c r="CR64">
        <f t="shared" si="72"/>
        <v>0.209634804845925</v>
      </c>
      <c r="CS64">
        <f t="shared" si="73"/>
        <v>0.43745903075149251</v>
      </c>
      <c r="CT64">
        <f t="shared" si="74"/>
        <v>0.1402450686859065</v>
      </c>
      <c r="CU64">
        <f t="shared" si="75"/>
        <v>0.310111450747312</v>
      </c>
      <c r="CV64">
        <f t="shared" si="76"/>
        <v>0.24911482620908848</v>
      </c>
      <c r="CW64">
        <f t="shared" si="77"/>
        <v>0.11005959918164401</v>
      </c>
      <c r="CX64">
        <f t="shared" si="78"/>
        <v>0.14708047313963751</v>
      </c>
      <c r="CY64">
        <f t="shared" si="79"/>
        <v>6.1877653931884997E-2</v>
      </c>
      <c r="CZ64">
        <f t="shared" si="80"/>
        <v>0.55987497519005003</v>
      </c>
      <c r="DA64">
        <f t="shared" si="81"/>
        <v>0.1019730628803735</v>
      </c>
      <c r="DB64">
        <f t="shared" si="35"/>
        <v>0.2989963549618585</v>
      </c>
      <c r="DC64">
        <f t="shared" si="36"/>
        <v>0.15564524293552251</v>
      </c>
      <c r="DE64">
        <f t="shared" si="37"/>
        <v>0.32596268838711889</v>
      </c>
      <c r="DF64">
        <f t="shared" si="38"/>
        <v>0.26586855690540739</v>
      </c>
      <c r="DG64">
        <f t="shared" si="39"/>
        <v>0.22450743685906754</v>
      </c>
      <c r="DI64">
        <f t="shared" si="40"/>
        <v>0.13092438176106741</v>
      </c>
      <c r="DJ64">
        <f t="shared" si="41"/>
        <v>0.11556358038377254</v>
      </c>
      <c r="DK64">
        <f t="shared" si="42"/>
        <v>0.14481675291550053</v>
      </c>
      <c r="DM64">
        <f t="shared" si="43"/>
        <v>3.947518638279187E-2</v>
      </c>
      <c r="DN64">
        <f t="shared" si="44"/>
        <v>3.4843730505731731E-2</v>
      </c>
      <c r="DO64">
        <f t="shared" si="45"/>
        <v>4.0164940629464338E-2</v>
      </c>
      <c r="DQ64">
        <f t="shared" si="46"/>
        <v>0.26742519573326284</v>
      </c>
      <c r="DR64">
        <f t="shared" si="47"/>
        <v>8.5417117592478192E-2</v>
      </c>
      <c r="DS64">
        <f t="shared" si="48"/>
        <v>0.44495333573686457</v>
      </c>
    </row>
    <row r="65" spans="1:123" x14ac:dyDescent="0.25">
      <c r="A65" s="1" t="s">
        <v>133</v>
      </c>
      <c r="B65" s="2">
        <v>7.1643928476650602</v>
      </c>
      <c r="C65" s="2">
        <v>0.58876506355491598</v>
      </c>
      <c r="D65" s="2">
        <v>0.46272820130905101</v>
      </c>
      <c r="E65" s="2">
        <v>0.15250440450922201</v>
      </c>
      <c r="F65" s="2">
        <v>0.59964962200264704</v>
      </c>
      <c r="G65" s="2">
        <v>1.32476739891998</v>
      </c>
      <c r="H65" s="2">
        <v>0.43080277331266398</v>
      </c>
      <c r="I65" s="2">
        <v>0.52957629644524895</v>
      </c>
      <c r="J65" s="2">
        <v>0.33684690156522401</v>
      </c>
      <c r="K65" s="2">
        <v>8.5862695431523001E-2</v>
      </c>
      <c r="L65" s="2">
        <v>0.14319209977856401</v>
      </c>
      <c r="M65" s="2">
        <v>0.27442348182817899</v>
      </c>
      <c r="N65" s="2">
        <v>0.44922959988813399</v>
      </c>
      <c r="O65" s="2">
        <v>0.25033674580734699</v>
      </c>
      <c r="P65" s="2">
        <v>0.28083023835723397</v>
      </c>
      <c r="Q65" s="2">
        <v>0.25061480722469098</v>
      </c>
      <c r="R65" s="2">
        <v>0.36255950102539802</v>
      </c>
      <c r="S65" s="2">
        <v>0.24558505742569101</v>
      </c>
      <c r="T65" s="2">
        <v>0.56080595933940902</v>
      </c>
      <c r="U65" s="2">
        <v>1.9051290411515001E-2</v>
      </c>
      <c r="V65" s="2">
        <v>0.51774139424489696</v>
      </c>
      <c r="W65" s="2">
        <v>0.27453050250809202</v>
      </c>
      <c r="X65" s="2">
        <v>0.36511106130578902</v>
      </c>
      <c r="Y65" s="2">
        <v>0.46969858320360702</v>
      </c>
      <c r="Z65" s="2">
        <v>0.218943928885831</v>
      </c>
      <c r="AA65" s="2">
        <v>1.23166924676459</v>
      </c>
      <c r="AB65" s="2">
        <v>0.50691428950445105</v>
      </c>
      <c r="AC65" s="2">
        <v>0.46224074518528502</v>
      </c>
      <c r="AD65" s="2">
        <v>1.07577790691277</v>
      </c>
      <c r="AE65" s="2">
        <v>0.27091725477383199</v>
      </c>
      <c r="AF65" s="2">
        <v>0.22469401726661201</v>
      </c>
      <c r="AG65" s="2">
        <v>1.6725830017039998E-2</v>
      </c>
      <c r="AH65" s="2">
        <v>0.217165721591383</v>
      </c>
      <c r="AI65" s="2">
        <v>0.16846913103800101</v>
      </c>
      <c r="AJ65" s="2">
        <v>0.54693141889891606</v>
      </c>
      <c r="AK65" s="2">
        <v>0.34917993002061798</v>
      </c>
      <c r="AL65" s="2">
        <v>0.204458874825172</v>
      </c>
      <c r="AM65" s="2">
        <v>0.23945141484601701</v>
      </c>
      <c r="AN65" s="2">
        <v>0.60597841176442901</v>
      </c>
      <c r="AO65" s="2">
        <v>0.41761066339761799</v>
      </c>
      <c r="AP65" s="2">
        <v>0.45473189619477</v>
      </c>
      <c r="AQ65" s="2">
        <v>0.48697447259569698</v>
      </c>
      <c r="AR65" s="2">
        <v>0.400903855081576</v>
      </c>
      <c r="AS65" s="2">
        <v>0.25792675257207198</v>
      </c>
      <c r="AT65" s="2">
        <v>0.28399056131871397</v>
      </c>
      <c r="AU65" s="2">
        <v>0.50810088357835104</v>
      </c>
      <c r="AV65" s="2">
        <v>1.10527352861249</v>
      </c>
      <c r="AW65" s="2">
        <v>0.72124916044604803</v>
      </c>
      <c r="AX65" s="2">
        <v>0.78336093078587599</v>
      </c>
      <c r="AY65" s="2">
        <v>0.31103775000612899</v>
      </c>
      <c r="AZ65" s="2">
        <v>0.245046725632516</v>
      </c>
      <c r="BA65" s="2">
        <v>0.56617257476212901</v>
      </c>
      <c r="BB65" s="2">
        <v>0.57386440028570995</v>
      </c>
      <c r="BC65" s="2">
        <v>0.57533512261360498</v>
      </c>
      <c r="BD65" s="2">
        <v>0.39229787170928299</v>
      </c>
      <c r="BE65" s="2">
        <v>0.47103659932785003</v>
      </c>
      <c r="BF65" s="2">
        <v>0.337045336369733</v>
      </c>
      <c r="BG65" s="2">
        <v>0.12758891153428001</v>
      </c>
      <c r="BH65" s="2">
        <v>0.84815013571886699</v>
      </c>
      <c r="BI65" s="2">
        <v>0.47586154195646302</v>
      </c>
      <c r="BJ65" s="2">
        <v>0.35267285160983303</v>
      </c>
      <c r="BK65" s="2">
        <v>0.108654026542344</v>
      </c>
      <c r="BL65" s="2">
        <v>0.28787759596775703</v>
      </c>
      <c r="BM65" s="2">
        <v>0.546694971486963</v>
      </c>
      <c r="BN65" s="2">
        <v>1.4639172068664299</v>
      </c>
      <c r="BO65" s="2">
        <v>0.54890874117483701</v>
      </c>
      <c r="BP65" s="2">
        <v>0.53648274875865998</v>
      </c>
      <c r="BQ65" s="2">
        <v>0.35842702931658699</v>
      </c>
      <c r="BR65" s="2">
        <v>0.12860650329437301</v>
      </c>
      <c r="BS65" s="2">
        <v>6.8253434337173999E-2</v>
      </c>
      <c r="BU65">
        <f t="shared" si="49"/>
        <v>0.5257466324319835</v>
      </c>
      <c r="BV65">
        <f t="shared" si="50"/>
        <v>0.34978317284774052</v>
      </c>
      <c r="BW65">
        <f t="shared" si="51"/>
        <v>0.30407227922554453</v>
      </c>
      <c r="BX65">
        <f t="shared" si="52"/>
        <v>0.86929176813452047</v>
      </c>
      <c r="BY65">
        <f t="shared" si="53"/>
        <v>0.35770027496845852</v>
      </c>
      <c r="BZ65">
        <f t="shared" si="54"/>
        <v>0.42271491330522304</v>
      </c>
      <c r="CA65">
        <f t="shared" si="55"/>
        <v>0.43617127979619397</v>
      </c>
      <c r="CB65">
        <f t="shared" si="56"/>
        <v>0.57533512261360498</v>
      </c>
      <c r="CC65">
        <f t="shared" si="57"/>
        <v>0.43166723551856651</v>
      </c>
      <c r="CD65">
        <f t="shared" si="58"/>
        <v>0.23066343907608852</v>
      </c>
      <c r="CE65">
        <f t="shared" si="59"/>
        <v>0.44745488903762348</v>
      </c>
      <c r="CF65">
        <f t="shared" si="60"/>
        <v>1.32476739891998</v>
      </c>
      <c r="CG65">
        <f t="shared" si="61"/>
        <v>0.48018953487895644</v>
      </c>
      <c r="CH65">
        <f t="shared" si="62"/>
        <v>0.56080595933940902</v>
      </c>
      <c r="CI65">
        <f t="shared" si="63"/>
        <v>0.34432125604471903</v>
      </c>
      <c r="CJ65">
        <f t="shared" si="64"/>
        <v>0.7690093260490275</v>
      </c>
      <c r="CK65">
        <f t="shared" si="65"/>
        <v>0.44393916383863652</v>
      </c>
      <c r="CL65">
        <f t="shared" si="66"/>
        <v>0.27095865694539301</v>
      </c>
      <c r="CM65">
        <f t="shared" si="67"/>
        <v>0.75230504561596201</v>
      </c>
      <c r="CN65">
        <f t="shared" si="68"/>
        <v>0.57001848752391948</v>
      </c>
      <c r="CO65">
        <f t="shared" si="69"/>
        <v>0.23231712395200649</v>
      </c>
      <c r="CP65">
        <f t="shared" si="70"/>
        <v>1.0064129740206336</v>
      </c>
      <c r="CQ65">
        <f t="shared" si="71"/>
        <v>0.37607701325593451</v>
      </c>
      <c r="CR65">
        <f t="shared" si="72"/>
        <v>0.21135479849837352</v>
      </c>
      <c r="CS65">
        <f t="shared" si="73"/>
        <v>0.2088077908033715</v>
      </c>
      <c r="CT65">
        <f t="shared" si="74"/>
        <v>0.26572252279096248</v>
      </c>
      <c r="CU65">
        <f t="shared" si="75"/>
        <v>0.26839634232820597</v>
      </c>
      <c r="CV65">
        <f t="shared" si="76"/>
        <v>0.31982078190694052</v>
      </c>
      <c r="CW65">
        <f t="shared" si="77"/>
        <v>0.24780563602022199</v>
      </c>
      <c r="CX65">
        <f t="shared" si="78"/>
        <v>0.1169457758042115</v>
      </c>
      <c r="CY65">
        <f t="shared" si="79"/>
        <v>0.27681940242289499</v>
      </c>
      <c r="CZ65">
        <f t="shared" si="80"/>
        <v>0.80668720609542044</v>
      </c>
      <c r="DA65">
        <f t="shared" si="81"/>
        <v>0.27804223781932247</v>
      </c>
      <c r="DB65">
        <f t="shared" si="35"/>
        <v>0.66200583883766506</v>
      </c>
      <c r="DC65">
        <f t="shared" si="36"/>
        <v>0.41728628372735999</v>
      </c>
      <c r="DE65">
        <f t="shared" si="37"/>
        <v>0.45005463699595888</v>
      </c>
      <c r="DF65">
        <f t="shared" si="38"/>
        <v>0.61409499337533124</v>
      </c>
      <c r="DG65">
        <f t="shared" si="39"/>
        <v>0.34275166387006806</v>
      </c>
      <c r="DI65">
        <f t="shared" si="40"/>
        <v>0.16926203204174015</v>
      </c>
      <c r="DJ65">
        <f t="shared" si="41"/>
        <v>0.33015299921681984</v>
      </c>
      <c r="DK65">
        <f t="shared" si="42"/>
        <v>0.19138899075320465</v>
      </c>
      <c r="DM65">
        <f t="shared" si="43"/>
        <v>5.1034422866869579E-2</v>
      </c>
      <c r="DN65">
        <f t="shared" si="44"/>
        <v>9.9544874710244688E-2</v>
      </c>
      <c r="DO65">
        <f t="shared" si="45"/>
        <v>5.3081755363075592E-2</v>
      </c>
      <c r="DQ65">
        <f t="shared" si="46"/>
        <v>0.1632972882608407</v>
      </c>
      <c r="DR65">
        <f t="shared" si="47"/>
        <v>0.15922041142167004</v>
      </c>
      <c r="DS65">
        <f t="shared" si="48"/>
        <v>2.9095858379208518E-2</v>
      </c>
    </row>
    <row r="66" spans="1:123" x14ac:dyDescent="0.25">
      <c r="A66" s="1" t="s">
        <v>134</v>
      </c>
      <c r="B66" s="2">
        <v>7.0031310410334404</v>
      </c>
      <c r="C66" s="2">
        <v>0.56687697426200201</v>
      </c>
      <c r="D66" s="2">
        <v>0.77094889614639805</v>
      </c>
      <c r="E66" s="2">
        <v>0.34930221297965097</v>
      </c>
      <c r="F66" s="2">
        <v>0.63064435331954904</v>
      </c>
      <c r="G66" s="2">
        <v>0.93946615399208</v>
      </c>
      <c r="H66" s="2">
        <v>0.42328950256921499</v>
      </c>
      <c r="I66" s="2">
        <v>0.57021826723990998</v>
      </c>
      <c r="J66" s="2">
        <v>0.53836371479231404</v>
      </c>
      <c r="K66" s="2">
        <v>0.29553451210051002</v>
      </c>
      <c r="L66" s="2">
        <v>0.22100474229195399</v>
      </c>
      <c r="M66" s="2">
        <v>0.29441519523482801</v>
      </c>
      <c r="N66" s="2">
        <v>0.266864008139099</v>
      </c>
      <c r="O66" s="2">
        <v>0.31884001070745799</v>
      </c>
      <c r="P66" s="2">
        <v>0.43376282110592901</v>
      </c>
      <c r="Q66" s="2">
        <v>0.638946275721194</v>
      </c>
      <c r="R66" s="2">
        <v>0.38932636744407101</v>
      </c>
      <c r="S66" s="2">
        <v>0.35026232175976602</v>
      </c>
      <c r="T66" s="2">
        <v>0.61353173606929301</v>
      </c>
      <c r="U66" s="2">
        <v>1.42181684891696</v>
      </c>
      <c r="V66" s="2">
        <v>0.41674820282527603</v>
      </c>
      <c r="W66" s="2">
        <v>0.55932922264735996</v>
      </c>
      <c r="X66" s="2">
        <v>0.34197864484331902</v>
      </c>
      <c r="Y66" s="2">
        <v>0.42902681725620301</v>
      </c>
      <c r="Z66" s="2">
        <v>0.39743907168315601</v>
      </c>
      <c r="AA66" s="2">
        <v>1.0405994954934299</v>
      </c>
      <c r="AB66" s="2">
        <v>0.67497869115141196</v>
      </c>
      <c r="AC66" s="2">
        <v>0.50423416756360895</v>
      </c>
      <c r="AD66" s="2">
        <v>1.10789049278885</v>
      </c>
      <c r="AE66" s="2">
        <v>0.127979302999984</v>
      </c>
      <c r="AF66" s="2">
        <v>0.397151370693687</v>
      </c>
      <c r="AG66" s="2">
        <v>0.48116946081282302</v>
      </c>
      <c r="AH66" s="2">
        <v>0.41938366329766202</v>
      </c>
      <c r="AI66" s="2">
        <v>0.33818630023743201</v>
      </c>
      <c r="AJ66" s="2">
        <v>0.368719868569786</v>
      </c>
      <c r="AK66" s="2">
        <v>0.36839384974892903</v>
      </c>
      <c r="AL66" s="2">
        <v>0.329737143836142</v>
      </c>
      <c r="AM66" s="2">
        <v>0.427780885160226</v>
      </c>
      <c r="AN66" s="2">
        <v>0.83333835769311404</v>
      </c>
      <c r="AO66" s="2">
        <v>0.25615314175593201</v>
      </c>
      <c r="AP66" s="2">
        <v>0.37591256309911197</v>
      </c>
      <c r="AQ66" s="2">
        <v>0.77023723852662695</v>
      </c>
      <c r="AR66" s="2">
        <v>0.58621153914860702</v>
      </c>
      <c r="AS66" s="2">
        <v>0.36400926581514897</v>
      </c>
      <c r="AT66" s="2">
        <v>0.13933925637608699</v>
      </c>
      <c r="AU66" s="2">
        <v>0.11715961196086</v>
      </c>
      <c r="AV66" s="2">
        <v>1.5091310579630099</v>
      </c>
      <c r="AW66" s="2">
        <v>0.88964539657355002</v>
      </c>
      <c r="AX66" s="2">
        <v>1.1185579119961</v>
      </c>
      <c r="AY66" s="2">
        <v>0.140985065657765</v>
      </c>
      <c r="AZ66" s="2">
        <v>0.30726667208331698</v>
      </c>
      <c r="BA66" s="2">
        <v>0.85452655586708204</v>
      </c>
      <c r="BB66" s="2">
        <v>0.55442479735767503</v>
      </c>
      <c r="BC66" s="2">
        <v>1.34555199822992</v>
      </c>
      <c r="BD66" s="2">
        <v>0.75931082308238096</v>
      </c>
      <c r="BE66" s="2">
        <v>0.76342102399793998</v>
      </c>
      <c r="BF66" s="2">
        <v>0.69642712500345305</v>
      </c>
      <c r="BG66" s="2">
        <v>0.57535713954659895</v>
      </c>
      <c r="BH66" s="2">
        <v>0.45393479473751802</v>
      </c>
      <c r="BI66" s="2">
        <v>0.216515617257242</v>
      </c>
      <c r="BJ66" s="2">
        <v>0.93270609934459603</v>
      </c>
      <c r="BK66" s="2">
        <v>0.67658896603224805</v>
      </c>
      <c r="BL66" s="2">
        <v>0.514995622249387</v>
      </c>
      <c r="BM66" s="2">
        <v>0.46046792924997898</v>
      </c>
      <c r="BN66" s="2">
        <v>2.00859580018636</v>
      </c>
      <c r="BO66" s="2">
        <v>1.0440446564150301</v>
      </c>
      <c r="BP66" s="2">
        <v>0.60116573568619602</v>
      </c>
      <c r="BQ66" s="2">
        <v>0.76020723026228598</v>
      </c>
      <c r="BR66" s="2">
        <v>0.25069197646663799</v>
      </c>
      <c r="BS66" s="2">
        <v>0.38555051513254202</v>
      </c>
      <c r="BU66">
        <f t="shared" si="49"/>
        <v>0.66891293520420003</v>
      </c>
      <c r="BV66">
        <f t="shared" si="50"/>
        <v>0.29285200942327849</v>
      </c>
      <c r="BW66">
        <f t="shared" si="51"/>
        <v>0.36979434460191851</v>
      </c>
      <c r="BX66">
        <f t="shared" si="52"/>
        <v>0.85778909332242093</v>
      </c>
      <c r="BY66">
        <f t="shared" si="53"/>
        <v>0.35345308440360901</v>
      </c>
      <c r="BZ66">
        <f t="shared" si="54"/>
        <v>0.63055962142666999</v>
      </c>
      <c r="CA66">
        <f t="shared" si="55"/>
        <v>0.31603285242752199</v>
      </c>
      <c r="CB66">
        <f t="shared" si="56"/>
        <v>1.34555199822992</v>
      </c>
      <c r="CC66">
        <f t="shared" si="57"/>
        <v>0.76136592354016042</v>
      </c>
      <c r="CD66">
        <f t="shared" si="58"/>
        <v>0.80464753268842204</v>
      </c>
      <c r="CE66">
        <f t="shared" si="59"/>
        <v>0.68068648297424095</v>
      </c>
      <c r="CF66">
        <f t="shared" si="60"/>
        <v>0.93946615399208</v>
      </c>
      <c r="CG66">
        <f t="shared" si="61"/>
        <v>0.49675388490456251</v>
      </c>
      <c r="CH66">
        <f t="shared" si="62"/>
        <v>0.61353173606929301</v>
      </c>
      <c r="CI66">
        <f t="shared" si="63"/>
        <v>0.41323294446967951</v>
      </c>
      <c r="CJ66">
        <f t="shared" si="64"/>
        <v>0.80606233017622952</v>
      </c>
      <c r="CK66">
        <f t="shared" si="65"/>
        <v>0.67822438883761693</v>
      </c>
      <c r="CL66">
        <f t="shared" si="66"/>
        <v>0.25167426109561797</v>
      </c>
      <c r="CM66">
        <f t="shared" si="67"/>
        <v>1.0041016542848249</v>
      </c>
      <c r="CN66">
        <f t="shared" si="68"/>
        <v>0.70447567661237853</v>
      </c>
      <c r="CO66">
        <f t="shared" si="69"/>
        <v>0.63589213227502595</v>
      </c>
      <c r="CP66">
        <f t="shared" si="70"/>
        <v>1.5263202283006949</v>
      </c>
      <c r="CQ66">
        <f t="shared" si="71"/>
        <v>0.48997328314959998</v>
      </c>
      <c r="CR66">
        <f t="shared" si="72"/>
        <v>0.41694911344641206</v>
      </c>
      <c r="CS66">
        <f t="shared" si="73"/>
        <v>0.25770996876339103</v>
      </c>
      <c r="CT66">
        <f t="shared" si="74"/>
        <v>0.53635454841356145</v>
      </c>
      <c r="CU66">
        <f t="shared" si="75"/>
        <v>0.91928252587111803</v>
      </c>
      <c r="CV66">
        <f t="shared" si="76"/>
        <v>0.45065393374533946</v>
      </c>
      <c r="CW66">
        <f t="shared" si="77"/>
        <v>0.26256533684683547</v>
      </c>
      <c r="CX66">
        <f t="shared" si="78"/>
        <v>0.45027656205524252</v>
      </c>
      <c r="CY66">
        <f t="shared" si="79"/>
        <v>0.34906549679253551</v>
      </c>
      <c r="CZ66">
        <f t="shared" si="80"/>
        <v>0.81314533496193497</v>
      </c>
      <c r="DA66">
        <f t="shared" si="81"/>
        <v>0.22412586887054098</v>
      </c>
      <c r="DB66">
        <f t="shared" si="35"/>
        <v>0.33522520599738004</v>
      </c>
      <c r="DC66">
        <f t="shared" si="36"/>
        <v>0.48773177574968296</v>
      </c>
      <c r="DE66">
        <f t="shared" si="37"/>
        <v>0.64378598893112382</v>
      </c>
      <c r="DF66">
        <f t="shared" si="38"/>
        <v>0.73361230827436397</v>
      </c>
      <c r="DG66">
        <f t="shared" si="39"/>
        <v>0.46100453497412119</v>
      </c>
      <c r="DI66">
        <f t="shared" si="40"/>
        <v>0.3114616633778034</v>
      </c>
      <c r="DJ66">
        <f t="shared" si="41"/>
        <v>0.34177033466673995</v>
      </c>
      <c r="DK66">
        <f t="shared" si="42"/>
        <v>0.20586913502941329</v>
      </c>
      <c r="DM66">
        <f t="shared" si="43"/>
        <v>9.3909224909468306E-2</v>
      </c>
      <c r="DN66">
        <f t="shared" si="44"/>
        <v>0.10304763314216102</v>
      </c>
      <c r="DO66">
        <f t="shared" si="45"/>
        <v>5.7097824798766871E-2</v>
      </c>
      <c r="DQ66">
        <f t="shared" si="46"/>
        <v>0.52677137729860846</v>
      </c>
      <c r="DR66">
        <f t="shared" si="47"/>
        <v>0.11479046889334633</v>
      </c>
      <c r="DS66">
        <f t="shared" si="48"/>
        <v>3.4436631232131032E-2</v>
      </c>
    </row>
    <row r="67" spans="1:123" x14ac:dyDescent="0.25">
      <c r="A67" s="1" t="s">
        <v>135</v>
      </c>
      <c r="B67" s="2">
        <v>6.8465046466918897</v>
      </c>
      <c r="C67" s="2">
        <v>1.4071530448221401</v>
      </c>
      <c r="D67" s="2">
        <v>1.5427160295112601</v>
      </c>
      <c r="E67" s="2">
        <v>0.62632743141886305</v>
      </c>
      <c r="F67" s="2">
        <v>1.29339571720854</v>
      </c>
      <c r="G67" s="2">
        <v>1.86458659766474</v>
      </c>
      <c r="H67" s="2">
        <v>0.813756637292262</v>
      </c>
      <c r="I67" s="2">
        <v>1.68011981996674</v>
      </c>
      <c r="J67" s="2">
        <v>0.76831789064829303</v>
      </c>
      <c r="K67" s="2">
        <v>0.83709054317748899</v>
      </c>
      <c r="L67" s="2">
        <v>0.57306658934466204</v>
      </c>
      <c r="M67" s="2">
        <v>0.50248481719004501</v>
      </c>
      <c r="N67" s="2">
        <v>0.40933717490405103</v>
      </c>
      <c r="O67" s="2">
        <v>0.38938153300532602</v>
      </c>
      <c r="P67" s="2">
        <v>0.71898556117110102</v>
      </c>
      <c r="Q67" s="2">
        <v>0.63947104359504003</v>
      </c>
      <c r="R67" s="2">
        <v>0.81232917689654005</v>
      </c>
      <c r="S67" s="2">
        <v>0.60972896676368105</v>
      </c>
      <c r="T67" s="2">
        <v>1.2619029769663901</v>
      </c>
      <c r="U67" s="2">
        <v>2.5985973798770301</v>
      </c>
      <c r="V67" s="2">
        <v>0.71198991340292705</v>
      </c>
      <c r="W67" s="2">
        <v>0.46380610144018802</v>
      </c>
      <c r="X67" s="2">
        <v>0.85930368166226501</v>
      </c>
      <c r="Y67" s="2">
        <v>0.58430816446907896</v>
      </c>
      <c r="Z67" s="2">
        <v>0.64575028553560399</v>
      </c>
      <c r="AA67" s="2">
        <v>2.0306175450394801</v>
      </c>
      <c r="AB67" s="2">
        <v>0.85492618981386204</v>
      </c>
      <c r="AC67" s="2">
        <v>1.1027255214373</v>
      </c>
      <c r="AD67" s="2">
        <v>2.21416811850658</v>
      </c>
      <c r="AE67" s="2">
        <v>4.0383414866164001E-2</v>
      </c>
      <c r="AF67" s="2">
        <v>0.419460538748328</v>
      </c>
      <c r="AG67" s="2">
        <v>0.64259741679212101</v>
      </c>
      <c r="AH67" s="2">
        <v>0.94162415464321303</v>
      </c>
      <c r="AI67" s="2">
        <v>0.701325541494486</v>
      </c>
      <c r="AJ67" s="2">
        <v>1.51810410617257</v>
      </c>
      <c r="AK67" s="2">
        <v>1.0736996044151601</v>
      </c>
      <c r="AL67" s="2">
        <v>0.69829484637408501</v>
      </c>
      <c r="AM67" s="2">
        <v>0.958020447892872</v>
      </c>
      <c r="AN67" s="2">
        <v>0.92971301364895698</v>
      </c>
      <c r="AO67" s="2">
        <v>0.51749891281493998</v>
      </c>
      <c r="AP67" s="2">
        <v>0.72468765653837097</v>
      </c>
      <c r="AQ67" s="2">
        <v>1.2035068142459799</v>
      </c>
      <c r="AR67" s="2">
        <v>1.00017530302387</v>
      </c>
      <c r="AS67" s="2">
        <v>0.67151079942318803</v>
      </c>
      <c r="AT67" s="2">
        <v>0.64420147120057003</v>
      </c>
      <c r="AU67" s="2">
        <v>1.4503257373595999</v>
      </c>
      <c r="AV67" s="2">
        <v>2.5156687078964399</v>
      </c>
      <c r="AW67" s="2">
        <v>1.7062285027606301</v>
      </c>
      <c r="AX67" s="2">
        <v>1.7353402292262099</v>
      </c>
      <c r="AY67" s="2">
        <v>0.49914664524656099</v>
      </c>
      <c r="AZ67" s="2">
        <v>0.81242698899346399</v>
      </c>
      <c r="BA67" s="2">
        <v>1.28745523313588</v>
      </c>
      <c r="BB67" s="2">
        <v>1.32041142750983</v>
      </c>
      <c r="BC67" s="2">
        <v>1.4860660617307599</v>
      </c>
      <c r="BD67" s="2">
        <v>1.2825894145251699</v>
      </c>
      <c r="BE67" s="2">
        <v>1.6876861180946801</v>
      </c>
      <c r="BF67" s="2">
        <v>1.1313261745702901</v>
      </c>
      <c r="BG67" s="2">
        <v>1.0317841366663301</v>
      </c>
      <c r="BH67" s="2">
        <v>0.89506460308202096</v>
      </c>
      <c r="BI67" s="2">
        <v>1.00015163885867</v>
      </c>
      <c r="BJ67" s="2">
        <v>1.3284817235129101</v>
      </c>
      <c r="BK67" s="2">
        <v>1.5673891483305</v>
      </c>
      <c r="BL67" s="2">
        <v>0.92194273326541898</v>
      </c>
      <c r="BM67" s="2">
        <v>1.2005440534442799</v>
      </c>
      <c r="BN67" s="2">
        <v>2.4152047166507402</v>
      </c>
      <c r="BO67" s="2">
        <v>2.3631709104006098</v>
      </c>
      <c r="BP67" s="2">
        <v>0.92356152777695699</v>
      </c>
      <c r="BQ67" s="2">
        <v>1.21630918911664</v>
      </c>
      <c r="BR67" s="2">
        <v>0.23567075387674699</v>
      </c>
      <c r="BS67" s="2">
        <v>0.17439139706178999</v>
      </c>
      <c r="BU67">
        <f t="shared" si="49"/>
        <v>1.4749345371667002</v>
      </c>
      <c r="BV67">
        <f t="shared" si="50"/>
        <v>0.39935935395468852</v>
      </c>
      <c r="BW67">
        <f t="shared" si="51"/>
        <v>0.71102907183011055</v>
      </c>
      <c r="BX67">
        <f t="shared" si="52"/>
        <v>1.442771867426671</v>
      </c>
      <c r="BY67">
        <f t="shared" si="53"/>
        <v>1.1097148238335279</v>
      </c>
      <c r="BZ67">
        <f t="shared" si="54"/>
        <v>0.94386673077091454</v>
      </c>
      <c r="CA67">
        <f t="shared" si="55"/>
        <v>0.62109328467665548</v>
      </c>
      <c r="CB67">
        <f t="shared" si="56"/>
        <v>1.4860660617307599</v>
      </c>
      <c r="CC67">
        <f t="shared" si="57"/>
        <v>1.485137766309925</v>
      </c>
      <c r="CD67">
        <f t="shared" si="58"/>
        <v>1.4479354359217051</v>
      </c>
      <c r="CE67">
        <f t="shared" si="59"/>
        <v>1.0699353584467985</v>
      </c>
      <c r="CF67">
        <f t="shared" si="60"/>
        <v>1.86458659766474</v>
      </c>
      <c r="CG67">
        <f t="shared" si="61"/>
        <v>1.246938228629501</v>
      </c>
      <c r="CH67">
        <f t="shared" si="62"/>
        <v>1.2619029769663901</v>
      </c>
      <c r="CI67">
        <f t="shared" si="63"/>
        <v>0.61502922500234147</v>
      </c>
      <c r="CJ67">
        <f t="shared" si="64"/>
        <v>1.65844681997194</v>
      </c>
      <c r="CK67">
        <f t="shared" si="65"/>
        <v>1.101841058634925</v>
      </c>
      <c r="CL67">
        <f t="shared" si="66"/>
        <v>0.65785613531187903</v>
      </c>
      <c r="CM67">
        <f t="shared" si="67"/>
        <v>1.7207843659934201</v>
      </c>
      <c r="CN67">
        <f t="shared" si="68"/>
        <v>1.3039333303228551</v>
      </c>
      <c r="CO67">
        <f t="shared" si="69"/>
        <v>1.0815551556183101</v>
      </c>
      <c r="CP67">
        <f t="shared" si="70"/>
        <v>2.389187813525675</v>
      </c>
      <c r="CQ67">
        <f t="shared" si="71"/>
        <v>0.95986157431370156</v>
      </c>
      <c r="CR67">
        <f t="shared" si="72"/>
        <v>0.80270421691289107</v>
      </c>
      <c r="CS67">
        <f t="shared" si="73"/>
        <v>0.53777570326735358</v>
      </c>
      <c r="CT67">
        <f t="shared" si="74"/>
        <v>0.67922830238307053</v>
      </c>
      <c r="CU67">
        <f t="shared" si="75"/>
        <v>1.6552936466399786</v>
      </c>
      <c r="CV67">
        <f t="shared" si="76"/>
        <v>0.66155489155122649</v>
      </c>
      <c r="CW67">
        <f t="shared" si="77"/>
        <v>0.22992197680724599</v>
      </c>
      <c r="CX67">
        <f t="shared" si="78"/>
        <v>0.79211078571766702</v>
      </c>
      <c r="CY67">
        <f t="shared" si="79"/>
        <v>0.88599722539462256</v>
      </c>
      <c r="CZ67">
        <f t="shared" si="80"/>
        <v>1.9829972226280199</v>
      </c>
      <c r="DA67">
        <f t="shared" si="81"/>
        <v>0.65578681712001252</v>
      </c>
      <c r="DB67">
        <f t="shared" si="35"/>
        <v>0.94760812097034552</v>
      </c>
      <c r="DC67">
        <f t="shared" si="36"/>
        <v>1.0612433933548495</v>
      </c>
      <c r="DE67">
        <f t="shared" si="37"/>
        <v>1.1083494810971326</v>
      </c>
      <c r="DF67">
        <f t="shared" si="38"/>
        <v>1.3547328825129072</v>
      </c>
      <c r="DG67">
        <f t="shared" si="39"/>
        <v>0.91169875977392201</v>
      </c>
      <c r="DI67">
        <f t="shared" si="40"/>
        <v>0.39656802402305769</v>
      </c>
      <c r="DJ67">
        <f t="shared" si="41"/>
        <v>0.52445022447967904</v>
      </c>
      <c r="DK67">
        <f t="shared" si="42"/>
        <v>0.46008799667100997</v>
      </c>
      <c r="DM67">
        <f t="shared" si="43"/>
        <v>0.119569758139739</v>
      </c>
      <c r="DN67">
        <f t="shared" si="44"/>
        <v>0.15812769234697799</v>
      </c>
      <c r="DO67">
        <f t="shared" si="45"/>
        <v>0.12760545101714091</v>
      </c>
      <c r="DQ67">
        <f t="shared" si="46"/>
        <v>0.22935965834322661</v>
      </c>
      <c r="DR67">
        <f t="shared" si="47"/>
        <v>0.27291105994878184</v>
      </c>
      <c r="DS67">
        <f t="shared" si="48"/>
        <v>4.1257355509305448E-2</v>
      </c>
    </row>
    <row r="68" spans="1:123" x14ac:dyDescent="0.25">
      <c r="A68" s="1" t="s">
        <v>136</v>
      </c>
      <c r="B68" s="2">
        <v>0</v>
      </c>
      <c r="C68" s="2">
        <v>0</v>
      </c>
      <c r="D68" s="2">
        <v>9.3073824722920001E-3</v>
      </c>
      <c r="E68" s="2">
        <v>4.1700486373770001E-3</v>
      </c>
      <c r="F68" s="2">
        <v>0</v>
      </c>
      <c r="G68" s="2">
        <v>0</v>
      </c>
      <c r="H68" s="2">
        <v>5.9431556411379998E-3</v>
      </c>
      <c r="I68" s="2">
        <v>0</v>
      </c>
      <c r="J68" s="2">
        <v>6.822235256546E-3</v>
      </c>
      <c r="K68" s="2">
        <v>0</v>
      </c>
      <c r="L68" s="2">
        <v>0</v>
      </c>
      <c r="M68" s="2">
        <v>7.5356536777380001E-3</v>
      </c>
      <c r="N68" s="2">
        <v>0</v>
      </c>
      <c r="O68" s="2">
        <v>6.2388830929619998E-3</v>
      </c>
      <c r="P68" s="2">
        <v>6.0770491390339998E-3</v>
      </c>
      <c r="Q68" s="2">
        <v>0</v>
      </c>
      <c r="R68" s="2">
        <v>0</v>
      </c>
      <c r="S68" s="2">
        <v>0</v>
      </c>
      <c r="T68" s="2">
        <v>8.2544597146759994E-3</v>
      </c>
      <c r="U68" s="2">
        <v>0</v>
      </c>
      <c r="V68" s="2">
        <v>6.3218367359690001E-3</v>
      </c>
      <c r="W68" s="2">
        <v>6.1475157395289998E-3</v>
      </c>
      <c r="X68" s="2">
        <v>0</v>
      </c>
      <c r="Y68" s="2">
        <v>0</v>
      </c>
      <c r="Z68" s="2">
        <v>1.6189074436738001E-2</v>
      </c>
      <c r="AA68" s="2">
        <v>0</v>
      </c>
      <c r="AB68" s="2">
        <v>0</v>
      </c>
      <c r="AC68" s="2">
        <v>7.4838971099490002E-3</v>
      </c>
      <c r="AD68" s="2">
        <v>4.5948263139389996E-3</v>
      </c>
      <c r="AE68" s="2">
        <v>5.5642231511580003E-3</v>
      </c>
      <c r="AF68" s="2">
        <v>9.1601793051430003E-3</v>
      </c>
      <c r="AG68" s="2">
        <v>0</v>
      </c>
      <c r="AH68" s="2">
        <v>0</v>
      </c>
      <c r="AI68" s="2">
        <v>2.5331379813920002E-3</v>
      </c>
      <c r="AJ68" s="2">
        <v>0</v>
      </c>
      <c r="AK68" s="2">
        <v>0</v>
      </c>
      <c r="AL68" s="2">
        <v>0</v>
      </c>
      <c r="AM68" s="2">
        <v>6.7727327933760004E-3</v>
      </c>
      <c r="AN68" s="2">
        <v>0</v>
      </c>
      <c r="AO68" s="2">
        <v>5.3323939340170004E-3</v>
      </c>
      <c r="AP68" s="2">
        <v>3.8355098498740001E-3</v>
      </c>
      <c r="AQ68" s="2">
        <v>0</v>
      </c>
      <c r="AR68" s="2">
        <v>8.7112223449879993E-3</v>
      </c>
      <c r="AS68" s="2">
        <v>0</v>
      </c>
      <c r="AT68" s="2">
        <v>6.5655798930990003E-3</v>
      </c>
      <c r="AU68" s="2">
        <v>0</v>
      </c>
      <c r="AV68" s="2">
        <v>5.7483985556859999E-3</v>
      </c>
      <c r="AW68" s="2">
        <v>0</v>
      </c>
      <c r="AX68" s="2">
        <v>4.078148544449E-3</v>
      </c>
      <c r="AY68" s="2">
        <v>0</v>
      </c>
      <c r="AZ68" s="2">
        <v>1.484294208061E-3</v>
      </c>
      <c r="BA68" s="2">
        <v>0</v>
      </c>
      <c r="BB68" s="2">
        <v>0</v>
      </c>
      <c r="BC68" s="2">
        <v>7.7930639008109998E-3</v>
      </c>
      <c r="BD68" s="2">
        <v>0</v>
      </c>
      <c r="BE68" s="2">
        <v>2.7921213175070001E-3</v>
      </c>
      <c r="BF68" s="2">
        <v>0</v>
      </c>
      <c r="BG68" s="2">
        <v>0</v>
      </c>
      <c r="BH68" s="2">
        <v>5.3961518964059998E-3</v>
      </c>
      <c r="BI68" s="2">
        <v>4.3877243362339998E-3</v>
      </c>
      <c r="BJ68" s="2">
        <v>0</v>
      </c>
      <c r="BK68" s="2">
        <v>7.7813423372119998E-3</v>
      </c>
      <c r="BL68" s="2">
        <v>6.9038411508209998E-3</v>
      </c>
      <c r="BM68" s="2">
        <v>7.1715220110739998E-3</v>
      </c>
      <c r="BN68" s="2">
        <v>0</v>
      </c>
      <c r="BO68" s="2">
        <v>4.3832100865130001E-3</v>
      </c>
      <c r="BP68" s="2">
        <v>0</v>
      </c>
      <c r="BQ68" s="2">
        <v>3.5219022770979999E-3</v>
      </c>
      <c r="BR68" s="2">
        <v>0</v>
      </c>
      <c r="BS68" s="2">
        <v>4.8911504453490002E-3</v>
      </c>
      <c r="BU68">
        <f t="shared" si="49"/>
        <v>4.6536912361460001E-3</v>
      </c>
      <c r="BV68">
        <f t="shared" si="50"/>
        <v>3.1194415464809999E-3</v>
      </c>
      <c r="BW68">
        <f t="shared" si="51"/>
        <v>0</v>
      </c>
      <c r="BX68">
        <f t="shared" si="52"/>
        <v>0</v>
      </c>
      <c r="BY68">
        <f t="shared" si="53"/>
        <v>1.2665689906960001E-3</v>
      </c>
      <c r="BZ68">
        <f t="shared" si="54"/>
        <v>3.3863663966880002E-3</v>
      </c>
      <c r="CA68">
        <f t="shared" si="55"/>
        <v>4.5839518919455003E-3</v>
      </c>
      <c r="CB68">
        <f t="shared" si="56"/>
        <v>7.7930639008109998E-3</v>
      </c>
      <c r="CC68">
        <f t="shared" si="57"/>
        <v>1.3960606587535001E-3</v>
      </c>
      <c r="CD68">
        <f t="shared" si="58"/>
        <v>3.8906711686059999E-3</v>
      </c>
      <c r="CE68">
        <f t="shared" si="59"/>
        <v>1.7609511385489999E-3</v>
      </c>
      <c r="CF68">
        <f t="shared" si="60"/>
        <v>0</v>
      </c>
      <c r="CG68">
        <f t="shared" si="61"/>
        <v>2.9715778205689999E-3</v>
      </c>
      <c r="CH68">
        <f t="shared" si="62"/>
        <v>8.2544597146759994E-3</v>
      </c>
      <c r="CI68">
        <f t="shared" si="63"/>
        <v>8.0945372183690006E-3</v>
      </c>
      <c r="CJ68">
        <f t="shared" si="64"/>
        <v>6.0393617119440003E-3</v>
      </c>
      <c r="CK68">
        <f t="shared" si="65"/>
        <v>4.3556111724939997E-3</v>
      </c>
      <c r="CL68">
        <f t="shared" si="66"/>
        <v>3.2827899465495002E-3</v>
      </c>
      <c r="CM68">
        <f t="shared" si="67"/>
        <v>2.0390742722245E-3</v>
      </c>
      <c r="CN68">
        <f t="shared" si="68"/>
        <v>0</v>
      </c>
      <c r="CO68">
        <f t="shared" si="69"/>
        <v>0</v>
      </c>
      <c r="CP68">
        <f t="shared" si="70"/>
        <v>2.1916050432565001E-3</v>
      </c>
      <c r="CQ68">
        <f t="shared" si="71"/>
        <v>2.0850243186885001E-3</v>
      </c>
      <c r="CR68">
        <f t="shared" si="72"/>
        <v>3.411117628273E-3</v>
      </c>
      <c r="CS68">
        <f t="shared" si="73"/>
        <v>3.767826838869E-3</v>
      </c>
      <c r="CT68">
        <f t="shared" si="74"/>
        <v>3.0385245695169999E-3</v>
      </c>
      <c r="CU68">
        <f t="shared" si="75"/>
        <v>3.1609183679845001E-3</v>
      </c>
      <c r="CV68">
        <f t="shared" si="76"/>
        <v>3.0737578697644999E-3</v>
      </c>
      <c r="CW68">
        <f t="shared" si="77"/>
        <v>7.3622012281505007E-3</v>
      </c>
      <c r="CX68">
        <f t="shared" si="78"/>
        <v>0</v>
      </c>
      <c r="CY68">
        <f t="shared" si="79"/>
        <v>0</v>
      </c>
      <c r="CZ68">
        <f t="shared" si="80"/>
        <v>2.8741992778429999E-3</v>
      </c>
      <c r="DA68">
        <f t="shared" si="81"/>
        <v>7.421471040305E-4</v>
      </c>
      <c r="DB68">
        <f t="shared" si="35"/>
        <v>4.8919381163199998E-3</v>
      </c>
      <c r="DC68">
        <f t="shared" si="36"/>
        <v>7.0376815809474998E-3</v>
      </c>
      <c r="DE68">
        <f t="shared" si="37"/>
        <v>2.8955242662432727E-3</v>
      </c>
      <c r="DF68">
        <f t="shared" si="38"/>
        <v>3.3844560818256822E-3</v>
      </c>
      <c r="DG68">
        <f t="shared" si="39"/>
        <v>3.1881028384913852E-3</v>
      </c>
      <c r="DI68">
        <f t="shared" si="40"/>
        <v>2.3273693271794378E-3</v>
      </c>
      <c r="DJ68">
        <f t="shared" si="41"/>
        <v>3.0277193561604018E-3</v>
      </c>
      <c r="DK68">
        <f t="shared" si="42"/>
        <v>2.2948026057558585E-3</v>
      </c>
      <c r="DM68">
        <f t="shared" si="43"/>
        <v>7.0172825516691731E-4</v>
      </c>
      <c r="DN68">
        <f t="shared" si="44"/>
        <v>9.1289173408004359E-4</v>
      </c>
      <c r="DO68">
        <f t="shared" si="45"/>
        <v>6.3646372785547097E-4</v>
      </c>
      <c r="DQ68">
        <f t="shared" si="46"/>
        <v>0.67593701989124344</v>
      </c>
      <c r="DR68">
        <f t="shared" si="47"/>
        <v>0.76045752968758096</v>
      </c>
      <c r="DS68">
        <f t="shared" si="48"/>
        <v>0.86187029632964118</v>
      </c>
    </row>
    <row r="69" spans="1:123" x14ac:dyDescent="0.25">
      <c r="A69" s="1" t="s">
        <v>137</v>
      </c>
      <c r="B69" s="2">
        <v>7.8979478866022603</v>
      </c>
      <c r="C69" s="2">
        <v>0.198455203910262</v>
      </c>
      <c r="D69" s="2">
        <v>0.142754928198396</v>
      </c>
      <c r="E69" s="2">
        <v>7.8352949704000002E-2</v>
      </c>
      <c r="F69" s="2">
        <v>0.21715457010476899</v>
      </c>
      <c r="G69" s="2">
        <v>0.10945192826783701</v>
      </c>
      <c r="H69" s="2">
        <v>2.6363787244466998E-2</v>
      </c>
      <c r="I69" s="2">
        <v>0</v>
      </c>
      <c r="J69" s="2">
        <v>0.20372069951060101</v>
      </c>
      <c r="K69" s="2">
        <v>0.40708071123306</v>
      </c>
      <c r="L69" s="2">
        <v>0.311138676085357</v>
      </c>
      <c r="M69" s="2">
        <v>0.13916334111102899</v>
      </c>
      <c r="N69" s="2">
        <v>0.19380529586605799</v>
      </c>
      <c r="O69" s="2">
        <v>0.144909626989396</v>
      </c>
      <c r="P69" s="2">
        <v>0.26112881137080302</v>
      </c>
      <c r="Q69" s="2">
        <v>0.111783734698334</v>
      </c>
      <c r="R69" s="2">
        <v>0.156755825651264</v>
      </c>
      <c r="S69" s="2">
        <v>2.6926155819538999E-2</v>
      </c>
      <c r="T69" s="2">
        <v>0.231429561390916</v>
      </c>
      <c r="U69" s="2">
        <v>0.24519213821659899</v>
      </c>
      <c r="V69" s="2">
        <v>0.21128186090658899</v>
      </c>
      <c r="W69" s="2">
        <v>3.7260612515454997E-2</v>
      </c>
      <c r="X69" s="2">
        <v>4.7706588091329001E-2</v>
      </c>
      <c r="Y69" s="2">
        <v>0.177048843687694</v>
      </c>
      <c r="Z69" s="2">
        <v>0.14930474832980101</v>
      </c>
      <c r="AA69" s="2">
        <v>0.13319272707954399</v>
      </c>
      <c r="AB69" s="2">
        <v>8.2732531227896006E-2</v>
      </c>
      <c r="AC69" s="2">
        <v>0.100777340778531</v>
      </c>
      <c r="AD69" s="2">
        <v>1.7265630290243E-2</v>
      </c>
      <c r="AE69" s="2">
        <v>0.16145813401633799</v>
      </c>
      <c r="AF69" s="2">
        <v>0.15062029084189399</v>
      </c>
      <c r="AG69" s="2">
        <v>0.153336000454665</v>
      </c>
      <c r="AH69" s="2">
        <v>0.186178508066842</v>
      </c>
      <c r="AI69" s="2">
        <v>0.15047028072209501</v>
      </c>
      <c r="AJ69" s="2">
        <v>2.2727483941211001E-2</v>
      </c>
      <c r="AK69" s="2">
        <v>8.8877015428925996E-2</v>
      </c>
      <c r="AL69" s="2">
        <v>0.12601262974347599</v>
      </c>
      <c r="AM69" s="2">
        <v>0.445723642184223</v>
      </c>
      <c r="AN69" s="2">
        <v>0.111763816500299</v>
      </c>
      <c r="AO69" s="2">
        <v>7.0154513887232997E-2</v>
      </c>
      <c r="AP69" s="2">
        <v>0.225509832913452</v>
      </c>
      <c r="AQ69" s="2">
        <v>0.102563773474435</v>
      </c>
      <c r="AR69" s="2">
        <v>0.165015322113098</v>
      </c>
      <c r="AS69" s="2">
        <v>5.6983263463951002E-2</v>
      </c>
      <c r="AT69" s="2">
        <v>0.153400241820493</v>
      </c>
      <c r="AU69" s="2">
        <v>7.8867488035418001E-2</v>
      </c>
      <c r="AV69" s="2">
        <v>0.51811673361458699</v>
      </c>
      <c r="AW69" s="2">
        <v>0.119436158569385</v>
      </c>
      <c r="AX69" s="2">
        <v>0.20771567973405</v>
      </c>
      <c r="AY69" s="2">
        <v>4.4510929533849997E-2</v>
      </c>
      <c r="AZ69" s="2">
        <v>0.12348504056686201</v>
      </c>
      <c r="BA69" s="2">
        <v>0.13868038839485</v>
      </c>
      <c r="BB69" s="2">
        <v>0.33350019389997099</v>
      </c>
      <c r="BC69" s="2">
        <v>0.492228857269704</v>
      </c>
      <c r="BD69" s="2">
        <v>0.108321816208803</v>
      </c>
      <c r="BE69" s="2">
        <v>0.249998813467083</v>
      </c>
      <c r="BF69" s="2">
        <v>0.196684889496374</v>
      </c>
      <c r="BG69" s="2">
        <v>0.105539685678451</v>
      </c>
      <c r="BH69" s="2">
        <v>0.21293330467982899</v>
      </c>
      <c r="BI69" s="2">
        <v>0.18581694838632301</v>
      </c>
      <c r="BJ69" s="2">
        <v>0.24996613620747801</v>
      </c>
      <c r="BK69" s="2">
        <v>0.30339589856331001</v>
      </c>
      <c r="BL69" s="2">
        <v>0.380500561694185</v>
      </c>
      <c r="BM69" s="2">
        <v>0.31583936987928501</v>
      </c>
      <c r="BN69" s="2">
        <v>0.121339415882664</v>
      </c>
      <c r="BO69" s="2">
        <v>0.15313162771230701</v>
      </c>
      <c r="BP69" s="2">
        <v>0.16251698528570699</v>
      </c>
      <c r="BQ69" s="2">
        <v>0.14344283128072799</v>
      </c>
      <c r="BR69" s="2">
        <v>3.3919143544544998E-2</v>
      </c>
      <c r="BS69" s="2">
        <v>1.7243510303216101</v>
      </c>
      <c r="BU69">
        <f t="shared" si="49"/>
        <v>0.17060506605432901</v>
      </c>
      <c r="BV69">
        <f t="shared" si="50"/>
        <v>0.16935746142772701</v>
      </c>
      <c r="BW69">
        <f t="shared" si="51"/>
        <v>9.1840990735401501E-2</v>
      </c>
      <c r="BX69">
        <f t="shared" si="52"/>
        <v>0.10796262915372</v>
      </c>
      <c r="BY69">
        <f t="shared" si="53"/>
        <v>8.6598882331652999E-2</v>
      </c>
      <c r="BZ69">
        <f t="shared" si="54"/>
        <v>0.27874372934226099</v>
      </c>
      <c r="CA69">
        <f t="shared" si="55"/>
        <v>0.14783217340034249</v>
      </c>
      <c r="CB69">
        <f t="shared" si="56"/>
        <v>0.492228857269704</v>
      </c>
      <c r="CC69">
        <f t="shared" si="57"/>
        <v>0.17916031483794301</v>
      </c>
      <c r="CD69">
        <f t="shared" si="58"/>
        <v>0.27668101738539402</v>
      </c>
      <c r="CE69">
        <f t="shared" si="59"/>
        <v>0.1529799082832175</v>
      </c>
      <c r="CF69">
        <f t="shared" si="60"/>
        <v>0.10945192826783701</v>
      </c>
      <c r="CG69">
        <f t="shared" si="61"/>
        <v>1.3181893622233499E-2</v>
      </c>
      <c r="CH69">
        <f t="shared" si="62"/>
        <v>0.231429561390916</v>
      </c>
      <c r="CI69">
        <f t="shared" si="63"/>
        <v>0.16317679600874752</v>
      </c>
      <c r="CJ69">
        <f t="shared" si="64"/>
        <v>5.9021485534386998E-2</v>
      </c>
      <c r="CK69">
        <f t="shared" si="65"/>
        <v>0.13378954779376651</v>
      </c>
      <c r="CL69">
        <f t="shared" si="66"/>
        <v>0.105191752642222</v>
      </c>
      <c r="CM69">
        <f t="shared" si="67"/>
        <v>0.16357591915171749</v>
      </c>
      <c r="CN69">
        <f t="shared" si="68"/>
        <v>0.23609029114741048</v>
      </c>
      <c r="CO69">
        <f t="shared" si="69"/>
        <v>0.15111228758741249</v>
      </c>
      <c r="CP69">
        <f t="shared" si="70"/>
        <v>0.13723552179748549</v>
      </c>
      <c r="CQ69">
        <f t="shared" si="71"/>
        <v>0.1477537599043845</v>
      </c>
      <c r="CR69">
        <f t="shared" si="72"/>
        <v>0.30540070537183051</v>
      </c>
      <c r="CS69">
        <f t="shared" si="73"/>
        <v>0.22515100859819298</v>
      </c>
      <c r="CT69">
        <f t="shared" si="74"/>
        <v>0.18645627303456852</v>
      </c>
      <c r="CU69">
        <f t="shared" si="75"/>
        <v>0.22823699956159399</v>
      </c>
      <c r="CV69">
        <f t="shared" si="76"/>
        <v>4.2483600303392002E-2</v>
      </c>
      <c r="CW69">
        <f t="shared" si="77"/>
        <v>0.156039212429116</v>
      </c>
      <c r="CX69">
        <f t="shared" si="78"/>
        <v>0.1697572542607535</v>
      </c>
      <c r="CY69">
        <f t="shared" si="79"/>
        <v>0.107444822586201</v>
      </c>
      <c r="CZ69">
        <f t="shared" si="80"/>
        <v>0.29849211082500249</v>
      </c>
      <c r="DA69">
        <f t="shared" si="81"/>
        <v>8.3997985050355994E-2</v>
      </c>
      <c r="DB69">
        <f t="shared" si="35"/>
        <v>0.19937512653307599</v>
      </c>
      <c r="DC69">
        <f t="shared" si="36"/>
        <v>0.34816996578673498</v>
      </c>
      <c r="DE69">
        <f t="shared" si="37"/>
        <v>0.1958173663837903</v>
      </c>
      <c r="DF69">
        <f t="shared" si="38"/>
        <v>0.13665972590401232</v>
      </c>
      <c r="DG69">
        <f t="shared" si="39"/>
        <v>0.19221221724963095</v>
      </c>
      <c r="DI69">
        <f t="shared" si="40"/>
        <v>0.11725381573662771</v>
      </c>
      <c r="DJ69">
        <f t="shared" si="41"/>
        <v>6.5968030527935498E-2</v>
      </c>
      <c r="DK69">
        <f t="shared" si="42"/>
        <v>8.9443097405145527E-2</v>
      </c>
      <c r="DM69">
        <f t="shared" si="43"/>
        <v>3.5353355639623961E-2</v>
      </c>
      <c r="DN69">
        <f t="shared" si="44"/>
        <v>1.989010958362479E-2</v>
      </c>
      <c r="DO69">
        <f t="shared" si="45"/>
        <v>2.4807051840813252E-2</v>
      </c>
      <c r="DQ69">
        <f t="shared" si="46"/>
        <v>0.16438914577885033</v>
      </c>
      <c r="DR69">
        <f t="shared" si="47"/>
        <v>0.93436937165044998</v>
      </c>
      <c r="DS69">
        <f t="shared" si="48"/>
        <v>9.4785567332030321E-2</v>
      </c>
    </row>
    <row r="70" spans="1:123" x14ac:dyDescent="0.25">
      <c r="A70" s="1" t="s">
        <v>138</v>
      </c>
      <c r="B70" s="2">
        <v>7.9639307247922</v>
      </c>
      <c r="C70" s="2">
        <v>3.2285375269683598</v>
      </c>
      <c r="D70" s="2">
        <v>2.8195893418692801</v>
      </c>
      <c r="E70" s="2">
        <v>4.8062181254279199</v>
      </c>
      <c r="F70" s="2">
        <v>5.2957766993156401</v>
      </c>
      <c r="G70" s="2">
        <v>3.27399441885817</v>
      </c>
      <c r="H70" s="2">
        <v>2.7558516720498898</v>
      </c>
      <c r="I70" s="2">
        <v>2.9702748411544801</v>
      </c>
      <c r="J70" s="2">
        <v>5.20933005852575</v>
      </c>
      <c r="K70" s="2">
        <v>11.1674426144035</v>
      </c>
      <c r="L70" s="2">
        <v>5.7100004059923899</v>
      </c>
      <c r="M70" s="2">
        <v>6.6651839861147897</v>
      </c>
      <c r="N70" s="2">
        <v>8.0270861504520994</v>
      </c>
      <c r="O70" s="2">
        <v>8.4001000740871508</v>
      </c>
      <c r="P70" s="2">
        <v>5.6430635539932599</v>
      </c>
      <c r="Q70" s="2">
        <v>5.3923616491322104</v>
      </c>
      <c r="R70" s="2">
        <v>3.5662792358710602</v>
      </c>
      <c r="S70" s="2">
        <v>3.7624833649782601</v>
      </c>
      <c r="T70" s="2">
        <v>7.6771612570252801</v>
      </c>
      <c r="U70" s="2">
        <v>6.4973379354886003</v>
      </c>
      <c r="V70" s="2">
        <v>8.2256169231470295</v>
      </c>
      <c r="W70" s="2">
        <v>3.84002349297187</v>
      </c>
      <c r="X70" s="2">
        <v>5.6071165167321597</v>
      </c>
      <c r="Y70" s="2">
        <v>4.7919922194341504</v>
      </c>
      <c r="Z70" s="2">
        <v>3.5636505745642402</v>
      </c>
      <c r="AA70" s="2">
        <v>7.8676157325318901</v>
      </c>
      <c r="AB70" s="2">
        <v>4.8094306302668697</v>
      </c>
      <c r="AC70" s="2">
        <v>5.3479993083380197</v>
      </c>
      <c r="AD70" s="2">
        <v>6.84314289178855</v>
      </c>
      <c r="AE70" s="2">
        <v>2.7302441171143799</v>
      </c>
      <c r="AF70" s="2">
        <v>3.3887423727445301</v>
      </c>
      <c r="AG70" s="2">
        <v>4.9597528178428103</v>
      </c>
      <c r="AH70" s="2">
        <v>5.0957792780435698</v>
      </c>
      <c r="AI70" s="2">
        <v>3.49469041922038</v>
      </c>
      <c r="AJ70" s="2">
        <v>4.0860708407650002</v>
      </c>
      <c r="AK70" s="2">
        <v>4.3975267140720096</v>
      </c>
      <c r="AL70" s="2">
        <v>5.0735982019744696</v>
      </c>
      <c r="AM70" s="2">
        <v>7.4137598960812401</v>
      </c>
      <c r="AN70" s="2">
        <v>5.45097859366407</v>
      </c>
      <c r="AO70" s="2">
        <v>4.50423182835197</v>
      </c>
      <c r="AP70" s="2">
        <v>7.0746413467093801</v>
      </c>
      <c r="AQ70" s="2">
        <v>5.3703276589684696</v>
      </c>
      <c r="AR70" s="2">
        <v>4.5303152061802203</v>
      </c>
      <c r="AS70" s="2">
        <v>5.98557035337695</v>
      </c>
      <c r="AT70" s="2">
        <v>8.7055941861285007</v>
      </c>
      <c r="AU70" s="2">
        <v>5.6518209861267001</v>
      </c>
      <c r="AV70" s="2">
        <v>8.7996942380884509</v>
      </c>
      <c r="AW70" s="2">
        <v>6.3300749663321296</v>
      </c>
      <c r="AX70" s="2">
        <v>6.2857224510815204</v>
      </c>
      <c r="AY70" s="2">
        <v>3.5720702399294799</v>
      </c>
      <c r="AZ70" s="2">
        <v>3.4281362666536599</v>
      </c>
      <c r="BA70" s="2">
        <v>10.484709331732301</v>
      </c>
      <c r="BB70" s="2">
        <v>6.9670360555906097</v>
      </c>
      <c r="BC70" s="2">
        <v>9.1070624300099805</v>
      </c>
      <c r="BD70" s="2">
        <v>5.9784392621707996</v>
      </c>
      <c r="BE70" s="2">
        <v>6.4275203842808102</v>
      </c>
      <c r="BF70" s="2">
        <v>4.2752556002652797</v>
      </c>
      <c r="BG70" s="2">
        <v>4.6389622896575702</v>
      </c>
      <c r="BH70" s="2">
        <v>7.3794201091447</v>
      </c>
      <c r="BI70" s="2">
        <v>4.7057808605923297</v>
      </c>
      <c r="BJ70" s="2">
        <v>7.0672901168305904</v>
      </c>
      <c r="BK70" s="2">
        <v>6.9610376695624696</v>
      </c>
      <c r="BL70" s="2">
        <v>8.8324338241637204</v>
      </c>
      <c r="BM70" s="2">
        <v>7.5896933129986897</v>
      </c>
      <c r="BN70" s="2">
        <v>4.9134476173071802</v>
      </c>
      <c r="BO70" s="2">
        <v>4.1112069033163996</v>
      </c>
      <c r="BP70" s="2">
        <v>3.5828404976192698</v>
      </c>
      <c r="BQ70" s="2">
        <v>3.7493551286343298</v>
      </c>
      <c r="BR70" s="2">
        <v>0.20271951861624599</v>
      </c>
      <c r="BS70" s="2">
        <v>0.45946686470270998</v>
      </c>
      <c r="BU70">
        <f t="shared" ref="BU70:BU101" si="82">AVERAGE(C70:D70)</f>
        <v>3.02406343441882</v>
      </c>
      <c r="BV70">
        <f t="shared" ref="BV70:BV101" si="83">AVERAGE(N70:O70)</f>
        <v>8.2135931122696242</v>
      </c>
      <c r="BW70">
        <f t="shared" ref="BW70:BW101" si="84">AVERAGE(R70:S70)</f>
        <v>3.6643813004246599</v>
      </c>
      <c r="BX70">
        <f t="shared" ref="BX70:BX101" si="85">AVERAGE(AA70:AB70)</f>
        <v>6.3385231813993794</v>
      </c>
      <c r="BY70">
        <f t="shared" ref="BY70:BY101" si="86">AVERAGE(AI70:AJ70)</f>
        <v>3.7903806299926899</v>
      </c>
      <c r="BZ70">
        <f t="shared" ref="BZ70:BZ101" si="87">AVERAGE(AM70:AN70)</f>
        <v>6.432369244872655</v>
      </c>
      <c r="CA70">
        <f t="shared" ref="CA70:CA101" si="88">AVERAGE(AO70:AP70)</f>
        <v>5.789436587530675</v>
      </c>
      <c r="CB70">
        <f t="shared" ref="CB70:CB101" si="89">AVERAGE(BC70:BC70)</f>
        <v>9.1070624300099805</v>
      </c>
      <c r="CC70">
        <f t="shared" ref="CC70:CC101" si="90">AVERAGE(BD70:BE70)</f>
        <v>6.2029798232258049</v>
      </c>
      <c r="CD70">
        <f t="shared" ref="CD70:CD101" si="91">AVERAGE(BJ70:BK70)</f>
        <v>7.01416389319653</v>
      </c>
      <c r="CE70">
        <f t="shared" ref="CE70:CE101" si="92">AVERAGE(BP70:BQ70)</f>
        <v>3.6660978131267998</v>
      </c>
      <c r="CF70">
        <f t="shared" ref="CF70:CF101" si="93">AVERAGE(G70:G70)</f>
        <v>3.27399441885817</v>
      </c>
      <c r="CG70">
        <f t="shared" ref="CG70:CG101" si="94">AVERAGE(H70:I70)</f>
        <v>2.8630632566021852</v>
      </c>
      <c r="CH70">
        <f t="shared" ref="CH70:CH101" si="95">AVERAGE(T70:T70)</f>
        <v>7.6771612570252801</v>
      </c>
      <c r="CI70">
        <f t="shared" ref="CI70:CI101" si="96">AVERAGE(Y70:Z70)</f>
        <v>4.1778213969991951</v>
      </c>
      <c r="CJ70">
        <f t="shared" ref="CJ70:CJ101" si="97">AVERAGE(AC70:AD70)</f>
        <v>6.0955711000632853</v>
      </c>
      <c r="CK70">
        <f t="shared" ref="CK70:CK101" si="98">AVERAGE(AQ70:AR70)</f>
        <v>4.950321432574345</v>
      </c>
      <c r="CL70">
        <f t="shared" ref="CL70:CL101" si="99">AVERAGE(AS70:AT70)</f>
        <v>7.3455822697527253</v>
      </c>
      <c r="CM70">
        <f t="shared" ref="CM70:CM101" si="100">AVERAGE(AW70:AX70)</f>
        <v>6.3078987087068246</v>
      </c>
      <c r="CN70">
        <f t="shared" ref="CN70:CN101" si="101">AVERAGE(BA70:BB70)</f>
        <v>8.7258726936614543</v>
      </c>
      <c r="CO70">
        <f t="shared" ref="CO70:CO101" si="102">AVERAGE(BF70:BG70)</f>
        <v>4.4571089449614245</v>
      </c>
      <c r="CP70">
        <f t="shared" ref="CP70:CP101" si="103">AVERAGE(BN70:BO70)</f>
        <v>4.5123272603117899</v>
      </c>
      <c r="CQ70">
        <f t="shared" ref="CQ70:CQ101" si="104">AVERAGE(E70:F70)</f>
        <v>5.05099741237178</v>
      </c>
      <c r="CR70">
        <f t="shared" ref="CR70:CR101" si="105">AVERAGE(J70:K70)</f>
        <v>8.1883863364646245</v>
      </c>
      <c r="CS70">
        <f t="shared" ref="CS70:CS101" si="106">AVERAGE(L70:M70)</f>
        <v>6.1875921960535898</v>
      </c>
      <c r="CT70">
        <f t="shared" ref="CT70:CT101" si="107">AVERAGE(P70:Q70)</f>
        <v>5.5177126015627351</v>
      </c>
      <c r="CU70">
        <f t="shared" ref="CU70:CU101" si="108">AVERAGE(U70:V70)</f>
        <v>7.3614774293178149</v>
      </c>
      <c r="CV70">
        <f t="shared" ref="CV70:CV101" si="109">AVERAGE(W70:X70)</f>
        <v>4.7235700048520144</v>
      </c>
      <c r="CW70">
        <f t="shared" ref="CW70:CW101" si="110">AVERAGE(AE70:AF70)</f>
        <v>3.0594932449294552</v>
      </c>
      <c r="CX70">
        <f t="shared" ref="CX70:CX101" si="111">AVERAGE(AG70:AH70)</f>
        <v>5.0277660479431905</v>
      </c>
      <c r="CY70">
        <f t="shared" ref="CY70:CY101" si="112">AVERAGE(AK70:AL70)</f>
        <v>4.7355624580232396</v>
      </c>
      <c r="CZ70">
        <f t="shared" ref="CZ70:CZ101" si="113">AVERAGE(AU70:AV70)</f>
        <v>7.2257576121075751</v>
      </c>
      <c r="DA70">
        <f t="shared" ref="DA70:DA101" si="114">AVERAGE(AY70:AZ70)</f>
        <v>3.5001032532915701</v>
      </c>
      <c r="DB70">
        <f t="shared" si="35"/>
        <v>6.0426004848685153</v>
      </c>
      <c r="DC70">
        <f t="shared" si="36"/>
        <v>8.2110635685812046</v>
      </c>
      <c r="DE70">
        <f t="shared" si="37"/>
        <v>5.7493683136788745</v>
      </c>
      <c r="DF70">
        <f t="shared" si="38"/>
        <v>5.4897020672287891</v>
      </c>
      <c r="DG70">
        <f t="shared" si="39"/>
        <v>5.756314050028255</v>
      </c>
      <c r="DI70">
        <f t="shared" si="40"/>
        <v>1.9979812398217571</v>
      </c>
      <c r="DJ70">
        <f t="shared" si="41"/>
        <v>1.8862835587857658</v>
      </c>
      <c r="DK70">
        <f t="shared" si="42"/>
        <v>1.6457408036886396</v>
      </c>
      <c r="DM70">
        <f t="shared" si="43"/>
        <v>0.60241401005980522</v>
      </c>
      <c r="DN70">
        <f t="shared" si="44"/>
        <v>0.56873589206442532</v>
      </c>
      <c r="DO70">
        <f t="shared" si="45"/>
        <v>0.45644637337097738</v>
      </c>
      <c r="DQ70">
        <f t="shared" si="46"/>
        <v>0.75721107679292587</v>
      </c>
      <c r="DR70">
        <f t="shared" si="47"/>
        <v>0.99276135232793794</v>
      </c>
      <c r="DS70">
        <f t="shared" si="48"/>
        <v>0.71848681783448431</v>
      </c>
    </row>
    <row r="71" spans="1:123" x14ac:dyDescent="0.25">
      <c r="A71" s="1" t="s">
        <v>139</v>
      </c>
      <c r="B71" s="2">
        <v>8.1377841726538893</v>
      </c>
      <c r="C71" s="2">
        <v>8.9442048273004005E-2</v>
      </c>
      <c r="D71" s="2">
        <v>6.3010766187271E-2</v>
      </c>
      <c r="E71" s="2">
        <v>3.6372452445886001E-2</v>
      </c>
      <c r="F71" s="2">
        <v>7.9679054859847998E-2</v>
      </c>
      <c r="G71" s="2">
        <v>0.132448267686091</v>
      </c>
      <c r="H71" s="2">
        <v>1.2388232789702001E-2</v>
      </c>
      <c r="I71" s="2">
        <v>5.7209309818520002E-2</v>
      </c>
      <c r="J71" s="2">
        <v>0</v>
      </c>
      <c r="K71" s="2">
        <v>4.7722804833835002E-2</v>
      </c>
      <c r="L71" s="2">
        <v>3.5796475817735998E-2</v>
      </c>
      <c r="M71" s="2">
        <v>7.1430554090620005E-2</v>
      </c>
      <c r="N71" s="2">
        <v>4.3196979139289E-2</v>
      </c>
      <c r="O71" s="2">
        <v>0</v>
      </c>
      <c r="P71" s="2">
        <v>4.3239983275451997E-2</v>
      </c>
      <c r="Q71" s="2">
        <v>9.0988873537340004E-2</v>
      </c>
      <c r="R71" s="2">
        <v>1.7920601848801E-2</v>
      </c>
      <c r="S71" s="2">
        <v>8.5823922374135997E-2</v>
      </c>
      <c r="T71" s="2">
        <v>4.1507226833496003E-2</v>
      </c>
      <c r="U71" s="2">
        <v>0</v>
      </c>
      <c r="V71" s="2">
        <v>0.12579586432720599</v>
      </c>
      <c r="W71" s="2">
        <v>0.14902209502521199</v>
      </c>
      <c r="X71" s="2">
        <v>0.16663425395988701</v>
      </c>
      <c r="Y71" s="2">
        <v>3.4651741133578003E-2</v>
      </c>
      <c r="Z71" s="2">
        <v>0.121740582559919</v>
      </c>
      <c r="AA71" s="2">
        <v>0.348773815231879</v>
      </c>
      <c r="AB71" s="2">
        <v>9.4253363246445995E-2</v>
      </c>
      <c r="AC71" s="2">
        <v>5.8930944992075997E-2</v>
      </c>
      <c r="AD71" s="2">
        <v>6.3969810922378995E-2</v>
      </c>
      <c r="AE71" s="2">
        <v>8.0000892372589005E-2</v>
      </c>
      <c r="AF71" s="2">
        <v>6.8016190288293005E-2</v>
      </c>
      <c r="AG71" s="2">
        <v>8.2945218530502005E-2</v>
      </c>
      <c r="AH71" s="2">
        <v>0.118455782275487</v>
      </c>
      <c r="AI71" s="2">
        <v>5.7958272902739999E-2</v>
      </c>
      <c r="AJ71" s="2">
        <v>0</v>
      </c>
      <c r="AK71" s="2">
        <v>4.6154723131047001E-2</v>
      </c>
      <c r="AL71" s="2">
        <v>9.7532035856989999E-3</v>
      </c>
      <c r="AM71" s="2">
        <v>8.5534583308383996E-2</v>
      </c>
      <c r="AN71" s="2">
        <v>0.103589224751825</v>
      </c>
      <c r="AO71" s="2">
        <v>5.8107946724294E-2</v>
      </c>
      <c r="AP71" s="2">
        <v>8.2300718923363006E-2</v>
      </c>
      <c r="AQ71" s="2">
        <v>5.1021950772855998E-2</v>
      </c>
      <c r="AR71" s="2">
        <v>7.3957557350283004E-2</v>
      </c>
      <c r="AS71" s="2">
        <v>7.3407295224453994E-2</v>
      </c>
      <c r="AT71" s="2">
        <v>0.14376483599957801</v>
      </c>
      <c r="AU71" s="2">
        <v>8.1309848981160004E-2</v>
      </c>
      <c r="AV71" s="2">
        <v>0.21120114453379699</v>
      </c>
      <c r="AW71" s="2">
        <v>9.2698589732737993E-2</v>
      </c>
      <c r="AX71" s="2">
        <v>7.7437768693704001E-2</v>
      </c>
      <c r="AY71" s="2">
        <v>1.9563077485495E-2</v>
      </c>
      <c r="AZ71" s="2">
        <v>8.1450629141006994E-2</v>
      </c>
      <c r="BA71" s="2">
        <v>0.20596211215308699</v>
      </c>
      <c r="BB71" s="2">
        <v>5.5100840343464998E-2</v>
      </c>
      <c r="BC71" s="2">
        <v>0.135934533763238</v>
      </c>
      <c r="BD71" s="2">
        <v>0.122299510290243</v>
      </c>
      <c r="BE71" s="2">
        <v>7.0026877620996006E-2</v>
      </c>
      <c r="BF71" s="2">
        <v>0.112323121080304</v>
      </c>
      <c r="BG71" s="2">
        <v>9.4021159445391994E-2</v>
      </c>
      <c r="BH71" s="2">
        <v>0.10093692530199801</v>
      </c>
      <c r="BI71" s="2">
        <v>4.8042990857065003E-2</v>
      </c>
      <c r="BJ71" s="2">
        <v>6.3135156766495004E-2</v>
      </c>
      <c r="BK71" s="2">
        <v>0.22089804168589799</v>
      </c>
      <c r="BL71" s="2">
        <v>0</v>
      </c>
      <c r="BM71" s="2">
        <v>0.12403551725220301</v>
      </c>
      <c r="BN71" s="2">
        <v>0.11460233412771</v>
      </c>
      <c r="BO71" s="2">
        <v>5.6708853676442003E-2</v>
      </c>
      <c r="BP71" s="2">
        <v>2.4147355887178E-2</v>
      </c>
      <c r="BQ71" s="2">
        <v>4.9367797689419998E-2</v>
      </c>
      <c r="BR71" s="2">
        <v>9.9143489336770002E-3</v>
      </c>
      <c r="BS71" s="2">
        <v>0</v>
      </c>
      <c r="BU71">
        <f t="shared" si="82"/>
        <v>7.6226407230137502E-2</v>
      </c>
      <c r="BV71">
        <f t="shared" si="83"/>
        <v>2.15984895696445E-2</v>
      </c>
      <c r="BW71">
        <f t="shared" si="84"/>
        <v>5.1872262111468496E-2</v>
      </c>
      <c r="BX71">
        <f t="shared" si="85"/>
        <v>0.22151358923916251</v>
      </c>
      <c r="BY71">
        <f t="shared" si="86"/>
        <v>2.8979136451369999E-2</v>
      </c>
      <c r="BZ71">
        <f t="shared" si="87"/>
        <v>9.4561904030104504E-2</v>
      </c>
      <c r="CA71">
        <f t="shared" si="88"/>
        <v>7.02043328238285E-2</v>
      </c>
      <c r="CB71">
        <f t="shared" si="89"/>
        <v>0.135934533763238</v>
      </c>
      <c r="CC71">
        <f t="shared" si="90"/>
        <v>9.6163193955619508E-2</v>
      </c>
      <c r="CD71">
        <f t="shared" si="91"/>
        <v>0.1420165992261965</v>
      </c>
      <c r="CE71">
        <f t="shared" si="92"/>
        <v>3.6757576788298996E-2</v>
      </c>
      <c r="CF71">
        <f t="shared" si="93"/>
        <v>0.132448267686091</v>
      </c>
      <c r="CG71">
        <f t="shared" si="94"/>
        <v>3.4798771304110999E-2</v>
      </c>
      <c r="CH71">
        <f t="shared" si="95"/>
        <v>4.1507226833496003E-2</v>
      </c>
      <c r="CI71">
        <f t="shared" si="96"/>
        <v>7.8196161846748505E-2</v>
      </c>
      <c r="CJ71">
        <f t="shared" si="97"/>
        <v>6.1450377957227492E-2</v>
      </c>
      <c r="CK71">
        <f t="shared" si="98"/>
        <v>6.2489754061569501E-2</v>
      </c>
      <c r="CL71">
        <f t="shared" si="99"/>
        <v>0.108586065612016</v>
      </c>
      <c r="CM71">
        <f t="shared" si="100"/>
        <v>8.506817921322099E-2</v>
      </c>
      <c r="CN71">
        <f t="shared" si="101"/>
        <v>0.13053147624827599</v>
      </c>
      <c r="CO71">
        <f t="shared" si="102"/>
        <v>0.10317214026284799</v>
      </c>
      <c r="CP71">
        <f t="shared" si="103"/>
        <v>8.5655593902075999E-2</v>
      </c>
      <c r="CQ71">
        <f t="shared" si="104"/>
        <v>5.8025753652866996E-2</v>
      </c>
      <c r="CR71">
        <f t="shared" si="105"/>
        <v>2.3861402416917501E-2</v>
      </c>
      <c r="CS71">
        <f t="shared" si="106"/>
        <v>5.3613514954178002E-2</v>
      </c>
      <c r="CT71">
        <f t="shared" si="107"/>
        <v>6.7114428406396004E-2</v>
      </c>
      <c r="CU71">
        <f t="shared" si="108"/>
        <v>6.2897932163602996E-2</v>
      </c>
      <c r="CV71">
        <f t="shared" si="109"/>
        <v>0.15782817449254949</v>
      </c>
      <c r="CW71">
        <f t="shared" si="110"/>
        <v>7.4008541330441005E-2</v>
      </c>
      <c r="CX71">
        <f t="shared" si="111"/>
        <v>0.1007005004029945</v>
      </c>
      <c r="CY71">
        <f t="shared" si="112"/>
        <v>2.7953963358373E-2</v>
      </c>
      <c r="CZ71">
        <f t="shared" si="113"/>
        <v>0.14625549675747851</v>
      </c>
      <c r="DA71">
        <f t="shared" si="114"/>
        <v>5.0506853313250999E-2</v>
      </c>
      <c r="DB71">
        <f t="shared" ref="DB71:DB119" si="115">AVERAGE(BH71:BI71)</f>
        <v>7.4489958079531501E-2</v>
      </c>
      <c r="DC71">
        <f t="shared" ref="DC71:DC119" si="116">AVERAGE(BL71:BM71)</f>
        <v>6.2017758626101503E-2</v>
      </c>
      <c r="DE71">
        <f t="shared" ref="DE71:DE119" si="117">AVERAGE(BU71:CE71)</f>
        <v>8.8711638653551722E-2</v>
      </c>
      <c r="DF71">
        <f t="shared" ref="DF71:DF119" si="118">AVERAGE(CF71:CP71)</f>
        <v>8.3991274084334586E-2</v>
      </c>
      <c r="DG71">
        <f t="shared" ref="DG71:DG119" si="119">AVERAGE(CQ71:DC71)</f>
        <v>7.3790329073437078E-2</v>
      </c>
      <c r="DI71">
        <f t="shared" ref="DI71:DI119" si="120">STDEV(BU71:CE71)</f>
        <v>5.9518435955006374E-2</v>
      </c>
      <c r="DJ71">
        <f t="shared" ref="DJ71:DJ119" si="121">STDEV(CF71:CP71)</f>
        <v>3.2740795679219677E-2</v>
      </c>
      <c r="DK71">
        <f t="shared" ref="DK71:DK119" si="122">STDEV(CQ71:DC71)</f>
        <v>3.9928765562650938E-2</v>
      </c>
      <c r="DM71">
        <f t="shared" ref="DM71:DM119" si="123">DI71/SQRT(11)</f>
        <v>1.7945483651959481E-2</v>
      </c>
      <c r="DN71">
        <f t="shared" ref="DN71:DN119" si="124">DJ71/SQRT(11)</f>
        <v>9.871721327787358E-3</v>
      </c>
      <c r="DO71">
        <f t="shared" ref="DO71:DO119" si="125">DK71/SQRT(13)</f>
        <v>1.1074247046316824E-2</v>
      </c>
      <c r="DQ71">
        <f t="shared" ref="DQ71:DQ119" si="126">TTEST(BU71:CE71,CF71:CP71,2,3)</f>
        <v>0.82073244128725098</v>
      </c>
      <c r="DR71">
        <f t="shared" ref="DR71:DR119" si="127">TTEST(BU71:CE71,CQ71:DC71,2,3)</f>
        <v>0.48878013293231903</v>
      </c>
      <c r="DS71">
        <f t="shared" ref="DS71:DS119" si="128">TTEST(CF71:CP71,CQ71:DC71,2,3)</f>
        <v>0.49888998834260967</v>
      </c>
    </row>
    <row r="72" spans="1:123" x14ac:dyDescent="0.25">
      <c r="A72" s="1" t="s">
        <v>140</v>
      </c>
      <c r="B72" s="2">
        <v>8.3860307247788697</v>
      </c>
      <c r="C72" s="2">
        <v>0.72702718489876905</v>
      </c>
      <c r="D72" s="2">
        <v>0.809917392142115</v>
      </c>
      <c r="E72" s="2">
        <v>0.36403604634870801</v>
      </c>
      <c r="F72" s="2">
        <v>0.49867490433996398</v>
      </c>
      <c r="G72" s="2">
        <v>0.422192384029695</v>
      </c>
      <c r="H72" s="2">
        <v>0.512959724620206</v>
      </c>
      <c r="I72" s="2">
        <v>0.50784407344167304</v>
      </c>
      <c r="J72" s="2">
        <v>0.23842135076766399</v>
      </c>
      <c r="K72" s="2">
        <v>1.00653313995358</v>
      </c>
      <c r="L72" s="2">
        <v>0.50204896405708999</v>
      </c>
      <c r="M72" s="2">
        <v>0.81065415500215399</v>
      </c>
      <c r="N72" s="2">
        <v>0.52801200983632102</v>
      </c>
      <c r="O72" s="2">
        <v>0.71228654350183396</v>
      </c>
      <c r="P72" s="2">
        <v>0.29870640850772001</v>
      </c>
      <c r="Q72" s="2">
        <v>0.22219209664028799</v>
      </c>
      <c r="R72" s="2">
        <v>0.36543249538135902</v>
      </c>
      <c r="S72" s="2">
        <v>0.53975454634865605</v>
      </c>
      <c r="T72" s="2">
        <v>0.56235473267652802</v>
      </c>
      <c r="U72" s="2">
        <v>0.24021656120670301</v>
      </c>
      <c r="V72" s="2">
        <v>0.62696698193164302</v>
      </c>
      <c r="W72" s="2">
        <v>0.40959913563983902</v>
      </c>
      <c r="X72" s="2">
        <v>0.56506360982374004</v>
      </c>
      <c r="Y72" s="2">
        <v>0.62248776196744404</v>
      </c>
      <c r="Z72" s="2">
        <v>0.491017288468105</v>
      </c>
      <c r="AA72" s="2">
        <v>0.89068884449951102</v>
      </c>
      <c r="AB72" s="2">
        <v>0.40760758736579</v>
      </c>
      <c r="AC72" s="2">
        <v>0.62447656507924199</v>
      </c>
      <c r="AD72" s="2">
        <v>0.85599871233945701</v>
      </c>
      <c r="AE72" s="2">
        <v>0.44950301313365298</v>
      </c>
      <c r="AF72" s="2">
        <v>0.47687034838246101</v>
      </c>
      <c r="AG72" s="2">
        <v>0.66683619037060204</v>
      </c>
      <c r="AH72" s="2">
        <v>0.69082586522479505</v>
      </c>
      <c r="AI72" s="2">
        <v>0.46369484905932801</v>
      </c>
      <c r="AJ72" s="2">
        <v>0.33934188529652798</v>
      </c>
      <c r="AK72" s="2">
        <v>0.14105745375608</v>
      </c>
      <c r="AL72" s="2">
        <v>0.365804339054497</v>
      </c>
      <c r="AM72" s="2">
        <v>0.55234875461459598</v>
      </c>
      <c r="AN72" s="2">
        <v>0.73382422298253003</v>
      </c>
      <c r="AO72" s="2">
        <v>0.42793322529821098</v>
      </c>
      <c r="AP72" s="2">
        <v>0.56416907084757795</v>
      </c>
      <c r="AQ72" s="2">
        <v>0.789576106194675</v>
      </c>
      <c r="AR72" s="2">
        <v>0.619599475286848</v>
      </c>
      <c r="AS72" s="2">
        <v>0.82986529693420596</v>
      </c>
      <c r="AT72" s="2">
        <v>0.37278591614376</v>
      </c>
      <c r="AU72" s="2">
        <v>8.9856823270533001E-2</v>
      </c>
      <c r="AV72" s="2">
        <v>0.31684292613555398</v>
      </c>
      <c r="AW72" s="2">
        <v>0.83766546764348904</v>
      </c>
      <c r="AX72" s="2">
        <v>0.59858403467088594</v>
      </c>
      <c r="AY72" s="2">
        <v>0.28689964696383602</v>
      </c>
      <c r="AZ72" s="2">
        <v>0.27979425915855799</v>
      </c>
      <c r="BA72" s="2">
        <v>0.98554785325378502</v>
      </c>
      <c r="BB72" s="2">
        <v>0.65724022985131203</v>
      </c>
      <c r="BC72" s="2">
        <v>1.294372154358</v>
      </c>
      <c r="BD72" s="2">
        <v>0.71174855218317801</v>
      </c>
      <c r="BE72" s="2">
        <v>0.711775846174307</v>
      </c>
      <c r="BF72" s="2">
        <v>0.80019115071693503</v>
      </c>
      <c r="BG72" s="2">
        <v>0.72222353599880895</v>
      </c>
      <c r="BH72" s="2">
        <v>0.69878593930363397</v>
      </c>
      <c r="BI72" s="2">
        <v>0.53851664225816398</v>
      </c>
      <c r="BJ72" s="2">
        <v>0.83413790125701004</v>
      </c>
      <c r="BK72" s="2">
        <v>0.43741248668480198</v>
      </c>
      <c r="BL72" s="2">
        <v>0.25498327963852702</v>
      </c>
      <c r="BM72" s="2">
        <v>0.59741947052240896</v>
      </c>
      <c r="BN72" s="2">
        <v>0.513713180344884</v>
      </c>
      <c r="BO72" s="2">
        <v>0.328812662049423</v>
      </c>
      <c r="BP72" s="2">
        <v>0.66796955656113799</v>
      </c>
      <c r="BQ72" s="2">
        <v>0.52300273416123599</v>
      </c>
      <c r="BR72" s="2">
        <v>4.7049743820765003E-2</v>
      </c>
      <c r="BS72" s="2">
        <v>2.9183993071948001E-2</v>
      </c>
      <c r="BU72">
        <f t="shared" si="82"/>
        <v>0.76847228852044203</v>
      </c>
      <c r="BV72">
        <f t="shared" si="83"/>
        <v>0.62014927666907749</v>
      </c>
      <c r="BW72">
        <f t="shared" si="84"/>
        <v>0.45259352086500754</v>
      </c>
      <c r="BX72">
        <f t="shared" si="85"/>
        <v>0.64914821593265049</v>
      </c>
      <c r="BY72">
        <f t="shared" si="86"/>
        <v>0.40151836717792799</v>
      </c>
      <c r="BZ72">
        <f t="shared" si="87"/>
        <v>0.64308648879856301</v>
      </c>
      <c r="CA72">
        <f t="shared" si="88"/>
        <v>0.49605114807289447</v>
      </c>
      <c r="CB72">
        <f t="shared" si="89"/>
        <v>1.294372154358</v>
      </c>
      <c r="CC72">
        <f t="shared" si="90"/>
        <v>0.71176219917874251</v>
      </c>
      <c r="CD72">
        <f t="shared" si="91"/>
        <v>0.63577519397090598</v>
      </c>
      <c r="CE72">
        <f t="shared" si="92"/>
        <v>0.59548614536118705</v>
      </c>
      <c r="CF72">
        <f t="shared" si="93"/>
        <v>0.422192384029695</v>
      </c>
      <c r="CG72">
        <f t="shared" si="94"/>
        <v>0.51040189903093958</v>
      </c>
      <c r="CH72">
        <f t="shared" si="95"/>
        <v>0.56235473267652802</v>
      </c>
      <c r="CI72">
        <f t="shared" si="96"/>
        <v>0.55675252521777452</v>
      </c>
      <c r="CJ72">
        <f t="shared" si="97"/>
        <v>0.74023763870934944</v>
      </c>
      <c r="CK72">
        <f t="shared" si="98"/>
        <v>0.7045877907407615</v>
      </c>
      <c r="CL72">
        <f t="shared" si="99"/>
        <v>0.60132560653898293</v>
      </c>
      <c r="CM72">
        <f t="shared" si="100"/>
        <v>0.71812475115718755</v>
      </c>
      <c r="CN72">
        <f t="shared" si="101"/>
        <v>0.82139404155254847</v>
      </c>
      <c r="CO72">
        <f t="shared" si="102"/>
        <v>0.76120734335787199</v>
      </c>
      <c r="CP72">
        <f t="shared" si="103"/>
        <v>0.42126292119715347</v>
      </c>
      <c r="CQ72">
        <f t="shared" si="104"/>
        <v>0.43135547534433599</v>
      </c>
      <c r="CR72">
        <f t="shared" si="105"/>
        <v>0.62247724536062199</v>
      </c>
      <c r="CS72">
        <f t="shared" si="106"/>
        <v>0.65635155952962199</v>
      </c>
      <c r="CT72">
        <f t="shared" si="107"/>
        <v>0.26044925257400398</v>
      </c>
      <c r="CU72">
        <f t="shared" si="108"/>
        <v>0.433591771569173</v>
      </c>
      <c r="CV72">
        <f t="shared" si="109"/>
        <v>0.4873313727317895</v>
      </c>
      <c r="CW72">
        <f t="shared" si="110"/>
        <v>0.46318668075805702</v>
      </c>
      <c r="CX72">
        <f t="shared" si="111"/>
        <v>0.67883102779769855</v>
      </c>
      <c r="CY72">
        <f t="shared" si="112"/>
        <v>0.25343089640528849</v>
      </c>
      <c r="CZ72">
        <f t="shared" si="113"/>
        <v>0.2033498747030435</v>
      </c>
      <c r="DA72">
        <f t="shared" si="114"/>
        <v>0.283346953061197</v>
      </c>
      <c r="DB72">
        <f t="shared" si="115"/>
        <v>0.61865129078089898</v>
      </c>
      <c r="DC72">
        <f t="shared" si="116"/>
        <v>0.42620137508046796</v>
      </c>
      <c r="DE72">
        <f t="shared" si="117"/>
        <v>0.66076499990049087</v>
      </c>
      <c r="DF72">
        <f t="shared" si="118"/>
        <v>0.61998560310989026</v>
      </c>
      <c r="DG72">
        <f t="shared" si="119"/>
        <v>0.44758113659201521</v>
      </c>
      <c r="DI72">
        <f t="shared" si="120"/>
        <v>0.23671023856817627</v>
      </c>
      <c r="DJ72">
        <f t="shared" si="121"/>
        <v>0.13785778848174463</v>
      </c>
      <c r="DK72">
        <f t="shared" si="122"/>
        <v>0.16304124355467245</v>
      </c>
      <c r="DM72">
        <f t="shared" si="123"/>
        <v>7.1370822306014034E-2</v>
      </c>
      <c r="DN72">
        <f t="shared" si="124"/>
        <v>4.1565687165647756E-2</v>
      </c>
      <c r="DO72">
        <f t="shared" si="125"/>
        <v>4.5219504896291091E-2</v>
      </c>
      <c r="DQ72">
        <f t="shared" si="126"/>
        <v>0.62816228726727918</v>
      </c>
      <c r="DR72">
        <f t="shared" si="127"/>
        <v>2.1677760356176735E-2</v>
      </c>
      <c r="DS72">
        <f t="shared" si="128"/>
        <v>1.0272599091168405E-2</v>
      </c>
    </row>
    <row r="73" spans="1:123" x14ac:dyDescent="0.25">
      <c r="A73" s="1" t="s">
        <v>141</v>
      </c>
      <c r="B73" s="2">
        <v>8.0087635426070705</v>
      </c>
      <c r="C73" s="2">
        <v>1.14496302862562</v>
      </c>
      <c r="D73" s="2">
        <v>0</v>
      </c>
      <c r="E73" s="2">
        <v>0.49088804163983901</v>
      </c>
      <c r="F73" s="2">
        <v>0.90851301782475002</v>
      </c>
      <c r="G73" s="2">
        <v>0.15433211703239499</v>
      </c>
      <c r="H73" s="2">
        <v>0.73206833094596702</v>
      </c>
      <c r="I73" s="2">
        <v>0.101629821343298</v>
      </c>
      <c r="J73" s="2">
        <v>0.145103870022424</v>
      </c>
      <c r="K73" s="2">
        <v>1.6959043678172101</v>
      </c>
      <c r="L73" s="2">
        <v>0</v>
      </c>
      <c r="M73" s="2">
        <v>0.183539367094813</v>
      </c>
      <c r="N73" s="2">
        <v>0.93075189939809899</v>
      </c>
      <c r="O73" s="2">
        <v>0.39551283181058899</v>
      </c>
      <c r="P73" s="2">
        <v>0.17745180737893301</v>
      </c>
      <c r="Q73" s="2">
        <v>0.888080839627167</v>
      </c>
      <c r="R73" s="2">
        <v>0.77969985594959701</v>
      </c>
      <c r="S73" s="2">
        <v>0.55140409286521896</v>
      </c>
      <c r="T73" s="2">
        <v>1.1124750297870101</v>
      </c>
      <c r="U73" s="2">
        <v>1.09619885295494</v>
      </c>
      <c r="V73" s="2">
        <v>1.6936721664769201</v>
      </c>
      <c r="W73" s="2">
        <v>0.610385528739815</v>
      </c>
      <c r="X73" s="2">
        <v>0.59623632364130497</v>
      </c>
      <c r="Y73" s="2">
        <v>0.32243001230506602</v>
      </c>
      <c r="Z73" s="2">
        <v>0.71680861880796898</v>
      </c>
      <c r="AA73" s="2">
        <v>1.3693218009994801</v>
      </c>
      <c r="AB73" s="2">
        <v>0.89643032278481505</v>
      </c>
      <c r="AC73" s="2">
        <v>0.80316961368851603</v>
      </c>
      <c r="AD73" s="2">
        <v>0.99703955953999501</v>
      </c>
      <c r="AE73" s="2">
        <v>0.52536947742940998</v>
      </c>
      <c r="AF73" s="2">
        <v>0.511596756543507</v>
      </c>
      <c r="AG73" s="2">
        <v>0.30353240596696701</v>
      </c>
      <c r="AH73" s="2">
        <v>0.45148208954706498</v>
      </c>
      <c r="AI73" s="2">
        <v>0.194712946605689</v>
      </c>
      <c r="AJ73" s="2">
        <v>0.54556120441252398</v>
      </c>
      <c r="AK73" s="2">
        <v>0.87489892153584803</v>
      </c>
      <c r="AL73" s="2">
        <v>1.09631141795281</v>
      </c>
      <c r="AM73" s="2">
        <v>1.3282308017031501</v>
      </c>
      <c r="AN73" s="2">
        <v>0.37286554551696999</v>
      </c>
      <c r="AO73" s="2">
        <v>0.93386513255791503</v>
      </c>
      <c r="AP73" s="2">
        <v>1.1010422887448701</v>
      </c>
      <c r="AQ73" s="2">
        <v>0.64923955941334899</v>
      </c>
      <c r="AR73" s="2">
        <v>0.90780720459967701</v>
      </c>
      <c r="AS73" s="2">
        <v>0.41066654339137099</v>
      </c>
      <c r="AT73" s="2">
        <v>1.0759006732076899</v>
      </c>
      <c r="AU73" s="2">
        <v>0.79915405251391203</v>
      </c>
      <c r="AV73" s="2">
        <v>0.37286261613381999</v>
      </c>
      <c r="AW73" s="2">
        <v>0.96387911613716504</v>
      </c>
      <c r="AX73" s="2">
        <v>0.99408482350524596</v>
      </c>
      <c r="AY73" s="2">
        <v>0.58318894121127696</v>
      </c>
      <c r="AZ73" s="2">
        <v>0.59897976763230398</v>
      </c>
      <c r="BA73" s="2">
        <v>0.46020005247331203</v>
      </c>
      <c r="BB73" s="2">
        <v>1.20811909464554</v>
      </c>
      <c r="BC73" s="2">
        <v>1.97847748358477</v>
      </c>
      <c r="BD73" s="2">
        <v>1.07158232962085</v>
      </c>
      <c r="BE73" s="2">
        <v>1.00886830859011</v>
      </c>
      <c r="BF73" s="2">
        <v>0.853618111369152</v>
      </c>
      <c r="BG73" s="2">
        <v>0.93326016023202796</v>
      </c>
      <c r="BH73" s="2">
        <v>1.4608897450389799</v>
      </c>
      <c r="BI73" s="2">
        <v>0.75180454009963404</v>
      </c>
      <c r="BJ73" s="2">
        <v>1.35041070297679</v>
      </c>
      <c r="BK73" s="2">
        <v>1.3328157753973799</v>
      </c>
      <c r="BL73" s="2">
        <v>1.17473726556235</v>
      </c>
      <c r="BM73" s="2">
        <v>1.2929542230120701</v>
      </c>
      <c r="BN73" s="2">
        <v>0.82252946532618998</v>
      </c>
      <c r="BO73" s="2">
        <v>0.90148121809124804</v>
      </c>
      <c r="BP73" s="2">
        <v>0.55449029323841503</v>
      </c>
      <c r="BQ73" s="2">
        <v>0.64649011865273898</v>
      </c>
      <c r="BR73" s="2">
        <v>7.7330881865637996E-2</v>
      </c>
      <c r="BS73" s="2">
        <v>4.8761052861379999E-3</v>
      </c>
      <c r="BU73">
        <f t="shared" si="82"/>
        <v>0.57248151431281002</v>
      </c>
      <c r="BV73">
        <f t="shared" si="83"/>
        <v>0.66313236560434397</v>
      </c>
      <c r="BW73">
        <f t="shared" si="84"/>
        <v>0.66555197440740799</v>
      </c>
      <c r="BX73">
        <f t="shared" si="85"/>
        <v>1.1328760618921476</v>
      </c>
      <c r="BY73">
        <f t="shared" si="86"/>
        <v>0.37013707550910646</v>
      </c>
      <c r="BZ73">
        <f t="shared" si="87"/>
        <v>0.85054817361006008</v>
      </c>
      <c r="CA73">
        <f t="shared" si="88"/>
        <v>1.0174537106513926</v>
      </c>
      <c r="CB73">
        <f t="shared" si="89"/>
        <v>1.97847748358477</v>
      </c>
      <c r="CC73">
        <f t="shared" si="90"/>
        <v>1.04022531910548</v>
      </c>
      <c r="CD73">
        <f t="shared" si="91"/>
        <v>1.341613239187085</v>
      </c>
      <c r="CE73">
        <f t="shared" si="92"/>
        <v>0.600490205945577</v>
      </c>
      <c r="CF73">
        <f t="shared" si="93"/>
        <v>0.15433211703239499</v>
      </c>
      <c r="CG73">
        <f t="shared" si="94"/>
        <v>0.41684907614463251</v>
      </c>
      <c r="CH73">
        <f t="shared" si="95"/>
        <v>1.1124750297870101</v>
      </c>
      <c r="CI73">
        <f t="shared" si="96"/>
        <v>0.51961931555651752</v>
      </c>
      <c r="CJ73">
        <f t="shared" si="97"/>
        <v>0.90010458661425552</v>
      </c>
      <c r="CK73">
        <f t="shared" si="98"/>
        <v>0.77852338200651294</v>
      </c>
      <c r="CL73">
        <f t="shared" si="99"/>
        <v>0.74328360829953044</v>
      </c>
      <c r="CM73">
        <f t="shared" si="100"/>
        <v>0.97898196982120544</v>
      </c>
      <c r="CN73">
        <f t="shared" si="101"/>
        <v>0.83415957355942605</v>
      </c>
      <c r="CO73">
        <f t="shared" si="102"/>
        <v>0.89343913580058998</v>
      </c>
      <c r="CP73">
        <f t="shared" si="103"/>
        <v>0.86200534170871901</v>
      </c>
      <c r="CQ73">
        <f t="shared" si="104"/>
        <v>0.69970052973229446</v>
      </c>
      <c r="CR73">
        <f t="shared" si="105"/>
        <v>0.92050411891981709</v>
      </c>
      <c r="CS73">
        <f t="shared" si="106"/>
        <v>9.17696835474065E-2</v>
      </c>
      <c r="CT73">
        <f t="shared" si="107"/>
        <v>0.53276632350304998</v>
      </c>
      <c r="CU73">
        <f t="shared" si="108"/>
        <v>1.3949355097159302</v>
      </c>
      <c r="CV73">
        <f t="shared" si="109"/>
        <v>0.60331092619056004</v>
      </c>
      <c r="CW73">
        <f t="shared" si="110"/>
        <v>0.51848311698645855</v>
      </c>
      <c r="CX73">
        <f t="shared" si="111"/>
        <v>0.377507247757016</v>
      </c>
      <c r="CY73">
        <f t="shared" si="112"/>
        <v>0.98560516974432899</v>
      </c>
      <c r="CZ73">
        <f t="shared" si="113"/>
        <v>0.58600833432386601</v>
      </c>
      <c r="DA73">
        <f t="shared" si="114"/>
        <v>0.59108435442179053</v>
      </c>
      <c r="DB73">
        <f t="shared" si="115"/>
        <v>1.106347142569307</v>
      </c>
      <c r="DC73">
        <f t="shared" si="116"/>
        <v>1.2338457442872102</v>
      </c>
      <c r="DE73">
        <f t="shared" si="117"/>
        <v>0.93027155671001649</v>
      </c>
      <c r="DF73">
        <f t="shared" si="118"/>
        <v>0.74488846693916311</v>
      </c>
      <c r="DG73">
        <f t="shared" si="119"/>
        <v>0.74168216936146436</v>
      </c>
      <c r="DI73">
        <f t="shared" si="120"/>
        <v>0.45022133462354819</v>
      </c>
      <c r="DJ73">
        <f t="shared" si="121"/>
        <v>0.27676911047163372</v>
      </c>
      <c r="DK73">
        <f t="shared" si="122"/>
        <v>0.36625555032987145</v>
      </c>
      <c r="DM73">
        <f t="shared" si="123"/>
        <v>0.13574683995994125</v>
      </c>
      <c r="DN73">
        <f t="shared" si="124"/>
        <v>8.3449026635893875E-2</v>
      </c>
      <c r="DO73">
        <f t="shared" si="125"/>
        <v>0.1015810128182795</v>
      </c>
      <c r="DQ73">
        <f t="shared" si="126"/>
        <v>0.26110324623250969</v>
      </c>
      <c r="DR73">
        <f t="shared" si="127"/>
        <v>0.27966934280034939</v>
      </c>
      <c r="DS73">
        <f t="shared" si="128"/>
        <v>0.98076421696387062</v>
      </c>
    </row>
    <row r="74" spans="1:123" x14ac:dyDescent="0.25">
      <c r="A74" s="1" t="s">
        <v>142</v>
      </c>
      <c r="B74" s="2">
        <v>7.9562732139363002</v>
      </c>
      <c r="C74" s="2">
        <v>1.3963011654403801</v>
      </c>
      <c r="D74" s="2">
        <v>1.36565847691185</v>
      </c>
      <c r="E74" s="2">
        <v>2.1422972701905199</v>
      </c>
      <c r="F74" s="2">
        <v>1.9284290039875001</v>
      </c>
      <c r="G74" s="2">
        <v>1.26647666002683</v>
      </c>
      <c r="H74" s="2">
        <v>1.1435507166866601</v>
      </c>
      <c r="I74" s="2">
        <v>1.3053655202726799</v>
      </c>
      <c r="J74" s="2">
        <v>2.4831862776914999</v>
      </c>
      <c r="K74" s="2">
        <v>2.5783569172045602</v>
      </c>
      <c r="L74" s="2">
        <v>2.0604239480954698</v>
      </c>
      <c r="M74" s="2">
        <v>2.5033157853437902</v>
      </c>
      <c r="N74" s="2">
        <v>2.8367382244703299</v>
      </c>
      <c r="O74" s="2">
        <v>2.5385736210972998</v>
      </c>
      <c r="P74" s="2">
        <v>2.7956281882732199</v>
      </c>
      <c r="Q74" s="2">
        <v>2.2507349479385201</v>
      </c>
      <c r="R74" s="2">
        <v>1.65603655219864</v>
      </c>
      <c r="S74" s="2">
        <v>1.8257762971659299</v>
      </c>
      <c r="T74" s="2">
        <v>2.3211348095728499</v>
      </c>
      <c r="U74" s="2">
        <v>2.7472546049881199</v>
      </c>
      <c r="V74" s="2">
        <v>3.1136937621210099</v>
      </c>
      <c r="W74" s="2">
        <v>1.39084498999746</v>
      </c>
      <c r="X74" s="2">
        <v>2.4751425415486499</v>
      </c>
      <c r="Y74" s="2">
        <v>2.5101204642486499</v>
      </c>
      <c r="Z74" s="2">
        <v>1.5771667583017399</v>
      </c>
      <c r="AA74" s="2">
        <v>2.6180598067585099</v>
      </c>
      <c r="AB74" s="2">
        <v>1.8507870788816101</v>
      </c>
      <c r="AC74" s="2">
        <v>1.8728197872769301</v>
      </c>
      <c r="AD74" s="2">
        <v>2.8148001406648699</v>
      </c>
      <c r="AE74" s="2">
        <v>1.91459217413678</v>
      </c>
      <c r="AF74" s="2">
        <v>1.65342533884219</v>
      </c>
      <c r="AG74" s="2">
        <v>1.44145228096732</v>
      </c>
      <c r="AH74" s="2">
        <v>2.3623373344854701</v>
      </c>
      <c r="AI74" s="2">
        <v>1.7940156019409801</v>
      </c>
      <c r="AJ74" s="2">
        <v>1.8270151122276701</v>
      </c>
      <c r="AK74" s="2">
        <v>2.0250065777706401</v>
      </c>
      <c r="AL74" s="2">
        <v>2.24759536104541</v>
      </c>
      <c r="AM74" s="2">
        <v>2.9028334360043599</v>
      </c>
      <c r="AN74" s="2">
        <v>1.9566880439023999</v>
      </c>
      <c r="AO74" s="2">
        <v>1.61220919787712</v>
      </c>
      <c r="AP74" s="2">
        <v>3.3975681415971701</v>
      </c>
      <c r="AQ74" s="2">
        <v>1.514315878253</v>
      </c>
      <c r="AR74" s="2">
        <v>1.2737394727110201</v>
      </c>
      <c r="AS74" s="2">
        <v>3.0670960366267099</v>
      </c>
      <c r="AT74" s="2">
        <v>3.18154113821124</v>
      </c>
      <c r="AU74" s="2">
        <v>1.93205486004502</v>
      </c>
      <c r="AV74" s="2">
        <v>3.0719605213275099</v>
      </c>
      <c r="AW74" s="2">
        <v>2.1493688141214999</v>
      </c>
      <c r="AX74" s="2">
        <v>2.5659946048331301</v>
      </c>
      <c r="AY74" s="2">
        <v>1.78041866394545</v>
      </c>
      <c r="AZ74" s="2">
        <v>1.40744814149307</v>
      </c>
      <c r="BA74" s="2">
        <v>3.4742580217530099</v>
      </c>
      <c r="BB74" s="2">
        <v>2.5791780162289699</v>
      </c>
      <c r="BC74" s="2">
        <v>3.6641632576318801</v>
      </c>
      <c r="BD74" s="2">
        <v>2.4167668495736598</v>
      </c>
      <c r="BE74" s="2">
        <v>2.2969838493153198</v>
      </c>
      <c r="BF74" s="2">
        <v>1.97662498367065</v>
      </c>
      <c r="BG74" s="2">
        <v>1.63636023936591</v>
      </c>
      <c r="BH74" s="2">
        <v>3.39263595756915</v>
      </c>
      <c r="BI74" s="2">
        <v>1.5734893797409899</v>
      </c>
      <c r="BJ74" s="2">
        <v>2.6021402235350801</v>
      </c>
      <c r="BK74" s="2">
        <v>3.0148966982068699</v>
      </c>
      <c r="BL74" s="2">
        <v>2.8868621467528102</v>
      </c>
      <c r="BM74" s="2">
        <v>2.8432109377568802</v>
      </c>
      <c r="BN74" s="2">
        <v>1.78382578559821</v>
      </c>
      <c r="BO74" s="2">
        <v>1.8196987577758601</v>
      </c>
      <c r="BP74" s="2">
        <v>1.4952499339843901</v>
      </c>
      <c r="BQ74" s="2">
        <v>1.64068900114432</v>
      </c>
      <c r="BR74" s="2">
        <v>0.203595722853148</v>
      </c>
      <c r="BS74" s="2">
        <v>0.208714495899125</v>
      </c>
      <c r="BU74">
        <f t="shared" si="82"/>
        <v>1.3809798211761151</v>
      </c>
      <c r="BV74">
        <f t="shared" si="83"/>
        <v>2.687655922783815</v>
      </c>
      <c r="BW74">
        <f t="shared" si="84"/>
        <v>1.740906424682285</v>
      </c>
      <c r="BX74">
        <f t="shared" si="85"/>
        <v>2.2344234428200602</v>
      </c>
      <c r="BY74">
        <f t="shared" si="86"/>
        <v>1.8105153570843251</v>
      </c>
      <c r="BZ74">
        <f t="shared" si="87"/>
        <v>2.4297607399533798</v>
      </c>
      <c r="CA74">
        <f t="shared" si="88"/>
        <v>2.5048886697371451</v>
      </c>
      <c r="CB74">
        <f t="shared" si="89"/>
        <v>3.6641632576318801</v>
      </c>
      <c r="CC74">
        <f t="shared" si="90"/>
        <v>2.3568753494444898</v>
      </c>
      <c r="CD74">
        <f t="shared" si="91"/>
        <v>2.808518460870975</v>
      </c>
      <c r="CE74">
        <f t="shared" si="92"/>
        <v>1.567969467564355</v>
      </c>
      <c r="CF74">
        <f t="shared" si="93"/>
        <v>1.26647666002683</v>
      </c>
      <c r="CG74">
        <f t="shared" si="94"/>
        <v>1.2244581184796699</v>
      </c>
      <c r="CH74">
        <f t="shared" si="95"/>
        <v>2.3211348095728499</v>
      </c>
      <c r="CI74">
        <f t="shared" si="96"/>
        <v>2.0436436112751948</v>
      </c>
      <c r="CJ74">
        <f t="shared" si="97"/>
        <v>2.3438099639708998</v>
      </c>
      <c r="CK74">
        <f t="shared" si="98"/>
        <v>1.39402767548201</v>
      </c>
      <c r="CL74">
        <f t="shared" si="99"/>
        <v>3.1243185874189749</v>
      </c>
      <c r="CM74">
        <f t="shared" si="100"/>
        <v>2.357681709477315</v>
      </c>
      <c r="CN74">
        <f t="shared" si="101"/>
        <v>3.0267180189909899</v>
      </c>
      <c r="CO74">
        <f t="shared" si="102"/>
        <v>1.80649261151828</v>
      </c>
      <c r="CP74">
        <f t="shared" si="103"/>
        <v>1.8017622716870352</v>
      </c>
      <c r="CQ74">
        <f t="shared" si="104"/>
        <v>2.0353631370890097</v>
      </c>
      <c r="CR74">
        <f t="shared" si="105"/>
        <v>2.5307715974480303</v>
      </c>
      <c r="CS74">
        <f t="shared" si="106"/>
        <v>2.2818698667196298</v>
      </c>
      <c r="CT74">
        <f t="shared" si="107"/>
        <v>2.52318156810587</v>
      </c>
      <c r="CU74">
        <f t="shared" si="108"/>
        <v>2.9304741835545647</v>
      </c>
      <c r="CV74">
        <f t="shared" si="109"/>
        <v>1.9329937657730549</v>
      </c>
      <c r="CW74">
        <f t="shared" si="110"/>
        <v>1.7840087564894849</v>
      </c>
      <c r="CX74">
        <f t="shared" si="111"/>
        <v>1.9018948077263951</v>
      </c>
      <c r="CY74">
        <f t="shared" si="112"/>
        <v>2.1363009694080253</v>
      </c>
      <c r="CZ74">
        <f t="shared" si="113"/>
        <v>2.5020076906862649</v>
      </c>
      <c r="DA74">
        <f t="shared" si="114"/>
        <v>1.59393340271926</v>
      </c>
      <c r="DB74">
        <f t="shared" si="115"/>
        <v>2.4830626686550699</v>
      </c>
      <c r="DC74">
        <f t="shared" si="116"/>
        <v>2.8650365422548454</v>
      </c>
      <c r="DE74">
        <f t="shared" si="117"/>
        <v>2.2896960830680753</v>
      </c>
      <c r="DF74">
        <f t="shared" si="118"/>
        <v>2.0645930943545499</v>
      </c>
      <c r="DG74">
        <f t="shared" si="119"/>
        <v>2.2692999197407313</v>
      </c>
      <c r="DI74">
        <f t="shared" si="120"/>
        <v>0.65327188774693745</v>
      </c>
      <c r="DJ74">
        <f t="shared" si="121"/>
        <v>0.64861302194321235</v>
      </c>
      <c r="DK74">
        <f t="shared" si="122"/>
        <v>0.4120086177541441</v>
      </c>
      <c r="DM74">
        <f t="shared" si="123"/>
        <v>0.19696888524943298</v>
      </c>
      <c r="DN74">
        <f t="shared" si="124"/>
        <v>0.19556418435674447</v>
      </c>
      <c r="DO74">
        <f t="shared" si="125"/>
        <v>0.11427063055735458</v>
      </c>
      <c r="DQ74">
        <f t="shared" si="126"/>
        <v>0.42691620722114076</v>
      </c>
      <c r="DR74">
        <f t="shared" si="127"/>
        <v>0.92971994481456899</v>
      </c>
      <c r="DS74">
        <f t="shared" si="128"/>
        <v>0.37919831441485852</v>
      </c>
    </row>
    <row r="75" spans="1:123" x14ac:dyDescent="0.25">
      <c r="A75" s="1" t="s">
        <v>143</v>
      </c>
      <c r="B75" s="2">
        <v>7.9660451103369097</v>
      </c>
      <c r="C75" s="2">
        <v>0.494736757672602</v>
      </c>
      <c r="D75" s="2">
        <v>0.56320783671927999</v>
      </c>
      <c r="E75" s="2">
        <v>0.72249293285860305</v>
      </c>
      <c r="F75" s="2">
        <v>0.7922027879961</v>
      </c>
      <c r="G75" s="2">
        <v>0.631768586299574</v>
      </c>
      <c r="H75" s="2">
        <v>0.48679803323739201</v>
      </c>
      <c r="I75" s="2">
        <v>0.14740804239253</v>
      </c>
      <c r="J75" s="2">
        <v>1.19496876150584</v>
      </c>
      <c r="K75" s="2">
        <v>0.81780114229562095</v>
      </c>
      <c r="L75" s="2">
        <v>1.03306388495473</v>
      </c>
      <c r="M75" s="2">
        <v>0.72065481739292103</v>
      </c>
      <c r="N75" s="2">
        <v>0.82135450587475001</v>
      </c>
      <c r="O75" s="2">
        <v>0.136777515496916</v>
      </c>
      <c r="P75" s="2">
        <v>0.65176479645558105</v>
      </c>
      <c r="Q75" s="2">
        <v>0.96641396547049596</v>
      </c>
      <c r="R75" s="2">
        <v>0</v>
      </c>
      <c r="S75" s="2">
        <v>0.93418167150813103</v>
      </c>
      <c r="T75" s="2">
        <v>0.54240241549949897</v>
      </c>
      <c r="U75" s="2">
        <v>1.01013783053996</v>
      </c>
      <c r="V75" s="2">
        <v>1.2091752411819401</v>
      </c>
      <c r="W75" s="2">
        <v>0.54554198215251004</v>
      </c>
      <c r="X75" s="2">
        <v>0.80166825211575299</v>
      </c>
      <c r="Y75" s="2">
        <v>0.73170851490603395</v>
      </c>
      <c r="Z75" s="2">
        <v>0.49894287599153903</v>
      </c>
      <c r="AA75" s="2">
        <v>0.77518438173892901</v>
      </c>
      <c r="AB75" s="2">
        <v>0.91435687743726302</v>
      </c>
      <c r="AC75" s="2">
        <v>0.86350229723444805</v>
      </c>
      <c r="AD75" s="2">
        <v>0.80407262869916696</v>
      </c>
      <c r="AE75" s="2">
        <v>0.44689725566192301</v>
      </c>
      <c r="AF75" s="2">
        <v>0.483801605023924</v>
      </c>
      <c r="AG75" s="2">
        <v>0.56340298763039598</v>
      </c>
      <c r="AH75" s="2">
        <v>0.61921831024831098</v>
      </c>
      <c r="AI75" s="2">
        <v>0.61851424788603204</v>
      </c>
      <c r="AJ75" s="2">
        <v>0.367714957483257</v>
      </c>
      <c r="AK75" s="2">
        <v>0.46402543558478598</v>
      </c>
      <c r="AL75" s="2">
        <v>0.64005545552652898</v>
      </c>
      <c r="AM75" s="2">
        <v>1.3353311723205601</v>
      </c>
      <c r="AN75" s="2">
        <v>0.116432036344433</v>
      </c>
      <c r="AO75" s="2">
        <v>0.86572664296756896</v>
      </c>
      <c r="AP75" s="2">
        <v>0.86374781461731698</v>
      </c>
      <c r="AQ75" s="2">
        <v>0.68446301555413502</v>
      </c>
      <c r="AR75" s="2">
        <v>0.668900202397682</v>
      </c>
      <c r="AS75" s="2">
        <v>1.1068075928499701</v>
      </c>
      <c r="AT75" s="2">
        <v>1.44748061344608</v>
      </c>
      <c r="AU75" s="2">
        <v>0.342682788638141</v>
      </c>
      <c r="AV75" s="2">
        <v>1.2914112168674801</v>
      </c>
      <c r="AW75" s="2">
        <v>0.80227594025790105</v>
      </c>
      <c r="AX75" s="2">
        <v>0.85449294834747602</v>
      </c>
      <c r="AY75" s="2">
        <v>0.74421675264602605</v>
      </c>
      <c r="AZ75" s="2">
        <v>0.43681168940376502</v>
      </c>
      <c r="BA75" s="2">
        <v>1.4195766849215901</v>
      </c>
      <c r="BB75" s="2">
        <v>0.857300883143435</v>
      </c>
      <c r="BC75" s="2">
        <v>1.5690180570352601</v>
      </c>
      <c r="BD75" s="2">
        <v>0.73546247737676496</v>
      </c>
      <c r="BE75" s="2">
        <v>0.694400554959272</v>
      </c>
      <c r="BF75" s="2">
        <v>0.469081421166473</v>
      </c>
      <c r="BG75" s="2">
        <v>0.67909825809449498</v>
      </c>
      <c r="BH75" s="2">
        <v>0.91347490212254101</v>
      </c>
      <c r="BI75" s="2">
        <v>0.71194897511678101</v>
      </c>
      <c r="BJ75" s="2">
        <v>0.932442815359252</v>
      </c>
      <c r="BK75" s="2">
        <v>0.91110625564885095</v>
      </c>
      <c r="BL75" s="2">
        <v>1.29060973782511</v>
      </c>
      <c r="BM75" s="2">
        <v>1.2755358712271101</v>
      </c>
      <c r="BN75" s="2">
        <v>0.57374351638868204</v>
      </c>
      <c r="BO75" s="2">
        <v>0.67082215591222705</v>
      </c>
      <c r="BP75" s="2">
        <v>0.51223660878433297</v>
      </c>
      <c r="BQ75" s="2">
        <v>0.68779562874122002</v>
      </c>
      <c r="BR75" s="2">
        <v>2.1787362250010999E-2</v>
      </c>
      <c r="BS75" s="2">
        <v>7.9564157033873997E-2</v>
      </c>
      <c r="BU75">
        <f t="shared" si="82"/>
        <v>0.52897229719594097</v>
      </c>
      <c r="BV75">
        <f t="shared" si="83"/>
        <v>0.47906601068583299</v>
      </c>
      <c r="BW75">
        <f t="shared" si="84"/>
        <v>0.46709083575406551</v>
      </c>
      <c r="BX75">
        <f t="shared" si="85"/>
        <v>0.84477062958809601</v>
      </c>
      <c r="BY75">
        <f t="shared" si="86"/>
        <v>0.49311460268464452</v>
      </c>
      <c r="BZ75">
        <f t="shared" si="87"/>
        <v>0.72588160433249649</v>
      </c>
      <c r="CA75">
        <f t="shared" si="88"/>
        <v>0.86473722879244297</v>
      </c>
      <c r="CB75">
        <f t="shared" si="89"/>
        <v>1.5690180570352601</v>
      </c>
      <c r="CC75">
        <f t="shared" si="90"/>
        <v>0.71493151616801853</v>
      </c>
      <c r="CD75">
        <f t="shared" si="91"/>
        <v>0.92177453550405142</v>
      </c>
      <c r="CE75">
        <f t="shared" si="92"/>
        <v>0.6000161187627765</v>
      </c>
      <c r="CF75">
        <f t="shared" si="93"/>
        <v>0.631768586299574</v>
      </c>
      <c r="CG75">
        <f t="shared" si="94"/>
        <v>0.31710303781496102</v>
      </c>
      <c r="CH75">
        <f t="shared" si="95"/>
        <v>0.54240241549949897</v>
      </c>
      <c r="CI75">
        <f t="shared" si="96"/>
        <v>0.61532569544878646</v>
      </c>
      <c r="CJ75">
        <f t="shared" si="97"/>
        <v>0.8337874629668075</v>
      </c>
      <c r="CK75">
        <f t="shared" si="98"/>
        <v>0.67668160897590846</v>
      </c>
      <c r="CL75">
        <f t="shared" si="99"/>
        <v>1.2771441031480251</v>
      </c>
      <c r="CM75">
        <f t="shared" si="100"/>
        <v>0.82838444430268854</v>
      </c>
      <c r="CN75">
        <f t="shared" si="101"/>
        <v>1.1384387840325125</v>
      </c>
      <c r="CO75">
        <f t="shared" si="102"/>
        <v>0.57408983963048399</v>
      </c>
      <c r="CP75">
        <f t="shared" si="103"/>
        <v>0.62228283615045454</v>
      </c>
      <c r="CQ75">
        <f t="shared" si="104"/>
        <v>0.75734786042735158</v>
      </c>
      <c r="CR75">
        <f t="shared" si="105"/>
        <v>1.0063849519007304</v>
      </c>
      <c r="CS75">
        <f t="shared" si="106"/>
        <v>0.87685935117382552</v>
      </c>
      <c r="CT75">
        <f t="shared" si="107"/>
        <v>0.80908938096303851</v>
      </c>
      <c r="CU75">
        <f t="shared" si="108"/>
        <v>1.10965653586095</v>
      </c>
      <c r="CV75">
        <f t="shared" si="109"/>
        <v>0.67360511713413151</v>
      </c>
      <c r="CW75">
        <f t="shared" si="110"/>
        <v>0.46534943034292353</v>
      </c>
      <c r="CX75">
        <f t="shared" si="111"/>
        <v>0.59131064893935348</v>
      </c>
      <c r="CY75">
        <f t="shared" si="112"/>
        <v>0.55204044555565746</v>
      </c>
      <c r="CZ75">
        <f t="shared" si="113"/>
        <v>0.8170470027528105</v>
      </c>
      <c r="DA75">
        <f t="shared" si="114"/>
        <v>0.59051422102489548</v>
      </c>
      <c r="DB75">
        <f t="shared" si="115"/>
        <v>0.81271193861966107</v>
      </c>
      <c r="DC75">
        <f t="shared" si="116"/>
        <v>1.2830728045261099</v>
      </c>
      <c r="DE75">
        <f t="shared" si="117"/>
        <v>0.74630667604578416</v>
      </c>
      <c r="DF75">
        <f t="shared" si="118"/>
        <v>0.73249171038815464</v>
      </c>
      <c r="DG75">
        <f t="shared" si="119"/>
        <v>0.79576843763241834</v>
      </c>
      <c r="DI75">
        <f t="shared" si="120"/>
        <v>0.31857274842339539</v>
      </c>
      <c r="DJ75">
        <f t="shared" si="121"/>
        <v>0.27455457191672977</v>
      </c>
      <c r="DK75">
        <f t="shared" si="122"/>
        <v>0.23394372481352438</v>
      </c>
      <c r="DM75">
        <f t="shared" si="123"/>
        <v>9.6053297722971567E-2</v>
      </c>
      <c r="DN75">
        <f t="shared" si="124"/>
        <v>8.2781318138585497E-2</v>
      </c>
      <c r="DO75">
        <f t="shared" si="125"/>
        <v>6.4884315029861486E-2</v>
      </c>
      <c r="DQ75">
        <f t="shared" si="126"/>
        <v>0.91435265947781907</v>
      </c>
      <c r="DR75">
        <f t="shared" si="127"/>
        <v>0.67463159782643922</v>
      </c>
      <c r="DS75">
        <f t="shared" si="128"/>
        <v>0.55425345871308973</v>
      </c>
    </row>
    <row r="76" spans="1:123" x14ac:dyDescent="0.25">
      <c r="A76" s="1" t="s">
        <v>144</v>
      </c>
      <c r="B76" s="2">
        <v>7.9378545689536404</v>
      </c>
      <c r="C76" s="2">
        <v>0.261744330616136</v>
      </c>
      <c r="D76" s="2">
        <v>0.315036634235968</v>
      </c>
      <c r="E76" s="2">
        <v>0.23086141990299999</v>
      </c>
      <c r="F76" s="2">
        <v>0.40892169688548102</v>
      </c>
      <c r="G76" s="2">
        <v>0.20241777698529501</v>
      </c>
      <c r="H76" s="2">
        <v>0.33151320574224602</v>
      </c>
      <c r="I76" s="2">
        <v>0.21467363550759599</v>
      </c>
      <c r="J76" s="2">
        <v>0.46735310267575603</v>
      </c>
      <c r="K76" s="2">
        <v>5.3413865375935003E-2</v>
      </c>
      <c r="L76" s="2">
        <v>0.31872146822476399</v>
      </c>
      <c r="M76" s="2">
        <v>0.32778956997042602</v>
      </c>
      <c r="N76" s="2">
        <v>0.57941828419216401</v>
      </c>
      <c r="O76" s="2">
        <v>0.39757084127672598</v>
      </c>
      <c r="P76" s="2">
        <v>0.216491928377016</v>
      </c>
      <c r="Q76" s="2">
        <v>6.2622800707598E-2</v>
      </c>
      <c r="R76" s="2">
        <v>0.268754789721873</v>
      </c>
      <c r="S76" s="2">
        <v>0.13709235070423101</v>
      </c>
      <c r="T76" s="2">
        <v>0.54973946389585004</v>
      </c>
      <c r="U76" s="2">
        <v>0.44856832890514398</v>
      </c>
      <c r="V76" s="2">
        <v>3.4186003684662999E-2</v>
      </c>
      <c r="W76" s="2">
        <v>0.15869527266903899</v>
      </c>
      <c r="X76" s="2">
        <v>0.533872658198834</v>
      </c>
      <c r="Y76" s="2">
        <v>0.36257685023087999</v>
      </c>
      <c r="Z76" s="2">
        <v>0.40607384853634898</v>
      </c>
      <c r="AA76" s="2">
        <v>0.63126111790458705</v>
      </c>
      <c r="AB76" s="2">
        <v>0.36518308516882098</v>
      </c>
      <c r="AC76" s="2">
        <v>0.27839787775296199</v>
      </c>
      <c r="AD76" s="2">
        <v>0.47359056948685002</v>
      </c>
      <c r="AE76" s="2">
        <v>0.22669884641763899</v>
      </c>
      <c r="AF76" s="2">
        <v>0.179003542648209</v>
      </c>
      <c r="AG76" s="2">
        <v>0.15645500425601799</v>
      </c>
      <c r="AH76" s="2">
        <v>0.13041791460354399</v>
      </c>
      <c r="AI76" s="2">
        <v>0.40811879463492401</v>
      </c>
      <c r="AJ76" s="2">
        <v>2.6443013895394E-2</v>
      </c>
      <c r="AK76" s="2">
        <v>0.15317753022272401</v>
      </c>
      <c r="AL76" s="2">
        <v>0.26241822046455399</v>
      </c>
      <c r="AM76" s="2">
        <v>0.345874982523102</v>
      </c>
      <c r="AN76" s="2">
        <v>0.53978069414531005</v>
      </c>
      <c r="AO76" s="2">
        <v>0.38175322649368199</v>
      </c>
      <c r="AP76" s="2">
        <v>0.393828358133895</v>
      </c>
      <c r="AQ76" s="2">
        <v>0.41070874188728201</v>
      </c>
      <c r="AR76" s="2">
        <v>0.257374617993822</v>
      </c>
      <c r="AS76" s="2">
        <v>0.60273010831272</v>
      </c>
      <c r="AT76" s="2">
        <v>0.231407955862235</v>
      </c>
      <c r="AU76" s="2">
        <v>0.19966892377467599</v>
      </c>
      <c r="AV76" s="2">
        <v>5.8738159423067003E-2</v>
      </c>
      <c r="AW76" s="2">
        <v>0.33430182060682601</v>
      </c>
      <c r="AX76" s="2">
        <v>0.34944337028050498</v>
      </c>
      <c r="AY76" s="2">
        <v>0.22527270791743201</v>
      </c>
      <c r="AZ76" s="2">
        <v>0.19757673928336</v>
      </c>
      <c r="BA76" s="2">
        <v>0.58611302127334397</v>
      </c>
      <c r="BB76" s="2">
        <v>0.50559125744205602</v>
      </c>
      <c r="BC76" s="2">
        <v>0.84773197639012998</v>
      </c>
      <c r="BD76" s="2">
        <v>0.31853089444510302</v>
      </c>
      <c r="BE76" s="2">
        <v>0.61245974263573499</v>
      </c>
      <c r="BF76" s="2">
        <v>0.378088683984033</v>
      </c>
      <c r="BG76" s="2">
        <v>4.2048055408317998E-2</v>
      </c>
      <c r="BH76" s="2">
        <v>0.72877465448621104</v>
      </c>
      <c r="BI76" s="2">
        <v>0.29600074195922099</v>
      </c>
      <c r="BJ76" s="2">
        <v>0.28751304583439402</v>
      </c>
      <c r="BK76" s="2">
        <v>0.54644636776270505</v>
      </c>
      <c r="BL76" s="2">
        <v>0.66918471247631395</v>
      </c>
      <c r="BM76" s="2">
        <v>0.49691614234700399</v>
      </c>
      <c r="BN76" s="2">
        <v>0.215660474164384</v>
      </c>
      <c r="BO76" s="2">
        <v>0.21643534167534501</v>
      </c>
      <c r="BP76" s="2">
        <v>0.23588121025626299</v>
      </c>
      <c r="BQ76" s="2">
        <v>0.32514859484867498</v>
      </c>
      <c r="BR76" s="2">
        <v>4.0394732870388E-2</v>
      </c>
      <c r="BS76" s="2">
        <v>6.8101597209503997E-2</v>
      </c>
      <c r="BU76">
        <f t="shared" si="82"/>
        <v>0.28839048242605203</v>
      </c>
      <c r="BV76">
        <f t="shared" si="83"/>
        <v>0.48849456273444503</v>
      </c>
      <c r="BW76">
        <f t="shared" si="84"/>
        <v>0.20292357021305202</v>
      </c>
      <c r="BX76">
        <f t="shared" si="85"/>
        <v>0.49822210153670399</v>
      </c>
      <c r="BY76">
        <f t="shared" si="86"/>
        <v>0.217280904265159</v>
      </c>
      <c r="BZ76">
        <f t="shared" si="87"/>
        <v>0.44282783833420603</v>
      </c>
      <c r="CA76">
        <f t="shared" si="88"/>
        <v>0.38779079231378849</v>
      </c>
      <c r="CB76">
        <f t="shared" si="89"/>
        <v>0.84773197639012998</v>
      </c>
      <c r="CC76">
        <f t="shared" si="90"/>
        <v>0.46549531854041903</v>
      </c>
      <c r="CD76">
        <f t="shared" si="91"/>
        <v>0.41697970679854957</v>
      </c>
      <c r="CE76">
        <f t="shared" si="92"/>
        <v>0.28051490255246897</v>
      </c>
      <c r="CF76">
        <f t="shared" si="93"/>
        <v>0.20241777698529501</v>
      </c>
      <c r="CG76">
        <f t="shared" si="94"/>
        <v>0.27309342062492103</v>
      </c>
      <c r="CH76">
        <f t="shared" si="95"/>
        <v>0.54973946389585004</v>
      </c>
      <c r="CI76">
        <f t="shared" si="96"/>
        <v>0.38432534938361451</v>
      </c>
      <c r="CJ76">
        <f t="shared" si="97"/>
        <v>0.37599422361990598</v>
      </c>
      <c r="CK76">
        <f t="shared" si="98"/>
        <v>0.33404167994055201</v>
      </c>
      <c r="CL76">
        <f t="shared" si="99"/>
        <v>0.41706903208747748</v>
      </c>
      <c r="CM76">
        <f t="shared" si="100"/>
        <v>0.34187259544366549</v>
      </c>
      <c r="CN76">
        <f t="shared" si="101"/>
        <v>0.54585213935770005</v>
      </c>
      <c r="CO76">
        <f t="shared" si="102"/>
        <v>0.21006836969617551</v>
      </c>
      <c r="CP76">
        <f t="shared" si="103"/>
        <v>0.2160479079198645</v>
      </c>
      <c r="CQ76">
        <f t="shared" si="104"/>
        <v>0.31989155839424049</v>
      </c>
      <c r="CR76">
        <f t="shared" si="105"/>
        <v>0.26038348402584549</v>
      </c>
      <c r="CS76">
        <f t="shared" si="106"/>
        <v>0.32325551909759498</v>
      </c>
      <c r="CT76">
        <f t="shared" si="107"/>
        <v>0.13955736454230699</v>
      </c>
      <c r="CU76">
        <f t="shared" si="108"/>
        <v>0.24137716629490349</v>
      </c>
      <c r="CV76">
        <f t="shared" si="109"/>
        <v>0.34628396543393647</v>
      </c>
      <c r="CW76">
        <f t="shared" si="110"/>
        <v>0.202851194532924</v>
      </c>
      <c r="CX76">
        <f t="shared" si="111"/>
        <v>0.143436459429781</v>
      </c>
      <c r="CY76">
        <f t="shared" si="112"/>
        <v>0.207797875343639</v>
      </c>
      <c r="CZ76">
        <f t="shared" si="113"/>
        <v>0.12920354159887149</v>
      </c>
      <c r="DA76">
        <f t="shared" si="114"/>
        <v>0.21142472360039599</v>
      </c>
      <c r="DB76">
        <f t="shared" si="115"/>
        <v>0.51238769822271601</v>
      </c>
      <c r="DC76">
        <f t="shared" si="116"/>
        <v>0.58305042741165902</v>
      </c>
      <c r="DE76">
        <f t="shared" si="117"/>
        <v>0.41242292328227043</v>
      </c>
      <c r="DF76">
        <f t="shared" si="118"/>
        <v>0.35004745081409289</v>
      </c>
      <c r="DG76">
        <f t="shared" si="119"/>
        <v>0.27853084445606269</v>
      </c>
      <c r="DI76">
        <f t="shared" si="120"/>
        <v>0.17937813914344597</v>
      </c>
      <c r="DJ76">
        <f t="shared" si="121"/>
        <v>0.12253405845530591</v>
      </c>
      <c r="DK76">
        <f t="shared" si="122"/>
        <v>0.13920278244402401</v>
      </c>
      <c r="DM76">
        <f t="shared" si="123"/>
        <v>5.4084543920997569E-2</v>
      </c>
      <c r="DN76">
        <f t="shared" si="124"/>
        <v>3.6945408721429568E-2</v>
      </c>
      <c r="DO76">
        <f t="shared" si="125"/>
        <v>3.8607905368399004E-2</v>
      </c>
      <c r="DQ76">
        <f t="shared" si="126"/>
        <v>0.35378844019669253</v>
      </c>
      <c r="DR76">
        <f t="shared" si="127"/>
        <v>5.8494813338871021E-2</v>
      </c>
      <c r="DS76">
        <f t="shared" si="128"/>
        <v>0.19448733382126776</v>
      </c>
    </row>
    <row r="77" spans="1:123" x14ac:dyDescent="0.25">
      <c r="A77" s="1" t="s">
        <v>145</v>
      </c>
      <c r="B77" s="2">
        <v>7.8362174120264498</v>
      </c>
      <c r="C77" s="2">
        <v>0.30439049516814298</v>
      </c>
      <c r="D77" s="2">
        <v>0.30051164438177402</v>
      </c>
      <c r="E77" s="2">
        <v>0.42501081380377398</v>
      </c>
      <c r="F77" s="2">
        <v>0.31097967771396301</v>
      </c>
      <c r="G77" s="2">
        <v>0.28706567700185398</v>
      </c>
      <c r="H77" s="2">
        <v>0.28595184011727098</v>
      </c>
      <c r="I77" s="2">
        <v>0.205410043929629</v>
      </c>
      <c r="J77" s="2">
        <v>0.205433539715073</v>
      </c>
      <c r="K77" s="2">
        <v>0.65581686094750402</v>
      </c>
      <c r="L77" s="2">
        <v>0.14172381516164001</v>
      </c>
      <c r="M77" s="2">
        <v>0.218061003703578</v>
      </c>
      <c r="N77" s="2">
        <v>0.31302952368095099</v>
      </c>
      <c r="O77" s="2">
        <v>0.61229828976497602</v>
      </c>
      <c r="P77" s="2">
        <v>0.148482933993003</v>
      </c>
      <c r="Q77" s="2">
        <v>0.183481143941884</v>
      </c>
      <c r="R77" s="2">
        <v>0.30544403812431498</v>
      </c>
      <c r="S77" s="2">
        <v>0.159636974055167</v>
      </c>
      <c r="T77" s="2">
        <v>0.245218550059388</v>
      </c>
      <c r="U77" s="2">
        <v>0.29827605974087901</v>
      </c>
      <c r="V77" s="2">
        <v>0.42877261871048</v>
      </c>
      <c r="W77" s="2">
        <v>0.32332690501143702</v>
      </c>
      <c r="X77" s="2">
        <v>0.44998156576633302</v>
      </c>
      <c r="Y77" s="2">
        <v>3.1205337209406998E-2</v>
      </c>
      <c r="Z77" s="2">
        <v>0.18292215692768299</v>
      </c>
      <c r="AA77" s="2">
        <v>0.25174423857474099</v>
      </c>
      <c r="AB77" s="2">
        <v>0.54737906297274896</v>
      </c>
      <c r="AC77" s="2">
        <v>0.15398228316437201</v>
      </c>
      <c r="AD77" s="2">
        <v>0.24529280603515199</v>
      </c>
      <c r="AE77" s="2">
        <v>0.26986277494114502</v>
      </c>
      <c r="AF77" s="2">
        <v>0.20895089386452001</v>
      </c>
      <c r="AG77" s="2">
        <v>0.28045026753534302</v>
      </c>
      <c r="AH77" s="2">
        <v>0.327498013261455</v>
      </c>
      <c r="AI77" s="2">
        <v>0.153243863695319</v>
      </c>
      <c r="AJ77" s="2">
        <v>0.16701152582788101</v>
      </c>
      <c r="AK77" s="2">
        <v>0.15174863223135701</v>
      </c>
      <c r="AL77" s="2">
        <v>0.183712030372749</v>
      </c>
      <c r="AM77" s="2">
        <v>0.53064033947470601</v>
      </c>
      <c r="AN77" s="2">
        <v>0.33309140518624097</v>
      </c>
      <c r="AO77" s="2">
        <v>0.26094162141138</v>
      </c>
      <c r="AP77" s="2">
        <v>0.26052986957368601</v>
      </c>
      <c r="AQ77" s="2">
        <v>0.35503493565004202</v>
      </c>
      <c r="AR77" s="2">
        <v>0.13573394875151101</v>
      </c>
      <c r="AS77" s="2">
        <v>0.248142923239591</v>
      </c>
      <c r="AT77" s="2">
        <v>0.40775899620289102</v>
      </c>
      <c r="AU77" s="2">
        <v>8.0844936234489004E-2</v>
      </c>
      <c r="AV77" s="2">
        <v>0.24611849259913501</v>
      </c>
      <c r="AW77" s="2">
        <v>0.172010670796515</v>
      </c>
      <c r="AX77" s="2">
        <v>0.23500427975579999</v>
      </c>
      <c r="AY77" s="2">
        <v>0.19428736383888501</v>
      </c>
      <c r="AZ77" s="2">
        <v>0.14994368382836001</v>
      </c>
      <c r="BA77" s="2">
        <v>0.362554503241728</v>
      </c>
      <c r="BB77" s="2">
        <v>0.32144358668485201</v>
      </c>
      <c r="BC77" s="2">
        <v>0.81558169635699895</v>
      </c>
      <c r="BD77" s="2">
        <v>0.33126616566704198</v>
      </c>
      <c r="BE77" s="2">
        <v>0.293003907402696</v>
      </c>
      <c r="BF77" s="2">
        <v>0.25250126121417199</v>
      </c>
      <c r="BG77" s="2">
        <v>0.294399003072433</v>
      </c>
      <c r="BH77" s="2">
        <v>0.40919533644641298</v>
      </c>
      <c r="BI77" s="2">
        <v>0.108568981396331</v>
      </c>
      <c r="BJ77" s="2">
        <v>0.39458699647738998</v>
      </c>
      <c r="BK77" s="2">
        <v>0.26450138185495398</v>
      </c>
      <c r="BL77" s="2">
        <v>0.35950114628112301</v>
      </c>
      <c r="BM77" s="2">
        <v>0.221556523145296</v>
      </c>
      <c r="BN77" s="2">
        <v>0.18501956449925</v>
      </c>
      <c r="BO77" s="2">
        <v>0.25901376372270202</v>
      </c>
      <c r="BP77" s="2">
        <v>0.22956447148954401</v>
      </c>
      <c r="BQ77" s="2">
        <v>0.14483486834102599</v>
      </c>
      <c r="BR77" s="2">
        <v>6.9221775481069997E-3</v>
      </c>
      <c r="BS77" s="2">
        <v>2.5578324420876E-2</v>
      </c>
      <c r="BU77">
        <f t="shared" si="82"/>
        <v>0.3024510697749585</v>
      </c>
      <c r="BV77">
        <f t="shared" si="83"/>
        <v>0.46266390672296354</v>
      </c>
      <c r="BW77">
        <f t="shared" si="84"/>
        <v>0.23254050608974097</v>
      </c>
      <c r="BX77">
        <f t="shared" si="85"/>
        <v>0.39956165077374495</v>
      </c>
      <c r="BY77">
        <f t="shared" si="86"/>
        <v>0.16012769476159999</v>
      </c>
      <c r="BZ77">
        <f t="shared" si="87"/>
        <v>0.43186587233047347</v>
      </c>
      <c r="CA77">
        <f t="shared" si="88"/>
        <v>0.26073574549253298</v>
      </c>
      <c r="CB77">
        <f t="shared" si="89"/>
        <v>0.81558169635699895</v>
      </c>
      <c r="CC77">
        <f t="shared" si="90"/>
        <v>0.31213503653486896</v>
      </c>
      <c r="CD77">
        <f t="shared" si="91"/>
        <v>0.32954418916617201</v>
      </c>
      <c r="CE77">
        <f t="shared" si="92"/>
        <v>0.187199669915285</v>
      </c>
      <c r="CF77">
        <f t="shared" si="93"/>
        <v>0.28706567700185398</v>
      </c>
      <c r="CG77">
        <f t="shared" si="94"/>
        <v>0.24568094202344998</v>
      </c>
      <c r="CH77">
        <f t="shared" si="95"/>
        <v>0.245218550059388</v>
      </c>
      <c r="CI77">
        <f t="shared" si="96"/>
        <v>0.10706374706854499</v>
      </c>
      <c r="CJ77">
        <f t="shared" si="97"/>
        <v>0.19963754459976202</v>
      </c>
      <c r="CK77">
        <f t="shared" si="98"/>
        <v>0.24538444220077651</v>
      </c>
      <c r="CL77">
        <f t="shared" si="99"/>
        <v>0.327950959721241</v>
      </c>
      <c r="CM77">
        <f t="shared" si="100"/>
        <v>0.20350747527615748</v>
      </c>
      <c r="CN77">
        <f t="shared" si="101"/>
        <v>0.34199904496329003</v>
      </c>
      <c r="CO77">
        <f t="shared" si="102"/>
        <v>0.27345013214330249</v>
      </c>
      <c r="CP77">
        <f t="shared" si="103"/>
        <v>0.22201666411097601</v>
      </c>
      <c r="CQ77">
        <f t="shared" si="104"/>
        <v>0.36799524575886849</v>
      </c>
      <c r="CR77">
        <f t="shared" si="105"/>
        <v>0.43062520033128848</v>
      </c>
      <c r="CS77">
        <f t="shared" si="106"/>
        <v>0.17989240943260901</v>
      </c>
      <c r="CT77">
        <f t="shared" si="107"/>
        <v>0.16598203896744351</v>
      </c>
      <c r="CU77">
        <f t="shared" si="108"/>
        <v>0.3635243392256795</v>
      </c>
      <c r="CV77">
        <f t="shared" si="109"/>
        <v>0.38665423538888499</v>
      </c>
      <c r="CW77">
        <f t="shared" si="110"/>
        <v>0.2394068344028325</v>
      </c>
      <c r="CX77">
        <f t="shared" si="111"/>
        <v>0.30397414039839898</v>
      </c>
      <c r="CY77">
        <f t="shared" si="112"/>
        <v>0.167730331302053</v>
      </c>
      <c r="CZ77">
        <f t="shared" si="113"/>
        <v>0.163481714416812</v>
      </c>
      <c r="DA77">
        <f t="shared" si="114"/>
        <v>0.1721155238336225</v>
      </c>
      <c r="DB77">
        <f t="shared" si="115"/>
        <v>0.25888215892137201</v>
      </c>
      <c r="DC77">
        <f t="shared" si="116"/>
        <v>0.29052883471320951</v>
      </c>
      <c r="DE77">
        <f t="shared" si="117"/>
        <v>0.35403700344721267</v>
      </c>
      <c r="DF77">
        <f t="shared" si="118"/>
        <v>0.24536137992443113</v>
      </c>
      <c r="DG77">
        <f t="shared" si="119"/>
        <v>0.2685225390071595</v>
      </c>
      <c r="DI77">
        <f t="shared" si="120"/>
        <v>0.18079600515794686</v>
      </c>
      <c r="DJ77">
        <f t="shared" si="121"/>
        <v>6.4962955524161869E-2</v>
      </c>
      <c r="DK77">
        <f t="shared" si="122"/>
        <v>9.6043001116916313E-2</v>
      </c>
      <c r="DM77">
        <f t="shared" si="123"/>
        <v>5.4512046609460844E-2</v>
      </c>
      <c r="DN77">
        <f t="shared" si="124"/>
        <v>1.9587068067835504E-2</v>
      </c>
      <c r="DO77">
        <f t="shared" si="125"/>
        <v>2.6637535782806691E-2</v>
      </c>
      <c r="DQ77">
        <f t="shared" si="126"/>
        <v>8.409681952838205E-2</v>
      </c>
      <c r="DR77">
        <f t="shared" si="127"/>
        <v>0.1795764240201993</v>
      </c>
      <c r="DS77">
        <f t="shared" si="128"/>
        <v>0.49127261885514095</v>
      </c>
    </row>
    <row r="78" spans="1:123" x14ac:dyDescent="0.25">
      <c r="A78" s="1" t="s">
        <v>146</v>
      </c>
      <c r="B78" s="2">
        <v>7.7914157158877897</v>
      </c>
      <c r="C78" s="2">
        <v>2.7866320338274998E-2</v>
      </c>
      <c r="D78" s="2">
        <v>0.18110045475552999</v>
      </c>
      <c r="E78" s="2">
        <v>7.1442122529617999E-2</v>
      </c>
      <c r="F78" s="2">
        <v>8.6421457579807001E-2</v>
      </c>
      <c r="G78" s="2">
        <v>0.179918769883604</v>
      </c>
      <c r="H78" s="2">
        <v>6.9836624283921997E-2</v>
      </c>
      <c r="I78" s="2">
        <v>9.6676320326296999E-2</v>
      </c>
      <c r="J78" s="2">
        <v>9.4675269355959005E-2</v>
      </c>
      <c r="K78" s="2">
        <v>0</v>
      </c>
      <c r="L78" s="2">
        <v>0.182084076688448</v>
      </c>
      <c r="M78" s="2">
        <v>7.0017461746713E-2</v>
      </c>
      <c r="N78" s="2">
        <v>2.8619723970467002E-2</v>
      </c>
      <c r="O78" s="2">
        <v>9.7136786728018995E-2</v>
      </c>
      <c r="P78" s="2">
        <v>7.2733271162766996E-2</v>
      </c>
      <c r="Q78" s="2">
        <v>0.18125722625555499</v>
      </c>
      <c r="R78" s="2">
        <v>0.11938890651099</v>
      </c>
      <c r="S78" s="2">
        <v>0.28115930113833099</v>
      </c>
      <c r="T78" s="2">
        <v>0.12964149913367401</v>
      </c>
      <c r="U78" s="2">
        <v>0.11147213943245</v>
      </c>
      <c r="V78" s="2">
        <v>6.0504271811028999E-2</v>
      </c>
      <c r="W78" s="2">
        <v>0.26370861834523002</v>
      </c>
      <c r="X78" s="2">
        <v>0.14118860851018999</v>
      </c>
      <c r="Y78" s="2">
        <v>0.18455356035619599</v>
      </c>
      <c r="Z78" s="2">
        <v>7.9267042791528006E-2</v>
      </c>
      <c r="AA78" s="2">
        <v>0.11006329536512199</v>
      </c>
      <c r="AB78" s="2">
        <v>0.138217408996963</v>
      </c>
      <c r="AC78" s="2">
        <v>0.15673072510109301</v>
      </c>
      <c r="AD78" s="2">
        <v>0.107852822465206</v>
      </c>
      <c r="AE78" s="2">
        <v>0.142112699739086</v>
      </c>
      <c r="AF78" s="2">
        <v>6.0015760681112001E-2</v>
      </c>
      <c r="AG78" s="2">
        <v>9.5415800151294E-2</v>
      </c>
      <c r="AH78" s="2">
        <v>0.120590935219658</v>
      </c>
      <c r="AI78" s="2">
        <v>0.20336973753205301</v>
      </c>
      <c r="AJ78" s="2">
        <v>6.7663700539141003E-2</v>
      </c>
      <c r="AK78" s="2">
        <v>0</v>
      </c>
      <c r="AL78" s="2">
        <v>0.26344926548301201</v>
      </c>
      <c r="AM78" s="2">
        <v>6.4776135548679004E-2</v>
      </c>
      <c r="AN78" s="2">
        <v>0.121366005238665</v>
      </c>
      <c r="AO78" s="2">
        <v>8.3128011480812003E-2</v>
      </c>
      <c r="AP78" s="2">
        <v>6.5998290717181995E-2</v>
      </c>
      <c r="AQ78" s="2">
        <v>0.124232835247474</v>
      </c>
      <c r="AR78" s="2">
        <v>0.20670155883594701</v>
      </c>
      <c r="AS78" s="2">
        <v>0.18299240511492099</v>
      </c>
      <c r="AT78" s="2">
        <v>0.25198816623400599</v>
      </c>
      <c r="AU78" s="2">
        <v>4.4344813498459999E-2</v>
      </c>
      <c r="AV78" s="2">
        <v>6.8810597244581995E-2</v>
      </c>
      <c r="AW78" s="2">
        <v>0.12317286793346401</v>
      </c>
      <c r="AX78" s="2">
        <v>0.104776293234698</v>
      </c>
      <c r="AY78" s="2">
        <v>7.8756284228456999E-2</v>
      </c>
      <c r="AZ78" s="2">
        <v>9.3059738872460995E-2</v>
      </c>
      <c r="BA78" s="2">
        <v>0.15295230670732499</v>
      </c>
      <c r="BB78" s="2">
        <v>0.18145445528915499</v>
      </c>
      <c r="BC78" s="2">
        <v>0.286334825803372</v>
      </c>
      <c r="BD78" s="2">
        <v>0.192259183356425</v>
      </c>
      <c r="BE78" s="2">
        <v>0.15069524791369901</v>
      </c>
      <c r="BF78" s="2">
        <v>0.19574911022158401</v>
      </c>
      <c r="BG78" s="2">
        <v>0.205531993980786</v>
      </c>
      <c r="BH78" s="2">
        <v>0.38321569298361902</v>
      </c>
      <c r="BI78" s="2">
        <v>8.9132007154854004E-2</v>
      </c>
      <c r="BJ78" s="2">
        <v>0.216388908227275</v>
      </c>
      <c r="BK78" s="2">
        <v>9.0880794940950999E-2</v>
      </c>
      <c r="BL78" s="2">
        <v>5.6106503130212003E-2</v>
      </c>
      <c r="BM78" s="2">
        <v>0.142836554442133</v>
      </c>
      <c r="BN78" s="2">
        <v>9.8086531365264004E-2</v>
      </c>
      <c r="BO78" s="2">
        <v>0.179909226361745</v>
      </c>
      <c r="BP78" s="2">
        <v>0.10271202599882601</v>
      </c>
      <c r="BQ78" s="2">
        <v>0.16352197789860001</v>
      </c>
      <c r="BR78" s="2">
        <v>2.6335063609936E-2</v>
      </c>
      <c r="BS78" s="2">
        <v>1.1613452950766E-2</v>
      </c>
      <c r="BU78">
        <f t="shared" si="82"/>
        <v>0.10448338754690249</v>
      </c>
      <c r="BV78">
        <f t="shared" si="83"/>
        <v>6.2878255349243004E-2</v>
      </c>
      <c r="BW78">
        <f t="shared" si="84"/>
        <v>0.20027410382466049</v>
      </c>
      <c r="BX78">
        <f t="shared" si="85"/>
        <v>0.1241403521810425</v>
      </c>
      <c r="BY78">
        <f t="shared" si="86"/>
        <v>0.13551671903559701</v>
      </c>
      <c r="BZ78">
        <f t="shared" si="87"/>
        <v>9.3071070393672004E-2</v>
      </c>
      <c r="CA78">
        <f t="shared" si="88"/>
        <v>7.4563151098996999E-2</v>
      </c>
      <c r="CB78">
        <f t="shared" si="89"/>
        <v>0.286334825803372</v>
      </c>
      <c r="CC78">
        <f t="shared" si="90"/>
        <v>0.17147721563506202</v>
      </c>
      <c r="CD78">
        <f t="shared" si="91"/>
        <v>0.153634851584113</v>
      </c>
      <c r="CE78">
        <f t="shared" si="92"/>
        <v>0.13311700194871301</v>
      </c>
      <c r="CF78">
        <f t="shared" si="93"/>
        <v>0.179918769883604</v>
      </c>
      <c r="CG78">
        <f t="shared" si="94"/>
        <v>8.3256472305109491E-2</v>
      </c>
      <c r="CH78">
        <f t="shared" si="95"/>
        <v>0.12964149913367401</v>
      </c>
      <c r="CI78">
        <f t="shared" si="96"/>
        <v>0.13191030157386199</v>
      </c>
      <c r="CJ78">
        <f t="shared" si="97"/>
        <v>0.13229177378314949</v>
      </c>
      <c r="CK78">
        <f t="shared" si="98"/>
        <v>0.16546719704171051</v>
      </c>
      <c r="CL78">
        <f t="shared" si="99"/>
        <v>0.21749028567446349</v>
      </c>
      <c r="CM78">
        <f t="shared" si="100"/>
        <v>0.113974580584081</v>
      </c>
      <c r="CN78">
        <f t="shared" si="101"/>
        <v>0.16720338099824</v>
      </c>
      <c r="CO78">
        <f t="shared" si="102"/>
        <v>0.200640552101185</v>
      </c>
      <c r="CP78">
        <f t="shared" si="103"/>
        <v>0.13899787886350451</v>
      </c>
      <c r="CQ78">
        <f t="shared" si="104"/>
        <v>7.89317900547125E-2</v>
      </c>
      <c r="CR78">
        <f t="shared" si="105"/>
        <v>4.7337634677979502E-2</v>
      </c>
      <c r="CS78">
        <f t="shared" si="106"/>
        <v>0.12605076921758052</v>
      </c>
      <c r="CT78">
        <f t="shared" si="107"/>
        <v>0.12699524870916098</v>
      </c>
      <c r="CU78">
        <f t="shared" si="108"/>
        <v>8.5988205621739505E-2</v>
      </c>
      <c r="CV78">
        <f t="shared" si="109"/>
        <v>0.20244861342771001</v>
      </c>
      <c r="CW78">
        <f t="shared" si="110"/>
        <v>0.101064230210099</v>
      </c>
      <c r="CX78">
        <f t="shared" si="111"/>
        <v>0.108003367685476</v>
      </c>
      <c r="CY78">
        <f t="shared" si="112"/>
        <v>0.131724632741506</v>
      </c>
      <c r="CZ78">
        <f t="shared" si="113"/>
        <v>5.6577705371521E-2</v>
      </c>
      <c r="DA78">
        <f t="shared" si="114"/>
        <v>8.590801155045899E-2</v>
      </c>
      <c r="DB78">
        <f t="shared" si="115"/>
        <v>0.23617385006923652</v>
      </c>
      <c r="DC78">
        <f t="shared" si="116"/>
        <v>9.9471528786172506E-2</v>
      </c>
      <c r="DE78">
        <f t="shared" si="117"/>
        <v>0.13995372130921588</v>
      </c>
      <c r="DF78">
        <f t="shared" si="118"/>
        <v>0.15098115381296215</v>
      </c>
      <c r="DG78">
        <f t="shared" si="119"/>
        <v>0.11435966062487332</v>
      </c>
      <c r="DI78">
        <f t="shared" si="120"/>
        <v>6.3431894456390248E-2</v>
      </c>
      <c r="DJ78">
        <f t="shared" si="121"/>
        <v>3.9329379864550658E-2</v>
      </c>
      <c r="DK78">
        <f t="shared" si="122"/>
        <v>5.3490923093287825E-2</v>
      </c>
      <c r="DM78">
        <f t="shared" si="123"/>
        <v>1.9125435786661014E-2</v>
      </c>
      <c r="DN78">
        <f t="shared" si="124"/>
        <v>1.1858254204370292E-2</v>
      </c>
      <c r="DO78">
        <f t="shared" si="125"/>
        <v>1.4835712768057698E-2</v>
      </c>
      <c r="DQ78">
        <f t="shared" si="126"/>
        <v>0.63048493492876601</v>
      </c>
      <c r="DR78">
        <f t="shared" si="127"/>
        <v>0.30312340000662663</v>
      </c>
      <c r="DS78">
        <f t="shared" si="128"/>
        <v>6.7056600190974688E-2</v>
      </c>
    </row>
    <row r="79" spans="1:123" x14ac:dyDescent="0.25">
      <c r="A79" s="1" t="s">
        <v>147</v>
      </c>
      <c r="B79" s="2">
        <v>8.4116365299207896</v>
      </c>
      <c r="C79" s="2">
        <v>0.43037814872063102</v>
      </c>
      <c r="D79" s="2">
        <v>0.64638642795196499</v>
      </c>
      <c r="E79" s="2">
        <v>0.62578393138495203</v>
      </c>
      <c r="F79" s="2">
        <v>0.68465677879461895</v>
      </c>
      <c r="G79" s="2">
        <v>0.59699727564494398</v>
      </c>
      <c r="H79" s="2">
        <v>0.59185431497280205</v>
      </c>
      <c r="I79" s="2">
        <v>0.69914694656613297</v>
      </c>
      <c r="J79" s="2">
        <v>0.66537762130826394</v>
      </c>
      <c r="K79" s="2">
        <v>1.20759235079328</v>
      </c>
      <c r="L79" s="2">
        <v>0.51456444086950104</v>
      </c>
      <c r="M79" s="2">
        <v>1.0142005513615899</v>
      </c>
      <c r="N79" s="2">
        <v>0.57524086858482104</v>
      </c>
      <c r="O79" s="2">
        <v>0.58842870217788701</v>
      </c>
      <c r="P79" s="2">
        <v>0.66606615402449498</v>
      </c>
      <c r="Q79" s="2">
        <v>0.47977922505454002</v>
      </c>
      <c r="R79" s="2">
        <v>0.50794721584382796</v>
      </c>
      <c r="S79" s="2">
        <v>0.764972268694459</v>
      </c>
      <c r="T79" s="2">
        <v>0.46034976806007</v>
      </c>
      <c r="U79" s="2">
        <v>0.73837937520031305</v>
      </c>
      <c r="V79" s="2">
        <v>1.08953515571823</v>
      </c>
      <c r="W79" s="2">
        <v>0.30847056148444602</v>
      </c>
      <c r="X79" s="2">
        <v>0.725686082133147</v>
      </c>
      <c r="Y79" s="2">
        <v>0.581510226150033</v>
      </c>
      <c r="Z79" s="2">
        <v>0.91724661456578105</v>
      </c>
      <c r="AA79" s="2">
        <v>1.3546416272264801</v>
      </c>
      <c r="AB79" s="2">
        <v>0.639077977073361</v>
      </c>
      <c r="AC79" s="2">
        <v>0.64942703902091403</v>
      </c>
      <c r="AD79" s="2">
        <v>0.67804020299660195</v>
      </c>
      <c r="AE79" s="2">
        <v>0.48031370087377401</v>
      </c>
      <c r="AF79" s="2">
        <v>0.47320305662518097</v>
      </c>
      <c r="AG79" s="2">
        <v>0.83718450641318898</v>
      </c>
      <c r="AH79" s="2">
        <v>0.499543588872224</v>
      </c>
      <c r="AI79" s="2">
        <v>0.60619434880240997</v>
      </c>
      <c r="AJ79" s="2">
        <v>0.61169814580496995</v>
      </c>
      <c r="AK79" s="2">
        <v>1.04526482061411</v>
      </c>
      <c r="AL79" s="2">
        <v>0.56689334756389598</v>
      </c>
      <c r="AM79" s="2">
        <v>0.71222269712185604</v>
      </c>
      <c r="AN79" s="2">
        <v>0.81887312630999598</v>
      </c>
      <c r="AO79" s="2">
        <v>0.63755125346197405</v>
      </c>
      <c r="AP79" s="2">
        <v>0.90814888507550295</v>
      </c>
      <c r="AQ79" s="2">
        <v>0.66710872430253798</v>
      </c>
      <c r="AR79" s="2">
        <v>0.62624198807314502</v>
      </c>
      <c r="AS79" s="2">
        <v>1.0576705196343801</v>
      </c>
      <c r="AT79" s="2">
        <v>0.81413623073584296</v>
      </c>
      <c r="AU79" s="2">
        <v>0.65048902035309197</v>
      </c>
      <c r="AV79" s="2">
        <v>0.53957495010510603</v>
      </c>
      <c r="AW79" s="2">
        <v>0.85775069164638296</v>
      </c>
      <c r="AX79" s="2">
        <v>0.85018678895121602</v>
      </c>
      <c r="AY79" s="2">
        <v>0.38320849355252601</v>
      </c>
      <c r="AZ79" s="2">
        <v>0.68595577689906795</v>
      </c>
      <c r="BA79" s="2">
        <v>1.44612146398856</v>
      </c>
      <c r="BB79" s="2">
        <v>1.0119655885179599</v>
      </c>
      <c r="BC79" s="2">
        <v>1.5084593947720699</v>
      </c>
      <c r="BD79" s="2">
        <v>0.969800056821428</v>
      </c>
      <c r="BE79" s="2">
        <v>1.2070771306268899</v>
      </c>
      <c r="BF79" s="2">
        <v>0.684491741276959</v>
      </c>
      <c r="BG79" s="2">
        <v>0.73198915426601896</v>
      </c>
      <c r="BH79" s="2">
        <v>0.76567864539598496</v>
      </c>
      <c r="BI79" s="2">
        <v>0.71088830881700305</v>
      </c>
      <c r="BJ79" s="2">
        <v>0.81807674268473896</v>
      </c>
      <c r="BK79" s="2">
        <v>0.76066900892407496</v>
      </c>
      <c r="BL79" s="2">
        <v>0.96216820502662703</v>
      </c>
      <c r="BM79" s="2">
        <v>0.725633618547605</v>
      </c>
      <c r="BN79" s="2">
        <v>0.80301867463614396</v>
      </c>
      <c r="BO79" s="2">
        <v>0.51256403267605</v>
      </c>
      <c r="BP79" s="2">
        <v>0.79185607403925096</v>
      </c>
      <c r="BQ79" s="2">
        <v>0.64947076121670899</v>
      </c>
      <c r="BR79" s="2">
        <v>3.4044368536616E-2</v>
      </c>
      <c r="BS79" s="2">
        <v>4.2457039587693E-2</v>
      </c>
      <c r="BU79">
        <f t="shared" si="82"/>
        <v>0.53838228833629798</v>
      </c>
      <c r="BV79">
        <f t="shared" si="83"/>
        <v>0.58183478538135402</v>
      </c>
      <c r="BW79">
        <f t="shared" si="84"/>
        <v>0.63645974226914348</v>
      </c>
      <c r="BX79">
        <f t="shared" si="85"/>
        <v>0.99685980214992054</v>
      </c>
      <c r="BY79">
        <f t="shared" si="86"/>
        <v>0.60894624730368996</v>
      </c>
      <c r="BZ79">
        <f t="shared" si="87"/>
        <v>0.76554791171592607</v>
      </c>
      <c r="CA79">
        <f t="shared" si="88"/>
        <v>0.77285006926873856</v>
      </c>
      <c r="CB79">
        <f t="shared" si="89"/>
        <v>1.5084593947720699</v>
      </c>
      <c r="CC79">
        <f t="shared" si="90"/>
        <v>1.088438593724159</v>
      </c>
      <c r="CD79">
        <f t="shared" si="91"/>
        <v>0.78937287580440696</v>
      </c>
      <c r="CE79">
        <f t="shared" si="92"/>
        <v>0.72066341762798003</v>
      </c>
      <c r="CF79">
        <f t="shared" si="93"/>
        <v>0.59699727564494398</v>
      </c>
      <c r="CG79">
        <f t="shared" si="94"/>
        <v>0.64550063076946751</v>
      </c>
      <c r="CH79">
        <f t="shared" si="95"/>
        <v>0.46034976806007</v>
      </c>
      <c r="CI79">
        <f t="shared" si="96"/>
        <v>0.74937842035790703</v>
      </c>
      <c r="CJ79">
        <f t="shared" si="97"/>
        <v>0.66373362100875799</v>
      </c>
      <c r="CK79">
        <f t="shared" si="98"/>
        <v>0.64667535618784155</v>
      </c>
      <c r="CL79">
        <f t="shared" si="99"/>
        <v>0.93590337518511157</v>
      </c>
      <c r="CM79">
        <f t="shared" si="100"/>
        <v>0.85396874029879943</v>
      </c>
      <c r="CN79">
        <f t="shared" si="101"/>
        <v>1.22904352625326</v>
      </c>
      <c r="CO79">
        <f t="shared" si="102"/>
        <v>0.70824044777148898</v>
      </c>
      <c r="CP79">
        <f t="shared" si="103"/>
        <v>0.65779135365609698</v>
      </c>
      <c r="CQ79">
        <f t="shared" si="104"/>
        <v>0.65522035508978549</v>
      </c>
      <c r="CR79">
        <f t="shared" si="105"/>
        <v>0.93648498605077202</v>
      </c>
      <c r="CS79">
        <f t="shared" si="106"/>
        <v>0.76438249611554543</v>
      </c>
      <c r="CT79">
        <f t="shared" si="107"/>
        <v>0.57292268953951753</v>
      </c>
      <c r="CU79">
        <f t="shared" si="108"/>
        <v>0.91395726545927158</v>
      </c>
      <c r="CV79">
        <f t="shared" si="109"/>
        <v>0.51707832180879654</v>
      </c>
      <c r="CW79">
        <f t="shared" si="110"/>
        <v>0.47675837874947746</v>
      </c>
      <c r="CX79">
        <f t="shared" si="111"/>
        <v>0.66836404764270652</v>
      </c>
      <c r="CY79">
        <f t="shared" si="112"/>
        <v>0.80607908408900297</v>
      </c>
      <c r="CZ79">
        <f t="shared" si="113"/>
        <v>0.59503198522909906</v>
      </c>
      <c r="DA79">
        <f t="shared" si="114"/>
        <v>0.53458213522579701</v>
      </c>
      <c r="DB79">
        <f t="shared" si="115"/>
        <v>0.738283477106494</v>
      </c>
      <c r="DC79">
        <f t="shared" si="116"/>
        <v>0.84390091178711601</v>
      </c>
      <c r="DE79">
        <f t="shared" si="117"/>
        <v>0.81889228439578965</v>
      </c>
      <c r="DF79">
        <f t="shared" si="118"/>
        <v>0.74068931956306772</v>
      </c>
      <c r="DG79">
        <f t="shared" si="119"/>
        <v>0.69408047183795252</v>
      </c>
      <c r="DI79">
        <f t="shared" si="120"/>
        <v>0.28417553554573216</v>
      </c>
      <c r="DJ79">
        <f t="shared" si="121"/>
        <v>0.20505863730097629</v>
      </c>
      <c r="DK79">
        <f t="shared" si="122"/>
        <v>0.1526574360150745</v>
      </c>
      <c r="DM79">
        <f t="shared" si="123"/>
        <v>8.5682147818499768E-2</v>
      </c>
      <c r="DN79">
        <f t="shared" si="124"/>
        <v>6.1827505449901315E-2</v>
      </c>
      <c r="DO79">
        <f t="shared" si="125"/>
        <v>4.2339554856401097E-2</v>
      </c>
      <c r="DQ79">
        <f t="shared" si="126"/>
        <v>0.4686618699926699</v>
      </c>
      <c r="DR79">
        <f t="shared" si="127"/>
        <v>0.21157730250386123</v>
      </c>
      <c r="DS79">
        <f t="shared" si="128"/>
        <v>0.54164816263273186</v>
      </c>
    </row>
    <row r="80" spans="1:123" x14ac:dyDescent="0.25">
      <c r="A80" s="1" t="s">
        <v>148</v>
      </c>
      <c r="B80" s="2">
        <v>8.5351657306722899</v>
      </c>
      <c r="C80" s="2">
        <v>0.41666960434074501</v>
      </c>
      <c r="D80" s="2">
        <v>0.37685129149076702</v>
      </c>
      <c r="E80" s="2">
        <v>0.40979990112998699</v>
      </c>
      <c r="F80" s="2">
        <v>0.73682637010652796</v>
      </c>
      <c r="G80" s="2">
        <v>0.50140731756184898</v>
      </c>
      <c r="H80" s="2">
        <v>0.45187056332987502</v>
      </c>
      <c r="I80" s="2">
        <v>0.58446448328571199</v>
      </c>
      <c r="J80" s="2">
        <v>0.210747035725805</v>
      </c>
      <c r="K80" s="2">
        <v>1.0713656002380401</v>
      </c>
      <c r="L80" s="2">
        <v>0.633510816425506</v>
      </c>
      <c r="M80" s="2">
        <v>0.56909606538585999</v>
      </c>
      <c r="N80" s="2">
        <v>0.87609456507968897</v>
      </c>
      <c r="O80" s="2">
        <v>0.74771038956369196</v>
      </c>
      <c r="P80" s="2">
        <v>0.43154498680963599</v>
      </c>
      <c r="Q80" s="2">
        <v>0.39807178174915298</v>
      </c>
      <c r="R80" s="2">
        <v>0.30543868120273299</v>
      </c>
      <c r="S80" s="2">
        <v>0.67972020157111801</v>
      </c>
      <c r="T80" s="2">
        <v>0.45951008815488098</v>
      </c>
      <c r="U80" s="2">
        <v>0.75276856101360701</v>
      </c>
      <c r="V80" s="2">
        <v>0.97691830403114499</v>
      </c>
      <c r="W80" s="2">
        <v>0.53366054460138901</v>
      </c>
      <c r="X80" s="2">
        <v>0.54429579004607798</v>
      </c>
      <c r="Y80" s="2">
        <v>0.20660160511276701</v>
      </c>
      <c r="Z80" s="2">
        <v>0.47385395915449402</v>
      </c>
      <c r="AA80" s="2">
        <v>1.1385287945443801</v>
      </c>
      <c r="AB80" s="2">
        <v>0.513210913317388</v>
      </c>
      <c r="AC80" s="2">
        <v>0.47059925950446302</v>
      </c>
      <c r="AD80" s="2">
        <v>0.81487394701305205</v>
      </c>
      <c r="AE80" s="2">
        <v>0.31963908162731702</v>
      </c>
      <c r="AF80" s="2">
        <v>0.51532950404856703</v>
      </c>
      <c r="AG80" s="2">
        <v>0.54750904679361301</v>
      </c>
      <c r="AH80" s="2">
        <v>0.56081301884169399</v>
      </c>
      <c r="AI80" s="2">
        <v>0.54814310471739602</v>
      </c>
      <c r="AJ80" s="2">
        <v>0.67292986198208604</v>
      </c>
      <c r="AK80" s="2">
        <v>0.69815462027153896</v>
      </c>
      <c r="AL80" s="2">
        <v>0.66181195376490698</v>
      </c>
      <c r="AM80" s="2">
        <v>0.46033923643226798</v>
      </c>
      <c r="AN80" s="2">
        <v>0.73227039780681802</v>
      </c>
      <c r="AO80" s="2">
        <v>0.59032792159068304</v>
      </c>
      <c r="AP80" s="2">
        <v>0.55990041489998599</v>
      </c>
      <c r="AQ80" s="2">
        <v>0.63955490957349304</v>
      </c>
      <c r="AR80" s="2">
        <v>0.50027123937040197</v>
      </c>
      <c r="AS80" s="2">
        <v>0.32230022344020698</v>
      </c>
      <c r="AT80" s="2">
        <v>0.29678577093512898</v>
      </c>
      <c r="AU80" s="2">
        <v>0.61906008169072502</v>
      </c>
      <c r="AV80" s="2">
        <v>0.80605750032030199</v>
      </c>
      <c r="AW80" s="2">
        <v>0.79849284574528301</v>
      </c>
      <c r="AX80" s="2">
        <v>0.87065494269025101</v>
      </c>
      <c r="AY80" s="2">
        <v>0.44958394202379498</v>
      </c>
      <c r="AZ80" s="2">
        <v>0.388003018429812</v>
      </c>
      <c r="BA80" s="2">
        <v>1.14777521228506</v>
      </c>
      <c r="BB80" s="2">
        <v>0.65234932798382395</v>
      </c>
      <c r="BC80" s="2">
        <v>1.3027609010285099</v>
      </c>
      <c r="BD80" s="2">
        <v>0.75302489691646102</v>
      </c>
      <c r="BE80" s="2">
        <v>1.02891874233765</v>
      </c>
      <c r="BF80" s="2">
        <v>0.51110135633463505</v>
      </c>
      <c r="BG80" s="2">
        <v>0.61064396188654402</v>
      </c>
      <c r="BH80" s="2">
        <v>0.85572244764968397</v>
      </c>
      <c r="BI80" s="2">
        <v>0.52823313334565403</v>
      </c>
      <c r="BJ80" s="2">
        <v>0.88451845972383403</v>
      </c>
      <c r="BK80" s="2">
        <v>0.61393022241540096</v>
      </c>
      <c r="BL80" s="2">
        <v>0.64568322922981403</v>
      </c>
      <c r="BM80" s="2">
        <v>0.90508619771259502</v>
      </c>
      <c r="BN80" s="2">
        <v>0.45739875992635698</v>
      </c>
      <c r="BO80" s="2">
        <v>0.33521131148531702</v>
      </c>
      <c r="BP80" s="2">
        <v>0.80198807963456697</v>
      </c>
      <c r="BQ80" s="2">
        <v>0.66387660065792498</v>
      </c>
      <c r="BR80" s="2">
        <v>9.0240312041376003E-2</v>
      </c>
      <c r="BS80" s="2">
        <v>0.10941980600717301</v>
      </c>
      <c r="BU80">
        <f t="shared" si="82"/>
        <v>0.39676044791575604</v>
      </c>
      <c r="BV80">
        <f t="shared" si="83"/>
        <v>0.81190247732169052</v>
      </c>
      <c r="BW80">
        <f t="shared" si="84"/>
        <v>0.4925794413869255</v>
      </c>
      <c r="BX80">
        <f t="shared" si="85"/>
        <v>0.82586985393088397</v>
      </c>
      <c r="BY80">
        <f t="shared" si="86"/>
        <v>0.61053648334974109</v>
      </c>
      <c r="BZ80">
        <f t="shared" si="87"/>
        <v>0.59630481711954297</v>
      </c>
      <c r="CA80">
        <f t="shared" si="88"/>
        <v>0.57511416824533446</v>
      </c>
      <c r="CB80">
        <f t="shared" si="89"/>
        <v>1.3027609010285099</v>
      </c>
      <c r="CC80">
        <f t="shared" si="90"/>
        <v>0.89097181962705552</v>
      </c>
      <c r="CD80">
        <f t="shared" si="91"/>
        <v>0.74922434106961755</v>
      </c>
      <c r="CE80">
        <f t="shared" si="92"/>
        <v>0.73293234014624598</v>
      </c>
      <c r="CF80">
        <f t="shared" si="93"/>
        <v>0.50140731756184898</v>
      </c>
      <c r="CG80">
        <f t="shared" si="94"/>
        <v>0.51816752330779348</v>
      </c>
      <c r="CH80">
        <f t="shared" si="95"/>
        <v>0.45951008815488098</v>
      </c>
      <c r="CI80">
        <f t="shared" si="96"/>
        <v>0.34022778213363053</v>
      </c>
      <c r="CJ80">
        <f t="shared" si="97"/>
        <v>0.64273660325875759</v>
      </c>
      <c r="CK80">
        <f t="shared" si="98"/>
        <v>0.5699130744719475</v>
      </c>
      <c r="CL80">
        <f t="shared" si="99"/>
        <v>0.30954299718766798</v>
      </c>
      <c r="CM80">
        <f t="shared" si="100"/>
        <v>0.83457389421776695</v>
      </c>
      <c r="CN80">
        <f t="shared" si="101"/>
        <v>0.90006227013444196</v>
      </c>
      <c r="CO80">
        <f t="shared" si="102"/>
        <v>0.56087265911058948</v>
      </c>
      <c r="CP80">
        <f t="shared" si="103"/>
        <v>0.39630503570583697</v>
      </c>
      <c r="CQ80">
        <f t="shared" si="104"/>
        <v>0.57331313561825747</v>
      </c>
      <c r="CR80">
        <f t="shared" si="105"/>
        <v>0.64105631798192253</v>
      </c>
      <c r="CS80">
        <f t="shared" si="106"/>
        <v>0.601303440905683</v>
      </c>
      <c r="CT80">
        <f t="shared" si="107"/>
        <v>0.41480838427939448</v>
      </c>
      <c r="CU80">
        <f t="shared" si="108"/>
        <v>0.86484343252237594</v>
      </c>
      <c r="CV80">
        <f t="shared" si="109"/>
        <v>0.53897816732373349</v>
      </c>
      <c r="CW80">
        <f t="shared" si="110"/>
        <v>0.41748429283794203</v>
      </c>
      <c r="CX80">
        <f t="shared" si="111"/>
        <v>0.5541610328176535</v>
      </c>
      <c r="CY80">
        <f t="shared" si="112"/>
        <v>0.67998328701822297</v>
      </c>
      <c r="CZ80">
        <f t="shared" si="113"/>
        <v>0.71255879100551356</v>
      </c>
      <c r="DA80">
        <f t="shared" si="114"/>
        <v>0.41879348022680352</v>
      </c>
      <c r="DB80">
        <f t="shared" si="115"/>
        <v>0.69197779049766894</v>
      </c>
      <c r="DC80">
        <f t="shared" si="116"/>
        <v>0.77538471347120452</v>
      </c>
      <c r="DE80">
        <f t="shared" si="117"/>
        <v>0.72590519010375487</v>
      </c>
      <c r="DF80">
        <f t="shared" si="118"/>
        <v>0.5484835677495602</v>
      </c>
      <c r="DG80">
        <f t="shared" si="119"/>
        <v>0.60651125126972127</v>
      </c>
      <c r="DI80">
        <f t="shared" si="120"/>
        <v>0.24364162785620383</v>
      </c>
      <c r="DJ80">
        <f t="shared" si="121"/>
        <v>0.18698248500503648</v>
      </c>
      <c r="DK80">
        <f t="shared" si="122"/>
        <v>0.14039987967465767</v>
      </c>
      <c r="DM80">
        <f t="shared" si="123"/>
        <v>7.3460714810039129E-2</v>
      </c>
      <c r="DN80">
        <f t="shared" si="124"/>
        <v>5.6377340466360074E-2</v>
      </c>
      <c r="DO80">
        <f t="shared" si="125"/>
        <v>3.8939920402765588E-2</v>
      </c>
      <c r="DQ80">
        <f t="shared" si="126"/>
        <v>7.074490992175915E-2</v>
      </c>
      <c r="DR80">
        <f t="shared" si="127"/>
        <v>0.17100812095744131</v>
      </c>
      <c r="DS80">
        <f t="shared" si="128"/>
        <v>0.40796921397940666</v>
      </c>
    </row>
    <row r="81" spans="1:123" x14ac:dyDescent="0.25">
      <c r="A81" s="1" t="s">
        <v>149</v>
      </c>
      <c r="B81" s="2">
        <v>3.9533288024188802</v>
      </c>
      <c r="C81" s="2">
        <v>2.0571013548947002E-2</v>
      </c>
      <c r="D81" s="2">
        <v>4.6485159617249997E-3</v>
      </c>
      <c r="E81" s="2">
        <v>5.0714713471629999E-3</v>
      </c>
      <c r="F81" s="2">
        <v>4.2672564436520002E-3</v>
      </c>
      <c r="G81" s="2">
        <v>7.6065911070309997E-3</v>
      </c>
      <c r="H81" s="2">
        <v>0</v>
      </c>
      <c r="I81" s="2">
        <v>4.8208412180380002E-3</v>
      </c>
      <c r="J81" s="2">
        <v>0</v>
      </c>
      <c r="K81" s="2">
        <v>2.4357756778535002E-2</v>
      </c>
      <c r="L81" s="2">
        <v>8.4197417846680004E-3</v>
      </c>
      <c r="M81" s="2">
        <v>7.5332951179750002E-3</v>
      </c>
      <c r="N81" s="2">
        <v>1.1535685508697E-2</v>
      </c>
      <c r="O81" s="2">
        <v>0</v>
      </c>
      <c r="P81" s="2">
        <v>1.2125279594635999E-2</v>
      </c>
      <c r="Q81" s="2">
        <v>1.4360026438576E-2</v>
      </c>
      <c r="R81" s="2">
        <v>3.824101125423E-3</v>
      </c>
      <c r="S81" s="2">
        <v>0</v>
      </c>
      <c r="T81" s="2">
        <v>0</v>
      </c>
      <c r="U81" s="2">
        <v>0</v>
      </c>
      <c r="V81" s="2">
        <v>1.8739971832017002E-2</v>
      </c>
      <c r="W81" s="2">
        <v>6.1293171466440003E-3</v>
      </c>
      <c r="X81" s="2">
        <v>5.1068670454710004E-3</v>
      </c>
      <c r="Y81" s="2">
        <v>7.493752631626E-3</v>
      </c>
      <c r="Z81" s="2">
        <v>0</v>
      </c>
      <c r="AA81" s="2">
        <v>9.5927609319260004E-3</v>
      </c>
      <c r="AB81" s="2">
        <v>6.0185435483529996E-3</v>
      </c>
      <c r="AC81" s="2">
        <v>9.5398911310359998E-3</v>
      </c>
      <c r="AD81" s="2">
        <v>5.5127890928729998E-3</v>
      </c>
      <c r="AE81" s="2">
        <v>5.5513670525190002E-3</v>
      </c>
      <c r="AF81" s="2">
        <v>0</v>
      </c>
      <c r="AG81" s="2">
        <v>6.4713988295990003E-3</v>
      </c>
      <c r="AH81" s="2">
        <v>1.4638876112223E-2</v>
      </c>
      <c r="AI81" s="2">
        <v>4.794922351383E-3</v>
      </c>
      <c r="AJ81" s="2">
        <v>0</v>
      </c>
      <c r="AK81" s="2">
        <v>6.9472897641570004E-3</v>
      </c>
      <c r="AL81" s="2">
        <v>5.4534631883400003E-3</v>
      </c>
      <c r="AM81" s="2">
        <v>0</v>
      </c>
      <c r="AN81" s="2">
        <v>5.3135719703740003E-3</v>
      </c>
      <c r="AO81" s="2">
        <v>1.4914667311054E-2</v>
      </c>
      <c r="AP81" s="2">
        <v>7.4670400055229999E-3</v>
      </c>
      <c r="AQ81" s="2">
        <v>0</v>
      </c>
      <c r="AR81" s="2">
        <v>5.7333833625929998E-3</v>
      </c>
      <c r="AS81" s="2">
        <v>0</v>
      </c>
      <c r="AT81" s="2">
        <v>0</v>
      </c>
      <c r="AU81" s="2">
        <v>3.4418466378749998E-2</v>
      </c>
      <c r="AV81" s="2">
        <v>0</v>
      </c>
      <c r="AW81" s="2">
        <v>5.3800341718650002E-3</v>
      </c>
      <c r="AX81" s="2">
        <v>1.2651641748009E-2</v>
      </c>
      <c r="AY81" s="2">
        <v>5.3857327558379997E-3</v>
      </c>
      <c r="AZ81" s="2">
        <v>1.6513076934591E-2</v>
      </c>
      <c r="BA81" s="2">
        <v>1.8397368454430001E-2</v>
      </c>
      <c r="BB81" s="2">
        <v>6.937878102889E-3</v>
      </c>
      <c r="BC81" s="2">
        <v>3.2398922128656998E-2</v>
      </c>
      <c r="BD81" s="2">
        <v>5.7216825376200002E-3</v>
      </c>
      <c r="BE81" s="2">
        <v>1.9543129020083001E-2</v>
      </c>
      <c r="BF81" s="2">
        <v>9.1414784025710006E-3</v>
      </c>
      <c r="BG81" s="2">
        <v>7.9390209838230003E-3</v>
      </c>
      <c r="BH81" s="2">
        <v>9.1055709353129993E-3</v>
      </c>
      <c r="BI81" s="2">
        <v>1.9577927759009999E-2</v>
      </c>
      <c r="BJ81" s="2">
        <v>1.7416059172388001E-2</v>
      </c>
      <c r="BK81" s="2">
        <v>2.3823054866205E-2</v>
      </c>
      <c r="BL81" s="2">
        <v>1.8262440103637E-2</v>
      </c>
      <c r="BM81" s="2">
        <v>7.1732073892100002E-3</v>
      </c>
      <c r="BN81" s="2">
        <v>5.0426668398749997E-3</v>
      </c>
      <c r="BO81" s="2">
        <v>5.2602117123270002E-3</v>
      </c>
      <c r="BP81" s="2">
        <v>1.0336182216464001E-2</v>
      </c>
      <c r="BQ81" s="2">
        <v>6.8663963476630003E-3</v>
      </c>
      <c r="BR81" s="2">
        <v>0</v>
      </c>
      <c r="BS81" s="2">
        <v>0</v>
      </c>
      <c r="BU81">
        <f t="shared" si="82"/>
        <v>1.2609764755336001E-2</v>
      </c>
      <c r="BV81">
        <f t="shared" si="83"/>
        <v>5.7678427543484999E-3</v>
      </c>
      <c r="BW81">
        <f t="shared" si="84"/>
        <v>1.9120505627115E-3</v>
      </c>
      <c r="BX81">
        <f t="shared" si="85"/>
        <v>7.8056522401395E-3</v>
      </c>
      <c r="BY81">
        <f t="shared" si="86"/>
        <v>2.3974611756915E-3</v>
      </c>
      <c r="BZ81">
        <f t="shared" si="87"/>
        <v>2.6567859851870002E-3</v>
      </c>
      <c r="CA81">
        <f t="shared" si="88"/>
        <v>1.1190853658288501E-2</v>
      </c>
      <c r="CB81">
        <f t="shared" si="89"/>
        <v>3.2398922128656998E-2</v>
      </c>
      <c r="CC81">
        <f t="shared" si="90"/>
        <v>1.26324057788515E-2</v>
      </c>
      <c r="CD81">
        <f t="shared" si="91"/>
        <v>2.0619557019296499E-2</v>
      </c>
      <c r="CE81">
        <f t="shared" si="92"/>
        <v>8.6012892820635008E-3</v>
      </c>
      <c r="CF81">
        <f t="shared" si="93"/>
        <v>7.6065911070309997E-3</v>
      </c>
      <c r="CG81">
        <f t="shared" si="94"/>
        <v>2.4104206090190001E-3</v>
      </c>
      <c r="CH81">
        <f t="shared" si="95"/>
        <v>0</v>
      </c>
      <c r="CI81">
        <f t="shared" si="96"/>
        <v>3.746876315813E-3</v>
      </c>
      <c r="CJ81">
        <f t="shared" si="97"/>
        <v>7.5263401119544998E-3</v>
      </c>
      <c r="CK81">
        <f t="shared" si="98"/>
        <v>2.8666916812964999E-3</v>
      </c>
      <c r="CL81">
        <f t="shared" si="99"/>
        <v>0</v>
      </c>
      <c r="CM81">
        <f t="shared" si="100"/>
        <v>9.0158379599370002E-3</v>
      </c>
      <c r="CN81">
        <f t="shared" si="101"/>
        <v>1.2667623278659501E-2</v>
      </c>
      <c r="CO81">
        <f t="shared" si="102"/>
        <v>8.5402496931969996E-3</v>
      </c>
      <c r="CP81">
        <f t="shared" si="103"/>
        <v>5.1514392761010004E-3</v>
      </c>
      <c r="CQ81">
        <f t="shared" si="104"/>
        <v>4.6693638954075E-3</v>
      </c>
      <c r="CR81">
        <f t="shared" si="105"/>
        <v>1.2178878389267501E-2</v>
      </c>
      <c r="CS81">
        <f t="shared" si="106"/>
        <v>7.9765184513214994E-3</v>
      </c>
      <c r="CT81">
        <f t="shared" si="107"/>
        <v>1.3242653016606E-2</v>
      </c>
      <c r="CU81">
        <f t="shared" si="108"/>
        <v>9.3699859160085008E-3</v>
      </c>
      <c r="CV81">
        <f t="shared" si="109"/>
        <v>5.6180920960575004E-3</v>
      </c>
      <c r="CW81">
        <f t="shared" si="110"/>
        <v>2.7756835262595001E-3</v>
      </c>
      <c r="CX81">
        <f t="shared" si="111"/>
        <v>1.0555137470911E-2</v>
      </c>
      <c r="CY81">
        <f t="shared" si="112"/>
        <v>6.2003764762485003E-3</v>
      </c>
      <c r="CZ81">
        <f t="shared" si="113"/>
        <v>1.7209233189374999E-2</v>
      </c>
      <c r="DA81">
        <f t="shared" si="114"/>
        <v>1.09494048452145E-2</v>
      </c>
      <c r="DB81">
        <f t="shared" si="115"/>
        <v>1.4341749347161498E-2</v>
      </c>
      <c r="DC81">
        <f t="shared" si="116"/>
        <v>1.2717823746423499E-2</v>
      </c>
      <c r="DE81">
        <f t="shared" si="117"/>
        <v>1.078114412187009E-2</v>
      </c>
      <c r="DF81">
        <f t="shared" si="118"/>
        <v>5.4120063666371369E-3</v>
      </c>
      <c r="DG81">
        <f t="shared" si="119"/>
        <v>9.8311461820201548E-3</v>
      </c>
      <c r="DI81">
        <f t="shared" si="120"/>
        <v>9.0815871103990132E-3</v>
      </c>
      <c r="DJ81">
        <f t="shared" si="121"/>
        <v>4.0201046955773614E-3</v>
      </c>
      <c r="DK81">
        <f t="shared" si="122"/>
        <v>4.2135464402045329E-3</v>
      </c>
      <c r="DM81">
        <f t="shared" si="123"/>
        <v>2.7382015405564937E-3</v>
      </c>
      <c r="DN81">
        <f t="shared" si="124"/>
        <v>1.2121071721069114E-3</v>
      </c>
      <c r="DO81">
        <f t="shared" si="125"/>
        <v>1.168627518592785E-3</v>
      </c>
      <c r="DQ81">
        <f t="shared" si="126"/>
        <v>9.4950953981707303E-2</v>
      </c>
      <c r="DR81">
        <f t="shared" si="127"/>
        <v>0.75450234202632749</v>
      </c>
      <c r="DS81">
        <f t="shared" si="128"/>
        <v>1.5599641192111253E-2</v>
      </c>
    </row>
    <row r="82" spans="1:123" x14ac:dyDescent="0.25">
      <c r="A82" s="1" t="s">
        <v>150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7.5020110307699997E-3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0</v>
      </c>
      <c r="BR82" s="2">
        <v>0</v>
      </c>
      <c r="BS82" s="2">
        <v>0</v>
      </c>
      <c r="BU82">
        <f t="shared" si="82"/>
        <v>0</v>
      </c>
      <c r="BV82">
        <f t="shared" si="83"/>
        <v>0</v>
      </c>
      <c r="BW82">
        <f t="shared" si="84"/>
        <v>0</v>
      </c>
      <c r="BX82">
        <f t="shared" si="85"/>
        <v>0</v>
      </c>
      <c r="BY82">
        <f t="shared" si="86"/>
        <v>0</v>
      </c>
      <c r="BZ82">
        <f t="shared" si="87"/>
        <v>0</v>
      </c>
      <c r="CA82">
        <f t="shared" si="88"/>
        <v>0</v>
      </c>
      <c r="CB82">
        <f t="shared" si="89"/>
        <v>0</v>
      </c>
      <c r="CC82">
        <f t="shared" si="90"/>
        <v>0</v>
      </c>
      <c r="CD82">
        <f t="shared" si="91"/>
        <v>0</v>
      </c>
      <c r="CE82">
        <f t="shared" si="92"/>
        <v>0</v>
      </c>
      <c r="CF82">
        <f t="shared" si="93"/>
        <v>0</v>
      </c>
      <c r="CG82">
        <f t="shared" si="94"/>
        <v>0</v>
      </c>
      <c r="CH82">
        <f t="shared" si="95"/>
        <v>0</v>
      </c>
      <c r="CI82">
        <f t="shared" si="96"/>
        <v>3.7510055153849998E-3</v>
      </c>
      <c r="CJ82">
        <f t="shared" si="97"/>
        <v>0</v>
      </c>
      <c r="CK82">
        <f t="shared" si="98"/>
        <v>0</v>
      </c>
      <c r="CL82">
        <f t="shared" si="99"/>
        <v>0</v>
      </c>
      <c r="CM82">
        <f t="shared" si="100"/>
        <v>0</v>
      </c>
      <c r="CN82">
        <f t="shared" si="101"/>
        <v>0</v>
      </c>
      <c r="CO82">
        <f t="shared" si="102"/>
        <v>0</v>
      </c>
      <c r="CP82">
        <f t="shared" si="103"/>
        <v>0</v>
      </c>
      <c r="CQ82">
        <f t="shared" si="104"/>
        <v>0</v>
      </c>
      <c r="CR82">
        <f t="shared" si="105"/>
        <v>0</v>
      </c>
      <c r="CS82">
        <f t="shared" si="106"/>
        <v>0</v>
      </c>
      <c r="CT82">
        <f t="shared" si="107"/>
        <v>0</v>
      </c>
      <c r="CU82">
        <f t="shared" si="108"/>
        <v>0</v>
      </c>
      <c r="CV82">
        <f t="shared" si="109"/>
        <v>0</v>
      </c>
      <c r="CW82">
        <f t="shared" si="110"/>
        <v>0</v>
      </c>
      <c r="CX82">
        <f t="shared" si="111"/>
        <v>0</v>
      </c>
      <c r="CY82">
        <f t="shared" si="112"/>
        <v>0</v>
      </c>
      <c r="CZ82">
        <f t="shared" si="113"/>
        <v>0</v>
      </c>
      <c r="DA82">
        <f t="shared" si="114"/>
        <v>0</v>
      </c>
      <c r="DB82">
        <f t="shared" si="115"/>
        <v>0</v>
      </c>
      <c r="DC82">
        <f t="shared" si="116"/>
        <v>0</v>
      </c>
      <c r="DE82">
        <f t="shared" si="117"/>
        <v>0</v>
      </c>
      <c r="DF82">
        <f t="shared" si="118"/>
        <v>3.4100050139863636E-4</v>
      </c>
      <c r="DG82">
        <f t="shared" si="119"/>
        <v>0</v>
      </c>
      <c r="DI82">
        <f t="shared" si="120"/>
        <v>0</v>
      </c>
      <c r="DJ82">
        <f t="shared" si="121"/>
        <v>1.1309707164623385E-3</v>
      </c>
      <c r="DK82">
        <f t="shared" si="122"/>
        <v>0</v>
      </c>
      <c r="DM82">
        <f t="shared" si="123"/>
        <v>0</v>
      </c>
      <c r="DN82">
        <f t="shared" si="124"/>
        <v>3.4100050139863636E-4</v>
      </c>
      <c r="DO82">
        <f t="shared" si="125"/>
        <v>0</v>
      </c>
      <c r="DQ82">
        <f t="shared" si="126"/>
        <v>0.34089313230205975</v>
      </c>
      <c r="DR82" t="e">
        <f t="shared" si="127"/>
        <v>#DIV/0!</v>
      </c>
      <c r="DS82">
        <f t="shared" si="128"/>
        <v>0.34089313230205975</v>
      </c>
    </row>
    <row r="83" spans="1:123" x14ac:dyDescent="0.25">
      <c r="A83" s="1" t="s">
        <v>151</v>
      </c>
      <c r="B83" s="2">
        <v>0</v>
      </c>
      <c r="C83" s="2">
        <v>0</v>
      </c>
      <c r="D83" s="2">
        <v>0</v>
      </c>
      <c r="E83" s="2">
        <v>4.1288592119220003E-3</v>
      </c>
      <c r="F83" s="2">
        <v>2.34057744827E-3</v>
      </c>
      <c r="G83" s="2">
        <v>4.396072099446E-3</v>
      </c>
      <c r="H83" s="2">
        <v>0</v>
      </c>
      <c r="I83" s="2">
        <v>2.6462499048160002E-3</v>
      </c>
      <c r="J83" s="2">
        <v>1.3644007492195E-2</v>
      </c>
      <c r="K83" s="2">
        <v>3.326798729919E-3</v>
      </c>
      <c r="L83" s="2">
        <v>0</v>
      </c>
      <c r="M83" s="2">
        <v>0</v>
      </c>
      <c r="N83" s="2">
        <v>0</v>
      </c>
      <c r="O83" s="2">
        <v>5.5097405453559999E-3</v>
      </c>
      <c r="P83" s="2">
        <v>0</v>
      </c>
      <c r="Q83" s="2">
        <v>0</v>
      </c>
      <c r="R83" s="2">
        <v>0</v>
      </c>
      <c r="S83" s="2">
        <v>4.7636729428210001E-3</v>
      </c>
      <c r="T83" s="2">
        <v>5.3682959574989997E-3</v>
      </c>
      <c r="U83" s="2">
        <v>7.1586710529939999E-3</v>
      </c>
      <c r="V83" s="2">
        <v>4.3552536116590003E-3</v>
      </c>
      <c r="W83" s="2">
        <v>5.2456734266370002E-3</v>
      </c>
      <c r="X83" s="2">
        <v>2.700916357725E-3</v>
      </c>
      <c r="Y83" s="2">
        <v>0</v>
      </c>
      <c r="Z83" s="2">
        <v>0</v>
      </c>
      <c r="AA83" s="2">
        <v>1.4125286528898001E-2</v>
      </c>
      <c r="AB83" s="2">
        <v>0</v>
      </c>
      <c r="AC83" s="2">
        <v>0</v>
      </c>
      <c r="AD83" s="2">
        <v>4.5944437665739997E-3</v>
      </c>
      <c r="AE83" s="2">
        <v>0</v>
      </c>
      <c r="AF83" s="2">
        <v>8.9280882098599999E-3</v>
      </c>
      <c r="AG83" s="2">
        <v>6.4779711065220003E-3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1.4898863419694999E-2</v>
      </c>
      <c r="AP83" s="2">
        <v>0</v>
      </c>
      <c r="AQ83" s="2">
        <v>0</v>
      </c>
      <c r="AR83" s="2">
        <v>3.8432417247759999E-3</v>
      </c>
      <c r="AS83" s="2">
        <v>0</v>
      </c>
      <c r="AT83" s="2">
        <v>1.3130836677585E-2</v>
      </c>
      <c r="AU83" s="2">
        <v>0</v>
      </c>
      <c r="AV83" s="2">
        <v>0</v>
      </c>
      <c r="AW83" s="2">
        <v>5.3796666571819998E-3</v>
      </c>
      <c r="AX83" s="2">
        <v>3.141950030611E-3</v>
      </c>
      <c r="AY83" s="2">
        <v>4.3194792132279997E-3</v>
      </c>
      <c r="AZ83" s="2">
        <v>0</v>
      </c>
      <c r="BA83" s="2">
        <v>0</v>
      </c>
      <c r="BB83" s="2">
        <v>0</v>
      </c>
      <c r="BC83" s="2">
        <v>0</v>
      </c>
      <c r="BD83" s="2">
        <v>3.7444925969509998E-3</v>
      </c>
      <c r="BE83" s="2">
        <v>0</v>
      </c>
      <c r="BF83" s="2">
        <v>0</v>
      </c>
      <c r="BG83" s="2">
        <v>0</v>
      </c>
      <c r="BH83" s="2">
        <v>9.0863893238409994E-3</v>
      </c>
      <c r="BI83" s="2">
        <v>0</v>
      </c>
      <c r="BJ83" s="2">
        <v>6.6892938358160004E-3</v>
      </c>
      <c r="BK83" s="2">
        <v>1.0001755316926E-2</v>
      </c>
      <c r="BL83" s="2">
        <v>0</v>
      </c>
      <c r="BM83" s="2">
        <v>7.172227639875E-3</v>
      </c>
      <c r="BN83" s="2">
        <v>0</v>
      </c>
      <c r="BO83" s="2">
        <v>0</v>
      </c>
      <c r="BP83" s="2">
        <v>1.1544336078459999E-2</v>
      </c>
      <c r="BQ83" s="2">
        <v>0</v>
      </c>
      <c r="BR83" s="2">
        <v>0</v>
      </c>
      <c r="BS83" s="2">
        <v>4.891068990234E-3</v>
      </c>
      <c r="BU83">
        <f t="shared" si="82"/>
        <v>0</v>
      </c>
      <c r="BV83">
        <f t="shared" si="83"/>
        <v>2.7548702726779999E-3</v>
      </c>
      <c r="BW83">
        <f t="shared" si="84"/>
        <v>2.3818364714105001E-3</v>
      </c>
      <c r="BX83">
        <f t="shared" si="85"/>
        <v>7.0626432644490004E-3</v>
      </c>
      <c r="BY83">
        <f t="shared" si="86"/>
        <v>0</v>
      </c>
      <c r="BZ83">
        <f t="shared" si="87"/>
        <v>0</v>
      </c>
      <c r="CA83">
        <f t="shared" si="88"/>
        <v>7.4494317098474996E-3</v>
      </c>
      <c r="CB83">
        <f t="shared" si="89"/>
        <v>0</v>
      </c>
      <c r="CC83">
        <f t="shared" si="90"/>
        <v>1.8722462984754999E-3</v>
      </c>
      <c r="CD83">
        <f t="shared" si="91"/>
        <v>8.3455245763709995E-3</v>
      </c>
      <c r="CE83">
        <f t="shared" si="92"/>
        <v>5.7721680392299997E-3</v>
      </c>
      <c r="CF83">
        <f t="shared" si="93"/>
        <v>4.396072099446E-3</v>
      </c>
      <c r="CG83">
        <f t="shared" si="94"/>
        <v>1.3231249524080001E-3</v>
      </c>
      <c r="CH83">
        <f t="shared" si="95"/>
        <v>5.3682959574989997E-3</v>
      </c>
      <c r="CI83">
        <f t="shared" si="96"/>
        <v>0</v>
      </c>
      <c r="CJ83">
        <f t="shared" si="97"/>
        <v>2.2972218832869999E-3</v>
      </c>
      <c r="CK83">
        <f t="shared" si="98"/>
        <v>1.921620862388E-3</v>
      </c>
      <c r="CL83">
        <f t="shared" si="99"/>
        <v>6.5654183387925001E-3</v>
      </c>
      <c r="CM83">
        <f t="shared" si="100"/>
        <v>4.2608083438964994E-3</v>
      </c>
      <c r="CN83">
        <f t="shared" si="101"/>
        <v>0</v>
      </c>
      <c r="CO83">
        <f t="shared" si="102"/>
        <v>0</v>
      </c>
      <c r="CP83">
        <f t="shared" si="103"/>
        <v>0</v>
      </c>
      <c r="CQ83">
        <f t="shared" si="104"/>
        <v>3.2347183300960002E-3</v>
      </c>
      <c r="CR83">
        <f t="shared" si="105"/>
        <v>8.4854031110569994E-3</v>
      </c>
      <c r="CS83">
        <f t="shared" si="106"/>
        <v>0</v>
      </c>
      <c r="CT83">
        <f t="shared" si="107"/>
        <v>0</v>
      </c>
      <c r="CU83">
        <f t="shared" si="108"/>
        <v>5.7569623323265005E-3</v>
      </c>
      <c r="CV83">
        <f t="shared" si="109"/>
        <v>3.9732948921809997E-3</v>
      </c>
      <c r="CW83">
        <f t="shared" si="110"/>
        <v>4.4640441049299999E-3</v>
      </c>
      <c r="CX83">
        <f t="shared" si="111"/>
        <v>3.2389855532610002E-3</v>
      </c>
      <c r="CY83">
        <f t="shared" si="112"/>
        <v>0</v>
      </c>
      <c r="CZ83">
        <f t="shared" si="113"/>
        <v>0</v>
      </c>
      <c r="DA83">
        <f t="shared" si="114"/>
        <v>2.1597396066139998E-3</v>
      </c>
      <c r="DB83">
        <f t="shared" si="115"/>
        <v>4.5431946619204997E-3</v>
      </c>
      <c r="DC83">
        <f t="shared" si="116"/>
        <v>3.5861138199375E-3</v>
      </c>
      <c r="DE83">
        <f t="shared" si="117"/>
        <v>3.2398836938601363E-3</v>
      </c>
      <c r="DF83">
        <f t="shared" si="118"/>
        <v>2.3756874943379092E-3</v>
      </c>
      <c r="DG83">
        <f t="shared" si="119"/>
        <v>3.0340351086402687E-3</v>
      </c>
      <c r="DI83">
        <f t="shared" si="120"/>
        <v>3.3112402292691107E-3</v>
      </c>
      <c r="DJ83">
        <f t="shared" si="121"/>
        <v>2.4091693605641728E-3</v>
      </c>
      <c r="DK83">
        <f t="shared" si="122"/>
        <v>2.5869766962175215E-3</v>
      </c>
      <c r="DM83">
        <f t="shared" si="123"/>
        <v>9.9837649374691188E-4</v>
      </c>
      <c r="DN83">
        <f t="shared" si="124"/>
        <v>7.263918932192548E-4</v>
      </c>
      <c r="DO83">
        <f t="shared" si="125"/>
        <v>7.1749824051097714E-4</v>
      </c>
      <c r="DQ83">
        <f t="shared" si="126"/>
        <v>0.49278003639782042</v>
      </c>
      <c r="DR83">
        <f t="shared" si="127"/>
        <v>0.86881759602065389</v>
      </c>
      <c r="DS83">
        <f t="shared" si="128"/>
        <v>0.5257924862106047</v>
      </c>
    </row>
    <row r="84" spans="1:123" x14ac:dyDescent="0.25">
      <c r="A84" s="1" t="s">
        <v>152</v>
      </c>
      <c r="B84" s="2">
        <v>0</v>
      </c>
      <c r="C84" s="2">
        <v>0</v>
      </c>
      <c r="D84" s="2">
        <v>5.182383261581E-2</v>
      </c>
      <c r="E84" s="2">
        <v>2.4642946184443001E-2</v>
      </c>
      <c r="F84" s="2">
        <v>6.2079820028570001E-3</v>
      </c>
      <c r="G84" s="2">
        <v>0.11058332217087399</v>
      </c>
      <c r="H84" s="2">
        <v>2.8472941441244001E-2</v>
      </c>
      <c r="I84" s="2">
        <v>1.4403904640364999E-2</v>
      </c>
      <c r="J84" s="2">
        <v>0.121710059703657</v>
      </c>
      <c r="K84" s="2">
        <v>0.105199209261957</v>
      </c>
      <c r="L84" s="2">
        <v>1.9770911894219E-2</v>
      </c>
      <c r="M84" s="2">
        <v>2.8815447128782999E-2</v>
      </c>
      <c r="N84" s="2">
        <v>8.8586874280610003E-3</v>
      </c>
      <c r="O84" s="2">
        <v>3.0206769684695999E-2</v>
      </c>
      <c r="P84" s="2">
        <v>2.0185243862625001E-2</v>
      </c>
      <c r="Q84" s="2">
        <v>2.5919916669164E-2</v>
      </c>
      <c r="R84" s="2">
        <v>1.1836737905508999E-2</v>
      </c>
      <c r="S84" s="2">
        <v>5.2513926713124E-2</v>
      </c>
      <c r="T84" s="2">
        <v>2.4699593359895002E-2</v>
      </c>
      <c r="U84" s="2">
        <v>1.0029286094277E-2</v>
      </c>
      <c r="V84" s="2">
        <v>2.5426544282826001E-2</v>
      </c>
      <c r="W84" s="2">
        <v>8.4525303552380002E-3</v>
      </c>
      <c r="X84" s="2">
        <v>6.2053089497307999E-2</v>
      </c>
      <c r="Y84" s="2">
        <v>2.8943141620740999E-2</v>
      </c>
      <c r="Z84" s="2">
        <v>9.999586434261E-3</v>
      </c>
      <c r="AA84" s="2">
        <v>0.124659815915804</v>
      </c>
      <c r="AB84" s="2">
        <v>6.9575904487240006E-2</v>
      </c>
      <c r="AC84" s="2">
        <v>4.6259580203375998E-2</v>
      </c>
      <c r="AD84" s="2">
        <v>1.0960370727352E-2</v>
      </c>
      <c r="AE84" s="2">
        <v>1.6895900232218999E-2</v>
      </c>
      <c r="AF84" s="2">
        <v>1.0860098805309E-2</v>
      </c>
      <c r="AG84" s="2">
        <v>7.7687907369610003E-3</v>
      </c>
      <c r="AH84" s="2">
        <v>4.6676762410199999E-3</v>
      </c>
      <c r="AI84" s="2">
        <v>2.8527010588729998E-3</v>
      </c>
      <c r="AJ84" s="2">
        <v>6.4801888150260003E-3</v>
      </c>
      <c r="AK84" s="2">
        <v>2.8901384858708998E-2</v>
      </c>
      <c r="AL84" s="2">
        <v>3.5720079503844003E-2</v>
      </c>
      <c r="AM84" s="2">
        <v>3.6805475580149002E-2</v>
      </c>
      <c r="AN84" s="2">
        <v>3.0220544778128001E-2</v>
      </c>
      <c r="AO84" s="2">
        <v>6.2205919799446001E-2</v>
      </c>
      <c r="AP84" s="2">
        <v>1.1657853594479999E-2</v>
      </c>
      <c r="AQ84" s="2">
        <v>2.7826565224851999E-2</v>
      </c>
      <c r="AR84" s="2">
        <v>3.0951831596250999E-2</v>
      </c>
      <c r="AS84" s="2">
        <v>3.7482040783891002E-2</v>
      </c>
      <c r="AT84" s="2">
        <v>4.9501602359265998E-2</v>
      </c>
      <c r="AU84" s="2">
        <v>7.2913618069209998E-2</v>
      </c>
      <c r="AV84" s="2">
        <v>4.6135032913117997E-2</v>
      </c>
      <c r="AW84" s="2">
        <v>9.7330510365520005E-3</v>
      </c>
      <c r="AX84" s="2">
        <v>3.6200574057332E-2</v>
      </c>
      <c r="AY84" s="2">
        <v>3.7706252141404002E-2</v>
      </c>
      <c r="AZ84" s="2">
        <v>3.7390619237271001E-2</v>
      </c>
      <c r="BA84" s="2">
        <v>8.4018258963424006E-2</v>
      </c>
      <c r="BB84" s="2">
        <v>9.0101277888355993E-2</v>
      </c>
      <c r="BC84" s="2">
        <v>2.8077196446783002E-2</v>
      </c>
      <c r="BD84" s="2">
        <v>2.4116593544620001E-3</v>
      </c>
      <c r="BE84" s="2">
        <v>6.2877814732380001E-3</v>
      </c>
      <c r="BF84" s="2">
        <v>2.6707860057436E-2</v>
      </c>
      <c r="BG84" s="2">
        <v>3.7024871854179998E-2</v>
      </c>
      <c r="BH84" s="2">
        <v>2.593053144706E-2</v>
      </c>
      <c r="BI84" s="2">
        <v>5.3829583459199998E-2</v>
      </c>
      <c r="BJ84" s="2">
        <v>2.4885969608832999E-2</v>
      </c>
      <c r="BK84" s="2">
        <v>7.9888110229250006E-3</v>
      </c>
      <c r="BL84" s="2">
        <v>2.9815376083864999E-2</v>
      </c>
      <c r="BM84" s="2">
        <v>2.1327663764440001E-2</v>
      </c>
      <c r="BN84" s="2">
        <v>5.4171241513370001E-2</v>
      </c>
      <c r="BO84" s="2">
        <v>4.2603236359737999E-2</v>
      </c>
      <c r="BP84" s="2">
        <v>7.3620104600873995E-2</v>
      </c>
      <c r="BQ84" s="2">
        <v>1.0195706539613001E-2</v>
      </c>
      <c r="BR84" s="2">
        <v>2.539424753029E-3</v>
      </c>
      <c r="BS84" s="2">
        <v>5.918476687177E-3</v>
      </c>
      <c r="BU84">
        <f t="shared" si="82"/>
        <v>2.5911916307905E-2</v>
      </c>
      <c r="BV84">
        <f t="shared" si="83"/>
        <v>1.9532728556378498E-2</v>
      </c>
      <c r="BW84">
        <f t="shared" si="84"/>
        <v>3.2175332309316497E-2</v>
      </c>
      <c r="BX84">
        <f t="shared" si="85"/>
        <v>9.7117860201521994E-2</v>
      </c>
      <c r="BY84">
        <f t="shared" si="86"/>
        <v>4.6664449369495003E-3</v>
      </c>
      <c r="BZ84">
        <f t="shared" si="87"/>
        <v>3.3513010179138505E-2</v>
      </c>
      <c r="CA84">
        <f t="shared" si="88"/>
        <v>3.6931886696962998E-2</v>
      </c>
      <c r="CB84">
        <f t="shared" si="89"/>
        <v>2.8077196446783002E-2</v>
      </c>
      <c r="CC84">
        <f t="shared" si="90"/>
        <v>4.3497204138499999E-3</v>
      </c>
      <c r="CD84">
        <f t="shared" si="91"/>
        <v>1.6437390315879E-2</v>
      </c>
      <c r="CE84">
        <f t="shared" si="92"/>
        <v>4.19079055702435E-2</v>
      </c>
      <c r="CF84">
        <f t="shared" si="93"/>
        <v>0.11058332217087399</v>
      </c>
      <c r="CG84">
        <f t="shared" si="94"/>
        <v>2.14384230408045E-2</v>
      </c>
      <c r="CH84">
        <f t="shared" si="95"/>
        <v>2.4699593359895002E-2</v>
      </c>
      <c r="CI84">
        <f t="shared" si="96"/>
        <v>1.9471364027500999E-2</v>
      </c>
      <c r="CJ84">
        <f t="shared" si="97"/>
        <v>2.8609975465364E-2</v>
      </c>
      <c r="CK84">
        <f t="shared" si="98"/>
        <v>2.9389198410551501E-2</v>
      </c>
      <c r="CL84">
        <f t="shared" si="99"/>
        <v>4.34918215715785E-2</v>
      </c>
      <c r="CM84">
        <f t="shared" si="100"/>
        <v>2.2966812546942002E-2</v>
      </c>
      <c r="CN84">
        <f t="shared" si="101"/>
        <v>8.705976842589E-2</v>
      </c>
      <c r="CO84">
        <f t="shared" si="102"/>
        <v>3.1866365955807996E-2</v>
      </c>
      <c r="CP84">
        <f t="shared" si="103"/>
        <v>4.8387238936554E-2</v>
      </c>
      <c r="CQ84">
        <f t="shared" si="104"/>
        <v>1.5425464093650001E-2</v>
      </c>
      <c r="CR84">
        <f t="shared" si="105"/>
        <v>0.113454634482807</v>
      </c>
      <c r="CS84">
        <f t="shared" si="106"/>
        <v>2.4293179511500999E-2</v>
      </c>
      <c r="CT84">
        <f t="shared" si="107"/>
        <v>2.30525802658945E-2</v>
      </c>
      <c r="CU84">
        <f t="shared" si="108"/>
        <v>1.7727915188551501E-2</v>
      </c>
      <c r="CV84">
        <f t="shared" si="109"/>
        <v>3.5252809926272999E-2</v>
      </c>
      <c r="CW84">
        <f t="shared" si="110"/>
        <v>1.3877999518763999E-2</v>
      </c>
      <c r="CX84">
        <f t="shared" si="111"/>
        <v>6.2182334889905001E-3</v>
      </c>
      <c r="CY84">
        <f t="shared" si="112"/>
        <v>3.2310732181276502E-2</v>
      </c>
      <c r="CZ84">
        <f t="shared" si="113"/>
        <v>5.9524325491164001E-2</v>
      </c>
      <c r="DA84">
        <f t="shared" si="114"/>
        <v>3.7548435689337502E-2</v>
      </c>
      <c r="DB84">
        <f t="shared" si="115"/>
        <v>3.9880057453130002E-2</v>
      </c>
      <c r="DC84">
        <f t="shared" si="116"/>
        <v>2.5571519924152498E-2</v>
      </c>
      <c r="DE84">
        <f t="shared" si="117"/>
        <v>3.0965581084993501E-2</v>
      </c>
      <c r="DF84">
        <f t="shared" si="118"/>
        <v>4.2542171264705678E-2</v>
      </c>
      <c r="DG84">
        <f t="shared" si="119"/>
        <v>3.4164452862730156E-2</v>
      </c>
      <c r="DI84">
        <f t="shared" si="120"/>
        <v>2.512989759625537E-2</v>
      </c>
      <c r="DJ84">
        <f t="shared" si="121"/>
        <v>2.9676157955528068E-2</v>
      </c>
      <c r="DK84">
        <f t="shared" si="122"/>
        <v>2.7518768447153681E-2</v>
      </c>
      <c r="DM84">
        <f t="shared" si="123"/>
        <v>7.5769492133484669E-3</v>
      </c>
      <c r="DN84">
        <f t="shared" si="124"/>
        <v>8.9476982870733638E-3</v>
      </c>
      <c r="DO84">
        <f t="shared" si="125"/>
        <v>7.632333128756396E-3</v>
      </c>
      <c r="DQ84">
        <f t="shared" si="126"/>
        <v>0.33557881969521597</v>
      </c>
      <c r="DR84">
        <f t="shared" si="127"/>
        <v>0.76894022285666197</v>
      </c>
      <c r="DS84">
        <f t="shared" si="128"/>
        <v>0.48419749073083906</v>
      </c>
    </row>
    <row r="85" spans="1:123" x14ac:dyDescent="0.25">
      <c r="A85" s="1" t="s">
        <v>153</v>
      </c>
      <c r="B85" s="2">
        <v>4.7691370647465003</v>
      </c>
      <c r="C85" s="2">
        <v>2.1895945850047002E-2</v>
      </c>
      <c r="D85" s="2">
        <v>3.8761413700820001E-2</v>
      </c>
      <c r="E85" s="2">
        <v>1.8696062786304E-2</v>
      </c>
      <c r="F85" s="2">
        <v>2.2038494163231E-2</v>
      </c>
      <c r="G85" s="2">
        <v>2.2829380350109001E-2</v>
      </c>
      <c r="H85" s="2">
        <v>3.7771260467270001E-2</v>
      </c>
      <c r="I85" s="2">
        <v>2.7802462208809998E-3</v>
      </c>
      <c r="J85" s="2">
        <v>1.8204113557427001E-2</v>
      </c>
      <c r="K85" s="2">
        <v>0.135925895625335</v>
      </c>
      <c r="L85" s="2">
        <v>3.0150105421133E-2</v>
      </c>
      <c r="M85" s="2">
        <v>4.5381772112808E-2</v>
      </c>
      <c r="N85" s="2">
        <v>0</v>
      </c>
      <c r="O85" s="2">
        <v>8.3245963687730001E-3</v>
      </c>
      <c r="P85" s="2">
        <v>2.3781498468778001E-2</v>
      </c>
      <c r="Q85" s="2">
        <v>0</v>
      </c>
      <c r="R85" s="2">
        <v>0</v>
      </c>
      <c r="S85" s="2">
        <v>3.0786352005520001E-2</v>
      </c>
      <c r="T85" s="2">
        <v>0</v>
      </c>
      <c r="U85" s="2">
        <v>4.1899928500488001E-2</v>
      </c>
      <c r="V85" s="2">
        <v>5.5339439891337001E-2</v>
      </c>
      <c r="W85" s="2">
        <v>0</v>
      </c>
      <c r="X85" s="2">
        <v>8.5341389763160004E-3</v>
      </c>
      <c r="Y85" s="2">
        <v>7.3378422750450006E-2</v>
      </c>
      <c r="Z85" s="2">
        <v>3.8699353173256998E-2</v>
      </c>
      <c r="AA85" s="2">
        <v>4.1337742513070999E-2</v>
      </c>
      <c r="AB85" s="2">
        <v>1.8334118137660001E-2</v>
      </c>
      <c r="AC85" s="2">
        <v>7.4959912305210003E-3</v>
      </c>
      <c r="AD85" s="2">
        <v>3.5175292872872001E-2</v>
      </c>
      <c r="AE85" s="2">
        <v>3.5632055879412997E-2</v>
      </c>
      <c r="AF85" s="2">
        <v>4.0059973843046999E-2</v>
      </c>
      <c r="AG85" s="2">
        <v>2.7207308231283998E-2</v>
      </c>
      <c r="AH85" s="2">
        <v>2.8434004100181001E-2</v>
      </c>
      <c r="AI85" s="2">
        <v>6.3672117208639998E-3</v>
      </c>
      <c r="AJ85" s="2">
        <v>1.1110800293529E-2</v>
      </c>
      <c r="AK85" s="2">
        <v>5.3110338114410001E-3</v>
      </c>
      <c r="AL85" s="2">
        <v>4.0233787750104E-2</v>
      </c>
      <c r="AM85" s="2">
        <v>6.7846196980140003E-3</v>
      </c>
      <c r="AN85" s="2">
        <v>1.7198511402138E-2</v>
      </c>
      <c r="AO85" s="2">
        <v>6.3976289121299998E-3</v>
      </c>
      <c r="AP85" s="2">
        <v>4.5815955808503998E-2</v>
      </c>
      <c r="AQ85" s="2">
        <v>1.1152385163772999E-2</v>
      </c>
      <c r="AR85" s="2">
        <v>1.6746111653114001E-2</v>
      </c>
      <c r="AS85" s="2">
        <v>8.9665517523030008E-3</v>
      </c>
      <c r="AT85" s="2">
        <v>1.5917191485637E-2</v>
      </c>
      <c r="AU85" s="2">
        <v>3.8821816230405003E-2</v>
      </c>
      <c r="AV85" s="2">
        <v>1.0472024914611E-2</v>
      </c>
      <c r="AW85" s="2">
        <v>5.9624363453708001E-2</v>
      </c>
      <c r="AX85" s="2">
        <v>1.7423113862048999E-2</v>
      </c>
      <c r="AY85" s="2">
        <v>1.1692061728382001E-2</v>
      </c>
      <c r="AZ85" s="2">
        <v>4.8988997220580997E-2</v>
      </c>
      <c r="BA85" s="2">
        <v>1.4353157214143E-2</v>
      </c>
      <c r="BB85" s="2">
        <v>2.7797785737813E-2</v>
      </c>
      <c r="BC85" s="2">
        <v>2.2467613037937002E-2</v>
      </c>
      <c r="BD85" s="2">
        <v>3.0110297021913E-2</v>
      </c>
      <c r="BE85" s="2">
        <v>2.1178006853174999E-2</v>
      </c>
      <c r="BF85" s="2">
        <v>1.9301296922234999E-2</v>
      </c>
      <c r="BG85" s="2">
        <v>1.019630934386E-2</v>
      </c>
      <c r="BH85" s="2">
        <v>2.4713572309698E-2</v>
      </c>
      <c r="BI85" s="2">
        <v>2.9596126726677E-2</v>
      </c>
      <c r="BJ85" s="2">
        <v>1.1413917977754E-2</v>
      </c>
      <c r="BK85" s="2">
        <v>6.7913922134389001E-2</v>
      </c>
      <c r="BL85" s="2">
        <v>6.5251898753875007E-2</v>
      </c>
      <c r="BM85" s="2">
        <v>4.9793088034736997E-2</v>
      </c>
      <c r="BN85" s="2">
        <v>2.5994156466817998E-2</v>
      </c>
      <c r="BO85" s="2">
        <v>7.3605135764594001E-2</v>
      </c>
      <c r="BP85" s="2">
        <v>1.5037008231168001E-2</v>
      </c>
      <c r="BQ85" s="2">
        <v>1.5480220413540999E-2</v>
      </c>
      <c r="BR85" s="2">
        <v>1.3888545492013E-2</v>
      </c>
      <c r="BS85" s="2">
        <v>0</v>
      </c>
      <c r="BU85">
        <f t="shared" si="82"/>
        <v>3.0328679775433499E-2</v>
      </c>
      <c r="BV85">
        <f t="shared" si="83"/>
        <v>4.1622981843865E-3</v>
      </c>
      <c r="BW85">
        <f t="shared" si="84"/>
        <v>1.539317600276E-2</v>
      </c>
      <c r="BX85">
        <f t="shared" si="85"/>
        <v>2.9835930325365502E-2</v>
      </c>
      <c r="BY85">
        <f t="shared" si="86"/>
        <v>8.7390060071965009E-3</v>
      </c>
      <c r="BZ85">
        <f t="shared" si="87"/>
        <v>1.1991565550076E-2</v>
      </c>
      <c r="CA85">
        <f t="shared" si="88"/>
        <v>2.6106792360316999E-2</v>
      </c>
      <c r="CB85">
        <f t="shared" si="89"/>
        <v>2.2467613037937002E-2</v>
      </c>
      <c r="CC85">
        <f t="shared" si="90"/>
        <v>2.5644151937543998E-2</v>
      </c>
      <c r="CD85">
        <f t="shared" si="91"/>
        <v>3.96639200560715E-2</v>
      </c>
      <c r="CE85">
        <f t="shared" si="92"/>
        <v>1.5258614322354501E-2</v>
      </c>
      <c r="CF85">
        <f t="shared" si="93"/>
        <v>2.2829380350109001E-2</v>
      </c>
      <c r="CG85">
        <f t="shared" si="94"/>
        <v>2.0275753344075501E-2</v>
      </c>
      <c r="CH85">
        <f t="shared" si="95"/>
        <v>0</v>
      </c>
      <c r="CI85">
        <f t="shared" si="96"/>
        <v>5.6038887961853502E-2</v>
      </c>
      <c r="CJ85">
        <f t="shared" si="97"/>
        <v>2.13356420516965E-2</v>
      </c>
      <c r="CK85">
        <f t="shared" si="98"/>
        <v>1.39492484084435E-2</v>
      </c>
      <c r="CL85">
        <f t="shared" si="99"/>
        <v>1.244187161897E-2</v>
      </c>
      <c r="CM85">
        <f t="shared" si="100"/>
        <v>3.8523738657878503E-2</v>
      </c>
      <c r="CN85">
        <f t="shared" si="101"/>
        <v>2.1075471475977998E-2</v>
      </c>
      <c r="CO85">
        <f t="shared" si="102"/>
        <v>1.47488031330475E-2</v>
      </c>
      <c r="CP85">
        <f t="shared" si="103"/>
        <v>4.9799646115706003E-2</v>
      </c>
      <c r="CQ85">
        <f t="shared" si="104"/>
        <v>2.0367278474767499E-2</v>
      </c>
      <c r="CR85">
        <f t="shared" si="105"/>
        <v>7.7065004591380992E-2</v>
      </c>
      <c r="CS85">
        <f t="shared" si="106"/>
        <v>3.77659387669705E-2</v>
      </c>
      <c r="CT85">
        <f t="shared" si="107"/>
        <v>1.1890749234389E-2</v>
      </c>
      <c r="CU85">
        <f t="shared" si="108"/>
        <v>4.8619684195912505E-2</v>
      </c>
      <c r="CV85">
        <f t="shared" si="109"/>
        <v>4.2670694881580002E-3</v>
      </c>
      <c r="CW85">
        <f t="shared" si="110"/>
        <v>3.7846014861230001E-2</v>
      </c>
      <c r="CX85">
        <f t="shared" si="111"/>
        <v>2.78206561657325E-2</v>
      </c>
      <c r="CY85">
        <f t="shared" si="112"/>
        <v>2.2772410780772499E-2</v>
      </c>
      <c r="CZ85">
        <f t="shared" si="113"/>
        <v>2.4646920572508002E-2</v>
      </c>
      <c r="DA85">
        <f t="shared" si="114"/>
        <v>3.0340529474481501E-2</v>
      </c>
      <c r="DB85">
        <f t="shared" si="115"/>
        <v>2.7154849518187502E-2</v>
      </c>
      <c r="DC85">
        <f t="shared" si="116"/>
        <v>5.7522493394305999E-2</v>
      </c>
      <c r="DE85">
        <f t="shared" si="117"/>
        <v>2.0871977050858363E-2</v>
      </c>
      <c r="DF85">
        <f t="shared" si="118"/>
        <v>2.4638040283432548E-2</v>
      </c>
      <c r="DG85">
        <f t="shared" si="119"/>
        <v>3.2929199962984337E-2</v>
      </c>
      <c r="DI85">
        <f t="shared" si="120"/>
        <v>1.0688559163670328E-2</v>
      </c>
      <c r="DJ85">
        <f t="shared" si="121"/>
        <v>1.6809692541138732E-2</v>
      </c>
      <c r="DK85">
        <f t="shared" si="122"/>
        <v>1.9378669154579267E-2</v>
      </c>
      <c r="DM85">
        <f t="shared" si="123"/>
        <v>3.2227218450372173E-3</v>
      </c>
      <c r="DN85">
        <f t="shared" si="124"/>
        <v>5.0683130000175438E-3</v>
      </c>
      <c r="DO85">
        <f t="shared" si="125"/>
        <v>5.3746757913144573E-3</v>
      </c>
      <c r="DQ85">
        <f t="shared" si="126"/>
        <v>0.53899101641453961</v>
      </c>
      <c r="DR85">
        <f t="shared" si="127"/>
        <v>6.9308883028451798E-2</v>
      </c>
      <c r="DS85">
        <f t="shared" si="128"/>
        <v>0.27383688338935175</v>
      </c>
    </row>
    <row r="86" spans="1:123" x14ac:dyDescent="0.25">
      <c r="A86" s="1" t="s">
        <v>154</v>
      </c>
      <c r="B86" s="2">
        <v>4.2519114597857897</v>
      </c>
      <c r="C86" s="2">
        <v>1.1230818637336999E-2</v>
      </c>
      <c r="D86" s="2">
        <v>9.3114679415710003E-3</v>
      </c>
      <c r="E86" s="2">
        <v>7.1022526825830004E-3</v>
      </c>
      <c r="F86" s="2">
        <v>0</v>
      </c>
      <c r="G86" s="2">
        <v>3.7832903243162998E-2</v>
      </c>
      <c r="H86" s="2">
        <v>7.3230985353649998E-3</v>
      </c>
      <c r="I86" s="2">
        <v>2.8044563314890002E-3</v>
      </c>
      <c r="J86" s="2">
        <v>2.0498673699982001E-2</v>
      </c>
      <c r="K86" s="2">
        <v>6.0708867620779998E-3</v>
      </c>
      <c r="L86" s="2">
        <v>0</v>
      </c>
      <c r="M86" s="2">
        <v>9.0256565203590006E-3</v>
      </c>
      <c r="N86" s="2">
        <v>1.2797184632803001E-2</v>
      </c>
      <c r="O86" s="2">
        <v>9.9405066338260004E-3</v>
      </c>
      <c r="P86" s="2">
        <v>6.0632075794010004E-3</v>
      </c>
      <c r="Q86" s="2">
        <v>8.9047744607820001E-3</v>
      </c>
      <c r="R86" s="2">
        <v>1.0207726384625001E-2</v>
      </c>
      <c r="S86" s="2">
        <v>6.4152837448780003E-3</v>
      </c>
      <c r="T86" s="2">
        <v>9.9061087229200002E-3</v>
      </c>
      <c r="U86" s="2">
        <v>1.4748691441868E-2</v>
      </c>
      <c r="V86" s="2">
        <v>1.8807871678350001E-3</v>
      </c>
      <c r="W86" s="2">
        <v>0</v>
      </c>
      <c r="X86" s="2">
        <v>4.1569798708360004E-3</v>
      </c>
      <c r="Y86" s="2">
        <v>1.0210473302226001E-2</v>
      </c>
      <c r="Z86" s="2">
        <v>1.1872468218992E-2</v>
      </c>
      <c r="AA86" s="2">
        <v>2.0633000585823E-2</v>
      </c>
      <c r="AB86" s="2">
        <v>0</v>
      </c>
      <c r="AC86" s="2">
        <v>3.6631952402753999E-2</v>
      </c>
      <c r="AD86" s="2">
        <v>4.606685739558E-3</v>
      </c>
      <c r="AE86" s="2">
        <v>0</v>
      </c>
      <c r="AF86" s="2">
        <v>9.6148013685870004E-3</v>
      </c>
      <c r="AG86" s="2">
        <v>0</v>
      </c>
      <c r="AH86" s="2">
        <v>5.1244960219459998E-3</v>
      </c>
      <c r="AI86" s="2">
        <v>1.2228185276813E-2</v>
      </c>
      <c r="AJ86" s="2">
        <v>1.2976346472358E-2</v>
      </c>
      <c r="AK86" s="2">
        <v>0</v>
      </c>
      <c r="AL86" s="2">
        <v>5.4529256472500001E-3</v>
      </c>
      <c r="AM86" s="2">
        <v>1.2553674795858E-2</v>
      </c>
      <c r="AN86" s="2">
        <v>5.3125981643609996E-3</v>
      </c>
      <c r="AO86" s="2">
        <v>2.993740423541E-3</v>
      </c>
      <c r="AP86" s="2">
        <v>2.35403936969E-3</v>
      </c>
      <c r="AQ86" s="2">
        <v>7.4610850058480001E-3</v>
      </c>
      <c r="AR86" s="2">
        <v>2.6264564691639999E-2</v>
      </c>
      <c r="AS86" s="2">
        <v>0</v>
      </c>
      <c r="AT86" s="2">
        <v>6.5655834419820003E-3</v>
      </c>
      <c r="AU86" s="2">
        <v>1.9862103608781E-2</v>
      </c>
      <c r="AV86" s="2">
        <v>1.1509573869845999E-2</v>
      </c>
      <c r="AW86" s="2">
        <v>4.4834289786190003E-3</v>
      </c>
      <c r="AX86" s="2">
        <v>8.9730734003149997E-3</v>
      </c>
      <c r="AY86" s="2">
        <v>2.0684661779150001E-3</v>
      </c>
      <c r="AZ86" s="2">
        <v>1.4445770264359999E-2</v>
      </c>
      <c r="BA86" s="2">
        <v>1.5680894880447001E-2</v>
      </c>
      <c r="BB86" s="2">
        <v>1.2317069384881999E-2</v>
      </c>
      <c r="BC86" s="2">
        <v>9.3534595838819998E-3</v>
      </c>
      <c r="BD86" s="2">
        <v>8.1154867668450006E-3</v>
      </c>
      <c r="BE86" s="2">
        <v>5.8930182088109996E-3</v>
      </c>
      <c r="BF86" s="2">
        <v>4.1559777026869997E-3</v>
      </c>
      <c r="BG86" s="2">
        <v>1.7804691766100001E-3</v>
      </c>
      <c r="BH86" s="2">
        <v>3.2754280808990001E-3</v>
      </c>
      <c r="BI86" s="2">
        <v>5.3292481713439997E-3</v>
      </c>
      <c r="BJ86" s="2">
        <v>0</v>
      </c>
      <c r="BK86" s="2">
        <v>7.9082436761669997E-3</v>
      </c>
      <c r="BL86" s="2">
        <v>0</v>
      </c>
      <c r="BM86" s="2">
        <v>0</v>
      </c>
      <c r="BN86" s="2">
        <v>2.5904696090814999E-2</v>
      </c>
      <c r="BO86" s="2">
        <v>8.7649024602319998E-3</v>
      </c>
      <c r="BP86" s="2">
        <v>1.9222490438989999E-2</v>
      </c>
      <c r="BQ86" s="2">
        <v>1.5999832510445001E-2</v>
      </c>
      <c r="BR86" s="2">
        <v>5.0777599635580001E-3</v>
      </c>
      <c r="BS86" s="2">
        <v>9.7818060266339994E-3</v>
      </c>
      <c r="BU86">
        <f t="shared" si="82"/>
        <v>1.0271143289453999E-2</v>
      </c>
      <c r="BV86">
        <f t="shared" si="83"/>
        <v>1.13688456333145E-2</v>
      </c>
      <c r="BW86">
        <f t="shared" si="84"/>
        <v>8.3115050647514996E-3</v>
      </c>
      <c r="BX86">
        <f t="shared" si="85"/>
        <v>1.03165002929115E-2</v>
      </c>
      <c r="BY86">
        <f t="shared" si="86"/>
        <v>1.2602265874585499E-2</v>
      </c>
      <c r="BZ86">
        <f t="shared" si="87"/>
        <v>8.9331364801095003E-3</v>
      </c>
      <c r="CA86">
        <f t="shared" si="88"/>
        <v>2.6738898966155002E-3</v>
      </c>
      <c r="CB86">
        <f t="shared" si="89"/>
        <v>9.3534595838819998E-3</v>
      </c>
      <c r="CC86">
        <f t="shared" si="90"/>
        <v>7.0042524878280001E-3</v>
      </c>
      <c r="CD86">
        <f t="shared" si="91"/>
        <v>3.9541218380834998E-3</v>
      </c>
      <c r="CE86">
        <f t="shared" si="92"/>
        <v>1.7611161474717502E-2</v>
      </c>
      <c r="CF86">
        <f t="shared" si="93"/>
        <v>3.7832903243162998E-2</v>
      </c>
      <c r="CG86">
        <f t="shared" si="94"/>
        <v>5.0637774334270002E-3</v>
      </c>
      <c r="CH86">
        <f t="shared" si="95"/>
        <v>9.9061087229200002E-3</v>
      </c>
      <c r="CI86">
        <f t="shared" si="96"/>
        <v>1.1041470760609001E-2</v>
      </c>
      <c r="CJ86">
        <f t="shared" si="97"/>
        <v>2.0619319071155998E-2</v>
      </c>
      <c r="CK86">
        <f t="shared" si="98"/>
        <v>1.6862824848744001E-2</v>
      </c>
      <c r="CL86">
        <f t="shared" si="99"/>
        <v>3.2827917209910002E-3</v>
      </c>
      <c r="CM86">
        <f t="shared" si="100"/>
        <v>6.7282511894670004E-3</v>
      </c>
      <c r="CN86">
        <f t="shared" si="101"/>
        <v>1.3998982132664501E-2</v>
      </c>
      <c r="CO86">
        <f t="shared" si="102"/>
        <v>2.9682234396484998E-3</v>
      </c>
      <c r="CP86">
        <f t="shared" si="103"/>
        <v>1.7334799275523498E-2</v>
      </c>
      <c r="CQ86">
        <f t="shared" si="104"/>
        <v>3.5511263412915002E-3</v>
      </c>
      <c r="CR86">
        <f t="shared" si="105"/>
        <v>1.328478023103E-2</v>
      </c>
      <c r="CS86">
        <f t="shared" si="106"/>
        <v>4.5128282601795003E-3</v>
      </c>
      <c r="CT86">
        <f t="shared" si="107"/>
        <v>7.4839910200915002E-3</v>
      </c>
      <c r="CU86">
        <f t="shared" si="108"/>
        <v>8.3147393048514998E-3</v>
      </c>
      <c r="CV86">
        <f t="shared" si="109"/>
        <v>2.0784899354180002E-3</v>
      </c>
      <c r="CW86">
        <f t="shared" si="110"/>
        <v>4.8074006842935002E-3</v>
      </c>
      <c r="CX86">
        <f t="shared" si="111"/>
        <v>2.5622480109729999E-3</v>
      </c>
      <c r="CY86">
        <f t="shared" si="112"/>
        <v>2.726462823625E-3</v>
      </c>
      <c r="CZ86">
        <f t="shared" si="113"/>
        <v>1.56858387393135E-2</v>
      </c>
      <c r="DA86">
        <f t="shared" si="114"/>
        <v>8.2571182211374997E-3</v>
      </c>
      <c r="DB86">
        <f t="shared" si="115"/>
        <v>4.3023381261214997E-3</v>
      </c>
      <c r="DC86">
        <f t="shared" si="116"/>
        <v>0</v>
      </c>
      <c r="DE86">
        <f t="shared" si="117"/>
        <v>9.3091165378411823E-3</v>
      </c>
      <c r="DF86">
        <f t="shared" si="118"/>
        <v>1.3239950167119409E-2</v>
      </c>
      <c r="DG86">
        <f t="shared" si="119"/>
        <v>5.9667201306404637E-3</v>
      </c>
      <c r="DI86">
        <f t="shared" si="120"/>
        <v>4.0633082482164958E-3</v>
      </c>
      <c r="DJ86">
        <f t="shared" si="121"/>
        <v>1.009747876964448E-2</v>
      </c>
      <c r="DK86">
        <f t="shared" si="122"/>
        <v>4.5272265565246723E-3</v>
      </c>
      <c r="DM86">
        <f t="shared" si="123"/>
        <v>1.2251335333536731E-3</v>
      </c>
      <c r="DN86">
        <f t="shared" si="124"/>
        <v>3.0445044006809294E-3</v>
      </c>
      <c r="DO86">
        <f t="shared" si="125"/>
        <v>1.255626729630152E-3</v>
      </c>
      <c r="DQ86">
        <f t="shared" si="126"/>
        <v>0.2521371413093359</v>
      </c>
      <c r="DR86">
        <f t="shared" si="127"/>
        <v>6.995785704950222E-2</v>
      </c>
      <c r="DS86">
        <f t="shared" si="128"/>
        <v>4.5237873290558908E-2</v>
      </c>
    </row>
    <row r="87" spans="1:123" x14ac:dyDescent="0.25">
      <c r="A87" s="1" t="s">
        <v>155</v>
      </c>
      <c r="B87" s="2">
        <v>4.4733386882686403</v>
      </c>
      <c r="C87" s="2">
        <v>0.145530481496113</v>
      </c>
      <c r="D87" s="2">
        <v>0.19191858053196201</v>
      </c>
      <c r="E87" s="2">
        <v>0.11160413051212199</v>
      </c>
      <c r="F87" s="2">
        <v>8.5031050095230001E-2</v>
      </c>
      <c r="G87" s="2">
        <v>0.18642362239433899</v>
      </c>
      <c r="H87" s="2">
        <v>0.133132618880385</v>
      </c>
      <c r="I87" s="2">
        <v>0.152524199017011</v>
      </c>
      <c r="J87" s="2">
        <v>0.54520542446929499</v>
      </c>
      <c r="K87" s="2">
        <v>0.57588328157010105</v>
      </c>
      <c r="L87" s="2">
        <v>0.208970247062297</v>
      </c>
      <c r="M87" s="2">
        <v>0.168323926763458</v>
      </c>
      <c r="N87" s="2">
        <v>9.9138521756442999E-2</v>
      </c>
      <c r="O87" s="2">
        <v>0.18899888750570101</v>
      </c>
      <c r="P87" s="2">
        <v>0.17734794458589201</v>
      </c>
      <c r="Q87" s="2">
        <v>0.20941432005928401</v>
      </c>
      <c r="R87" s="2">
        <v>0.273881305057952</v>
      </c>
      <c r="S87" s="2">
        <v>0.294512100529771</v>
      </c>
      <c r="T87" s="2">
        <v>0.139371780426605</v>
      </c>
      <c r="U87" s="2">
        <v>0.166417018336288</v>
      </c>
      <c r="V87" s="2">
        <v>0.17451281279290001</v>
      </c>
      <c r="W87" s="2">
        <v>0.14605831058587099</v>
      </c>
      <c r="X87" s="2">
        <v>0.133625344983578</v>
      </c>
      <c r="Y87" s="2">
        <v>0.18589494933336201</v>
      </c>
      <c r="Z87" s="2">
        <v>0.258735767395674</v>
      </c>
      <c r="AA87" s="2">
        <v>0.42006713179481198</v>
      </c>
      <c r="AB87" s="2">
        <v>0.269890525629219</v>
      </c>
      <c r="AC87" s="2">
        <v>0.29930833158218301</v>
      </c>
      <c r="AD87" s="2">
        <v>0.362376480395187</v>
      </c>
      <c r="AE87" s="2">
        <v>0.13014106072799</v>
      </c>
      <c r="AF87" s="2">
        <v>9.9933394590819E-2</v>
      </c>
      <c r="AG87" s="2">
        <v>0.10648443165896899</v>
      </c>
      <c r="AH87" s="2">
        <v>0.15963883746183999</v>
      </c>
      <c r="AI87" s="2">
        <v>0.18303557633075901</v>
      </c>
      <c r="AJ87" s="2">
        <v>0.171631171830333</v>
      </c>
      <c r="AK87" s="2">
        <v>0.32276060085174202</v>
      </c>
      <c r="AL87" s="2">
        <v>0.233887263118399</v>
      </c>
      <c r="AM87" s="2">
        <v>0.191589326640734</v>
      </c>
      <c r="AN87" s="2">
        <v>0.18240729150812299</v>
      </c>
      <c r="AO87" s="2">
        <v>0.168663500416152</v>
      </c>
      <c r="AP87" s="2">
        <v>0.14539349516432701</v>
      </c>
      <c r="AQ87" s="2">
        <v>0.113569884488776</v>
      </c>
      <c r="AR87" s="2">
        <v>9.1685623093357996E-2</v>
      </c>
      <c r="AS87" s="2">
        <v>0.29913420676563801</v>
      </c>
      <c r="AT87" s="2">
        <v>0.23775986104372299</v>
      </c>
      <c r="AU87" s="2">
        <v>0.162106804151079</v>
      </c>
      <c r="AV87" s="2">
        <v>0.20820655718067099</v>
      </c>
      <c r="AW87" s="2">
        <v>0.19376909234877601</v>
      </c>
      <c r="AX87" s="2">
        <v>0.21143911407795801</v>
      </c>
      <c r="AY87" s="2">
        <v>0.22933381246899501</v>
      </c>
      <c r="AZ87" s="2">
        <v>0.32120866770795098</v>
      </c>
      <c r="BA87" s="2">
        <v>0.36393289954090002</v>
      </c>
      <c r="BB87" s="2">
        <v>0.42464814300541598</v>
      </c>
      <c r="BC87" s="2">
        <v>0.365717728146285</v>
      </c>
      <c r="BD87" s="2">
        <v>9.3926300873093005E-2</v>
      </c>
      <c r="BE87" s="2">
        <v>0.102924733193</v>
      </c>
      <c r="BF87" s="2">
        <v>0.15471861285117799</v>
      </c>
      <c r="BG87" s="2">
        <v>0.14883033024678999</v>
      </c>
      <c r="BH87" s="2">
        <v>0.18487379549718799</v>
      </c>
      <c r="BI87" s="2">
        <v>0.22670097027296701</v>
      </c>
      <c r="BJ87" s="2">
        <v>0.103260685350636</v>
      </c>
      <c r="BK87" s="2">
        <v>0.32299625287662698</v>
      </c>
      <c r="BL87" s="2">
        <v>0.23747329679892301</v>
      </c>
      <c r="BM87" s="2">
        <v>0.245053074837112</v>
      </c>
      <c r="BN87" s="2">
        <v>0.18244835547944199</v>
      </c>
      <c r="BO87" s="2">
        <v>0.163974062032131</v>
      </c>
      <c r="BP87" s="2">
        <v>0.27109825138000498</v>
      </c>
      <c r="BQ87" s="2">
        <v>0.10509880658458701</v>
      </c>
      <c r="BR87" s="2">
        <v>1.2185422727563001E-2</v>
      </c>
      <c r="BS87" s="2">
        <v>0</v>
      </c>
      <c r="BU87">
        <f t="shared" si="82"/>
        <v>0.1687245310140375</v>
      </c>
      <c r="BV87">
        <f t="shared" si="83"/>
        <v>0.14406870463107202</v>
      </c>
      <c r="BW87">
        <f t="shared" si="84"/>
        <v>0.2841967027938615</v>
      </c>
      <c r="BX87">
        <f t="shared" si="85"/>
        <v>0.34497882871201546</v>
      </c>
      <c r="BY87">
        <f t="shared" si="86"/>
        <v>0.177333374080546</v>
      </c>
      <c r="BZ87">
        <f t="shared" si="87"/>
        <v>0.18699830907442849</v>
      </c>
      <c r="CA87">
        <f t="shared" si="88"/>
        <v>0.1570284977902395</v>
      </c>
      <c r="CB87">
        <f t="shared" si="89"/>
        <v>0.365717728146285</v>
      </c>
      <c r="CC87">
        <f t="shared" si="90"/>
        <v>9.84255170330465E-2</v>
      </c>
      <c r="CD87">
        <f t="shared" si="91"/>
        <v>0.21312846911363148</v>
      </c>
      <c r="CE87">
        <f t="shared" si="92"/>
        <v>0.18809852898229601</v>
      </c>
      <c r="CF87">
        <f t="shared" si="93"/>
        <v>0.18642362239433899</v>
      </c>
      <c r="CG87">
        <f t="shared" si="94"/>
        <v>0.142828408948698</v>
      </c>
      <c r="CH87">
        <f t="shared" si="95"/>
        <v>0.139371780426605</v>
      </c>
      <c r="CI87">
        <f t="shared" si="96"/>
        <v>0.22231535836451799</v>
      </c>
      <c r="CJ87">
        <f t="shared" si="97"/>
        <v>0.33084240598868497</v>
      </c>
      <c r="CK87">
        <f t="shared" si="98"/>
        <v>0.10262775379106701</v>
      </c>
      <c r="CL87">
        <f t="shared" si="99"/>
        <v>0.2684470339046805</v>
      </c>
      <c r="CM87">
        <f t="shared" si="100"/>
        <v>0.20260410321336703</v>
      </c>
      <c r="CN87">
        <f t="shared" si="101"/>
        <v>0.394290521273158</v>
      </c>
      <c r="CO87">
        <f t="shared" si="102"/>
        <v>0.15177447154898399</v>
      </c>
      <c r="CP87">
        <f t="shared" si="103"/>
        <v>0.17321120875578649</v>
      </c>
      <c r="CQ87">
        <f t="shared" si="104"/>
        <v>9.8317590303675997E-2</v>
      </c>
      <c r="CR87">
        <f t="shared" si="105"/>
        <v>0.56054435301969807</v>
      </c>
      <c r="CS87">
        <f t="shared" si="106"/>
        <v>0.18864708691287752</v>
      </c>
      <c r="CT87">
        <f t="shared" si="107"/>
        <v>0.19338113232258802</v>
      </c>
      <c r="CU87">
        <f t="shared" si="108"/>
        <v>0.17046491556459401</v>
      </c>
      <c r="CV87">
        <f t="shared" si="109"/>
        <v>0.13984182778472448</v>
      </c>
      <c r="CW87">
        <f t="shared" si="110"/>
        <v>0.1150372276594045</v>
      </c>
      <c r="CX87">
        <f t="shared" si="111"/>
        <v>0.13306163456040448</v>
      </c>
      <c r="CY87">
        <f t="shared" si="112"/>
        <v>0.27832393198507049</v>
      </c>
      <c r="CZ87">
        <f t="shared" si="113"/>
        <v>0.18515668066587498</v>
      </c>
      <c r="DA87">
        <f t="shared" si="114"/>
        <v>0.27527124008847298</v>
      </c>
      <c r="DB87">
        <f t="shared" si="115"/>
        <v>0.2057873828850775</v>
      </c>
      <c r="DC87">
        <f t="shared" si="116"/>
        <v>0.24126318581801751</v>
      </c>
      <c r="DE87">
        <f t="shared" si="117"/>
        <v>0.21169992648831448</v>
      </c>
      <c r="DF87">
        <f t="shared" si="118"/>
        <v>0.21043060623726254</v>
      </c>
      <c r="DG87">
        <f t="shared" si="119"/>
        <v>0.21423832227465237</v>
      </c>
      <c r="DI87">
        <f t="shared" si="120"/>
        <v>8.4458126811536069E-2</v>
      </c>
      <c r="DJ87">
        <f t="shared" si="121"/>
        <v>8.8608637838777968E-2</v>
      </c>
      <c r="DK87">
        <f t="shared" si="122"/>
        <v>0.11825691100073092</v>
      </c>
      <c r="DM87">
        <f t="shared" si="123"/>
        <v>2.5465083375465509E-2</v>
      </c>
      <c r="DN87">
        <f t="shared" si="124"/>
        <v>2.6716509535974049E-2</v>
      </c>
      <c r="DO87">
        <f t="shared" si="125"/>
        <v>3.2798565868547451E-2</v>
      </c>
      <c r="DQ87">
        <f t="shared" si="126"/>
        <v>0.97290711175887867</v>
      </c>
      <c r="DR87">
        <f t="shared" si="127"/>
        <v>0.95182023651973546</v>
      </c>
      <c r="DS87">
        <f t="shared" si="128"/>
        <v>0.92910290146611474</v>
      </c>
    </row>
    <row r="88" spans="1:123" x14ac:dyDescent="0.25">
      <c r="A88" s="1" t="s">
        <v>156</v>
      </c>
      <c r="B88" s="2">
        <v>4.4766789811443797</v>
      </c>
      <c r="C88" s="2">
        <v>1.8872591158124001E-2</v>
      </c>
      <c r="D88" s="2">
        <v>3.9807105128276003E-2</v>
      </c>
      <c r="E88" s="2">
        <v>9.9115031100214995E-2</v>
      </c>
      <c r="F88" s="2">
        <v>9.7253239346193995E-2</v>
      </c>
      <c r="G88" s="2">
        <v>6.9462324107586002E-2</v>
      </c>
      <c r="H88" s="2">
        <v>5.7392385952068997E-2</v>
      </c>
      <c r="I88" s="2">
        <v>7.7532886143198004E-2</v>
      </c>
      <c r="J88" s="2">
        <v>6.4573680040101999E-2</v>
      </c>
      <c r="K88" s="2">
        <v>0.14994536105319201</v>
      </c>
      <c r="L88" s="2">
        <v>0.11013726476105801</v>
      </c>
      <c r="M88" s="2">
        <v>0.150491895772525</v>
      </c>
      <c r="N88" s="2">
        <v>5.2387722378019003E-2</v>
      </c>
      <c r="O88" s="2">
        <v>0.115748592921985</v>
      </c>
      <c r="P88" s="2">
        <v>5.2542595463692998E-2</v>
      </c>
      <c r="Q88" s="2">
        <v>0.102819535666528</v>
      </c>
      <c r="R88" s="2">
        <v>0.118613434370669</v>
      </c>
      <c r="S88" s="2">
        <v>0.12581687692179599</v>
      </c>
      <c r="T88" s="2">
        <v>0.231655867809379</v>
      </c>
      <c r="U88" s="2">
        <v>7.4266843432387999E-2</v>
      </c>
      <c r="V88" s="2">
        <v>1.4717696618337999E-2</v>
      </c>
      <c r="W88" s="2">
        <v>7.9671667639714006E-2</v>
      </c>
      <c r="X88" s="2">
        <v>0.121732848887135</v>
      </c>
      <c r="Y88" s="2">
        <v>0.147919996650555</v>
      </c>
      <c r="Z88" s="2">
        <v>0.12613929380823199</v>
      </c>
      <c r="AA88" s="2">
        <v>0.143375338573869</v>
      </c>
      <c r="AB88" s="2">
        <v>0.19631161328336399</v>
      </c>
      <c r="AC88" s="2">
        <v>9.4763436625014005E-2</v>
      </c>
      <c r="AD88" s="2">
        <v>2.8978519303162999E-2</v>
      </c>
      <c r="AE88" s="2">
        <v>1.8898260046441E-2</v>
      </c>
      <c r="AF88" s="2">
        <v>4.2125092478211001E-2</v>
      </c>
      <c r="AG88" s="2">
        <v>0.138513143412759</v>
      </c>
      <c r="AH88" s="2">
        <v>6.2015971977327999E-2</v>
      </c>
      <c r="AI88" s="2">
        <v>0.24376821315962599</v>
      </c>
      <c r="AJ88" s="2">
        <v>0.16689212916596</v>
      </c>
      <c r="AK88" s="2">
        <v>0.101422509312981</v>
      </c>
      <c r="AL88" s="2">
        <v>6.9979392077283001E-2</v>
      </c>
      <c r="AM88" s="2">
        <v>0.11703198276018199</v>
      </c>
      <c r="AN88" s="2">
        <v>7.5157752103401004E-2</v>
      </c>
      <c r="AO88" s="2">
        <v>7.1012316700040004E-2</v>
      </c>
      <c r="AP88" s="2">
        <v>7.5038817747918998E-2</v>
      </c>
      <c r="AQ88" s="2">
        <v>6.7850670987065001E-2</v>
      </c>
      <c r="AR88" s="2">
        <v>7.5212024017197995E-2</v>
      </c>
      <c r="AS88" s="2">
        <v>6.9798706167900001E-2</v>
      </c>
      <c r="AT88" s="2">
        <v>0.113511072594719</v>
      </c>
      <c r="AU88" s="2">
        <v>0.101907572195783</v>
      </c>
      <c r="AV88" s="2">
        <v>0.10280539407981</v>
      </c>
      <c r="AW88" s="2">
        <v>5.7287892349489E-2</v>
      </c>
      <c r="AX88" s="2">
        <v>4.1349087480753999E-2</v>
      </c>
      <c r="AY88" s="2">
        <v>7.1273465705170999E-2</v>
      </c>
      <c r="AZ88" s="2">
        <v>9.9298611296589998E-2</v>
      </c>
      <c r="BA88" s="2">
        <v>2.6673830948057E-2</v>
      </c>
      <c r="BB88" s="2">
        <v>9.8459215548828E-2</v>
      </c>
      <c r="BC88" s="2">
        <v>0.108798337757676</v>
      </c>
      <c r="BD88" s="2">
        <v>3.1853965492679999E-2</v>
      </c>
      <c r="BE88" s="2">
        <v>2.4729120942845999E-2</v>
      </c>
      <c r="BF88" s="2">
        <v>9.6812931782399995E-4</v>
      </c>
      <c r="BG88" s="2">
        <v>5.2460996848879997E-2</v>
      </c>
      <c r="BH88" s="2">
        <v>3.0874157532693999E-2</v>
      </c>
      <c r="BI88" s="2">
        <v>8.5518378956360996E-2</v>
      </c>
      <c r="BJ88" s="2">
        <v>2.6093678083452001E-2</v>
      </c>
      <c r="BK88" s="2">
        <v>4.9239999466662E-2</v>
      </c>
      <c r="BL88" s="2">
        <v>0.135513248640069</v>
      </c>
      <c r="BM88" s="2">
        <v>6.5819418877676006E-2</v>
      </c>
      <c r="BN88" s="2">
        <v>3.3935949131513002E-2</v>
      </c>
      <c r="BO88" s="2">
        <v>6.6162795977603994E-2</v>
      </c>
      <c r="BP88" s="2">
        <v>4.3112835907301E-2</v>
      </c>
      <c r="BQ88" s="2">
        <v>3.1571351949566999E-2</v>
      </c>
      <c r="BR88" s="2">
        <v>1.1341702161723E-2</v>
      </c>
      <c r="BS88" s="2">
        <v>2.7631726187657E-2</v>
      </c>
      <c r="BU88">
        <f t="shared" si="82"/>
        <v>2.9339848143200002E-2</v>
      </c>
      <c r="BV88">
        <f t="shared" si="83"/>
        <v>8.4068157650002001E-2</v>
      </c>
      <c r="BW88">
        <f t="shared" si="84"/>
        <v>0.1222151556462325</v>
      </c>
      <c r="BX88">
        <f t="shared" si="85"/>
        <v>0.16984347592861648</v>
      </c>
      <c r="BY88">
        <f t="shared" si="86"/>
        <v>0.20533017116279301</v>
      </c>
      <c r="BZ88">
        <f t="shared" si="87"/>
        <v>9.6094867431791492E-2</v>
      </c>
      <c r="CA88">
        <f t="shared" si="88"/>
        <v>7.3025567223979501E-2</v>
      </c>
      <c r="CB88">
        <f t="shared" si="89"/>
        <v>0.108798337757676</v>
      </c>
      <c r="CC88">
        <f t="shared" si="90"/>
        <v>2.8291543217762997E-2</v>
      </c>
      <c r="CD88">
        <f t="shared" si="91"/>
        <v>3.7666838775056999E-2</v>
      </c>
      <c r="CE88">
        <f t="shared" si="92"/>
        <v>3.7342093928434003E-2</v>
      </c>
      <c r="CF88">
        <f t="shared" si="93"/>
        <v>6.9462324107586002E-2</v>
      </c>
      <c r="CG88">
        <f t="shared" si="94"/>
        <v>6.7462636047633501E-2</v>
      </c>
      <c r="CH88">
        <f t="shared" si="95"/>
        <v>0.231655867809379</v>
      </c>
      <c r="CI88">
        <f t="shared" si="96"/>
        <v>0.13702964522939348</v>
      </c>
      <c r="CJ88">
        <f t="shared" si="97"/>
        <v>6.1870977964088504E-2</v>
      </c>
      <c r="CK88">
        <f t="shared" si="98"/>
        <v>7.1531347502131498E-2</v>
      </c>
      <c r="CL88">
        <f t="shared" si="99"/>
        <v>9.1654889381309501E-2</v>
      </c>
      <c r="CM88">
        <f t="shared" si="100"/>
        <v>4.9318489915121499E-2</v>
      </c>
      <c r="CN88">
        <f t="shared" si="101"/>
        <v>6.2566523248442502E-2</v>
      </c>
      <c r="CO88">
        <f t="shared" si="102"/>
        <v>2.6714563083351999E-2</v>
      </c>
      <c r="CP88">
        <f t="shared" si="103"/>
        <v>5.0049372554558498E-2</v>
      </c>
      <c r="CQ88">
        <f t="shared" si="104"/>
        <v>9.8184135223204488E-2</v>
      </c>
      <c r="CR88">
        <f t="shared" si="105"/>
        <v>0.107259520546647</v>
      </c>
      <c r="CS88">
        <f t="shared" si="106"/>
        <v>0.13031458026679149</v>
      </c>
      <c r="CT88">
        <f t="shared" si="107"/>
        <v>7.7681065565110508E-2</v>
      </c>
      <c r="CU88">
        <f t="shared" si="108"/>
        <v>4.4492270025362997E-2</v>
      </c>
      <c r="CV88">
        <f t="shared" si="109"/>
        <v>0.10070225826342449</v>
      </c>
      <c r="CW88">
        <f t="shared" si="110"/>
        <v>3.0511676262326003E-2</v>
      </c>
      <c r="CX88">
        <f t="shared" si="111"/>
        <v>0.1002645576950435</v>
      </c>
      <c r="CY88">
        <f t="shared" si="112"/>
        <v>8.5700950695132005E-2</v>
      </c>
      <c r="CZ88">
        <f t="shared" si="113"/>
        <v>0.10235648313779649</v>
      </c>
      <c r="DA88">
        <f t="shared" si="114"/>
        <v>8.5286038500880498E-2</v>
      </c>
      <c r="DB88">
        <f t="shared" si="115"/>
        <v>5.8196268244527498E-2</v>
      </c>
      <c r="DC88">
        <f t="shared" si="116"/>
        <v>0.1006663337588725</v>
      </c>
      <c r="DE88">
        <f t="shared" si="117"/>
        <v>9.0183277896867711E-2</v>
      </c>
      <c r="DF88">
        <f t="shared" si="118"/>
        <v>8.3574239712999612E-2</v>
      </c>
      <c r="DG88">
        <f t="shared" si="119"/>
        <v>8.6278164475778407E-2</v>
      </c>
      <c r="DI88">
        <f t="shared" si="120"/>
        <v>5.8674118070934873E-2</v>
      </c>
      <c r="DJ88">
        <f t="shared" si="121"/>
        <v>5.6477835214724964E-2</v>
      </c>
      <c r="DK88">
        <f t="shared" si="122"/>
        <v>2.7553226457968025E-2</v>
      </c>
      <c r="DM88">
        <f t="shared" si="123"/>
        <v>1.7690912231482031E-2</v>
      </c>
      <c r="DN88">
        <f t="shared" si="124"/>
        <v>1.7028708034433092E-2</v>
      </c>
      <c r="DO88">
        <f t="shared" si="125"/>
        <v>7.6418900614365192E-3</v>
      </c>
      <c r="DQ88">
        <f t="shared" si="126"/>
        <v>0.79057302041501232</v>
      </c>
      <c r="DR88">
        <f t="shared" si="127"/>
        <v>0.84239611528120617</v>
      </c>
      <c r="DS88">
        <f t="shared" si="128"/>
        <v>0.88688603890759254</v>
      </c>
    </row>
    <row r="89" spans="1:123" x14ac:dyDescent="0.25">
      <c r="A89" s="1" t="s">
        <v>157</v>
      </c>
      <c r="B89" s="2">
        <v>4.2765180635994398</v>
      </c>
      <c r="C89" s="2">
        <v>3.2890720423131001E-2</v>
      </c>
      <c r="D89" s="2">
        <v>1.4891868114145E-2</v>
      </c>
      <c r="E89" s="2">
        <v>8.479506033156E-3</v>
      </c>
      <c r="F89" s="2">
        <v>0</v>
      </c>
      <c r="G89" s="2">
        <v>0</v>
      </c>
      <c r="H89" s="2">
        <v>1.7326046171299E-2</v>
      </c>
      <c r="I89" s="2">
        <v>1.4963315581097999E-2</v>
      </c>
      <c r="J89" s="2">
        <v>4.0090643002268E-2</v>
      </c>
      <c r="K89" s="2">
        <v>1.7072145789492999E-2</v>
      </c>
      <c r="L89" s="2">
        <v>1.2193024567923001E-2</v>
      </c>
      <c r="M89" s="2">
        <v>3.6008422855551003E-2</v>
      </c>
      <c r="N89" s="2">
        <v>3.5830574327305999E-2</v>
      </c>
      <c r="O89" s="2">
        <v>1.0346151913145999E-2</v>
      </c>
      <c r="P89" s="2">
        <v>2.4776365935933999E-2</v>
      </c>
      <c r="Q89" s="2">
        <v>2.5241026058409999E-2</v>
      </c>
      <c r="R89" s="2">
        <v>8.3721806524760002E-3</v>
      </c>
      <c r="S89" s="2">
        <v>7.4269493163492004E-2</v>
      </c>
      <c r="T89" s="2">
        <v>0.100055417522905</v>
      </c>
      <c r="U89" s="2">
        <v>8.5870388463130005E-3</v>
      </c>
      <c r="V89" s="2">
        <v>0</v>
      </c>
      <c r="W89" s="2">
        <v>1.8400921704171E-2</v>
      </c>
      <c r="X89" s="2">
        <v>4.2642029441655002E-2</v>
      </c>
      <c r="Y89" s="2">
        <v>4.6712192430806002E-2</v>
      </c>
      <c r="Z89" s="2">
        <v>4.0825804217480999E-2</v>
      </c>
      <c r="AA89" s="2">
        <v>2.3298140266765001E-2</v>
      </c>
      <c r="AB89" s="2">
        <v>4.0174220318426997E-2</v>
      </c>
      <c r="AC89" s="2">
        <v>4.8235500669742998E-2</v>
      </c>
      <c r="AD89" s="2">
        <v>5.8061065769007998E-2</v>
      </c>
      <c r="AE89" s="2">
        <v>8.4225778683760001E-3</v>
      </c>
      <c r="AF89" s="2">
        <v>4.8046675626739997E-3</v>
      </c>
      <c r="AG89" s="2">
        <v>4.7907465091120002E-3</v>
      </c>
      <c r="AH89" s="2">
        <v>2.3125401690810002E-3</v>
      </c>
      <c r="AI89" s="2">
        <v>1.0956095176591E-2</v>
      </c>
      <c r="AJ89" s="2">
        <v>6.4744211195029997E-3</v>
      </c>
      <c r="AK89" s="2">
        <v>1.8846742691990999E-2</v>
      </c>
      <c r="AL89" s="2">
        <v>6.0278208293362001E-2</v>
      </c>
      <c r="AM89" s="2">
        <v>2.1337718706378E-2</v>
      </c>
      <c r="AN89" s="2">
        <v>5.3136292481030002E-3</v>
      </c>
      <c r="AO89" s="2">
        <v>4.1558810349860004E-3</v>
      </c>
      <c r="AP89" s="2">
        <v>6.2795359247239998E-3</v>
      </c>
      <c r="AQ89" s="2">
        <v>3.9157623809019999E-2</v>
      </c>
      <c r="AR89" s="2">
        <v>2.5253281494412999E-2</v>
      </c>
      <c r="AS89" s="2">
        <v>0</v>
      </c>
      <c r="AT89" s="2">
        <v>7.0388483775664007E-2</v>
      </c>
      <c r="AU89" s="2">
        <v>1.7286005554722001E-2</v>
      </c>
      <c r="AV89" s="2">
        <v>5.750756498665E-3</v>
      </c>
      <c r="AW89" s="2">
        <v>2.4086655421687999E-2</v>
      </c>
      <c r="AX89" s="2">
        <v>2.5928229327408001E-2</v>
      </c>
      <c r="AY89" s="2">
        <v>2.3510068703535E-2</v>
      </c>
      <c r="AZ89" s="2">
        <v>3.8766594767838003E-2</v>
      </c>
      <c r="BA89" s="2">
        <v>4.1153324936813999E-2</v>
      </c>
      <c r="BB89" s="2">
        <v>4.6571387471732999E-2</v>
      </c>
      <c r="BC89" s="2">
        <v>5.8415604914619002E-2</v>
      </c>
      <c r="BD89" s="2">
        <v>3.7445524304899999E-3</v>
      </c>
      <c r="BE89" s="2">
        <v>4.8507086738409999E-3</v>
      </c>
      <c r="BF89" s="2">
        <v>5.9251286259339999E-3</v>
      </c>
      <c r="BG89" s="2">
        <v>7.1137726854300001E-3</v>
      </c>
      <c r="BH89" s="2">
        <v>1.4285421359201999E-2</v>
      </c>
      <c r="BI89" s="2">
        <v>7.9576981665610003E-3</v>
      </c>
      <c r="BJ89" s="2">
        <v>3.6313077077704002E-2</v>
      </c>
      <c r="BK89" s="2">
        <v>8.8085502127294005E-2</v>
      </c>
      <c r="BL89" s="2">
        <v>1.7037973793621E-2</v>
      </c>
      <c r="BM89" s="2">
        <v>1.0779605487566001E-2</v>
      </c>
      <c r="BN89" s="2">
        <v>1.0540499019987999E-2</v>
      </c>
      <c r="BO89" s="2">
        <v>7.34521141572E-3</v>
      </c>
      <c r="BP89" s="2">
        <v>1.0422356772776E-2</v>
      </c>
      <c r="BQ89" s="2">
        <v>5.8972510468769997E-3</v>
      </c>
      <c r="BR89" s="2">
        <v>0</v>
      </c>
      <c r="BS89" s="2">
        <v>4.8909888265849999E-3</v>
      </c>
      <c r="BU89">
        <f t="shared" si="82"/>
        <v>2.3891294268638001E-2</v>
      </c>
      <c r="BV89">
        <f t="shared" si="83"/>
        <v>2.3088363120226E-2</v>
      </c>
      <c r="BW89">
        <f t="shared" si="84"/>
        <v>4.1320836907984E-2</v>
      </c>
      <c r="BX89">
        <f t="shared" si="85"/>
        <v>3.1736180292595999E-2</v>
      </c>
      <c r="BY89">
        <f t="shared" si="86"/>
        <v>8.715258148047E-3</v>
      </c>
      <c r="BZ89">
        <f t="shared" si="87"/>
        <v>1.33256739772405E-2</v>
      </c>
      <c r="CA89">
        <f t="shared" si="88"/>
        <v>5.2177084798550001E-3</v>
      </c>
      <c r="CB89">
        <f t="shared" si="89"/>
        <v>5.8415604914619002E-2</v>
      </c>
      <c r="CC89">
        <f t="shared" si="90"/>
        <v>4.2976305521655002E-3</v>
      </c>
      <c r="CD89">
        <f t="shared" si="91"/>
        <v>6.2199289602499E-2</v>
      </c>
      <c r="CE89">
        <f t="shared" si="92"/>
        <v>8.1598039098264991E-3</v>
      </c>
      <c r="CF89">
        <f t="shared" si="93"/>
        <v>0</v>
      </c>
      <c r="CG89">
        <f t="shared" si="94"/>
        <v>1.6144680876198501E-2</v>
      </c>
      <c r="CH89">
        <f t="shared" si="95"/>
        <v>0.100055417522905</v>
      </c>
      <c r="CI89">
        <f t="shared" si="96"/>
        <v>4.37689983241435E-2</v>
      </c>
      <c r="CJ89">
        <f t="shared" si="97"/>
        <v>5.3148283219375494E-2</v>
      </c>
      <c r="CK89">
        <f t="shared" si="98"/>
        <v>3.2205452651716496E-2</v>
      </c>
      <c r="CL89">
        <f t="shared" si="99"/>
        <v>3.5194241887832003E-2</v>
      </c>
      <c r="CM89">
        <f t="shared" si="100"/>
        <v>2.5007442374548002E-2</v>
      </c>
      <c r="CN89">
        <f t="shared" si="101"/>
        <v>4.3862356204273499E-2</v>
      </c>
      <c r="CO89">
        <f t="shared" si="102"/>
        <v>6.5194506556819996E-3</v>
      </c>
      <c r="CP89">
        <f t="shared" si="103"/>
        <v>8.942855217854E-3</v>
      </c>
      <c r="CQ89">
        <f t="shared" si="104"/>
        <v>4.239753016578E-3</v>
      </c>
      <c r="CR89">
        <f t="shared" si="105"/>
        <v>2.8581394395880498E-2</v>
      </c>
      <c r="CS89">
        <f t="shared" si="106"/>
        <v>2.4100723711737E-2</v>
      </c>
      <c r="CT89">
        <f t="shared" si="107"/>
        <v>2.5008695997171999E-2</v>
      </c>
      <c r="CU89">
        <f t="shared" si="108"/>
        <v>4.2935194231565003E-3</v>
      </c>
      <c r="CV89">
        <f t="shared" si="109"/>
        <v>3.0521475572913001E-2</v>
      </c>
      <c r="CW89">
        <f t="shared" si="110"/>
        <v>6.6136227155249999E-3</v>
      </c>
      <c r="CX89">
        <f t="shared" si="111"/>
        <v>3.5516433390965002E-3</v>
      </c>
      <c r="CY89">
        <f t="shared" si="112"/>
        <v>3.9562475492676497E-2</v>
      </c>
      <c r="CZ89">
        <f t="shared" si="113"/>
        <v>1.1518381026693501E-2</v>
      </c>
      <c r="DA89">
        <f t="shared" si="114"/>
        <v>3.1138331735686503E-2</v>
      </c>
      <c r="DB89">
        <f t="shared" si="115"/>
        <v>1.1121559762881501E-2</v>
      </c>
      <c r="DC89">
        <f t="shared" si="116"/>
        <v>1.39087896405935E-2</v>
      </c>
      <c r="DE89">
        <f t="shared" si="117"/>
        <v>2.548796765215423E-2</v>
      </c>
      <c r="DF89">
        <f t="shared" si="118"/>
        <v>3.316810717586622E-2</v>
      </c>
      <c r="DG89">
        <f t="shared" si="119"/>
        <v>1.8012335833122308E-2</v>
      </c>
      <c r="DI89">
        <f t="shared" si="120"/>
        <v>2.0783171212435926E-2</v>
      </c>
      <c r="DJ89">
        <f t="shared" si="121"/>
        <v>2.8032887925761758E-2</v>
      </c>
      <c r="DK89">
        <f t="shared" si="122"/>
        <v>1.2296093453898099E-2</v>
      </c>
      <c r="DM89">
        <f t="shared" si="123"/>
        <v>6.2663618968514263E-3</v>
      </c>
      <c r="DN89">
        <f t="shared" si="124"/>
        <v>8.4522337308941837E-3</v>
      </c>
      <c r="DO89">
        <f t="shared" si="125"/>
        <v>3.4103227258405156E-3</v>
      </c>
      <c r="DQ89">
        <f t="shared" si="126"/>
        <v>0.47460399697402755</v>
      </c>
      <c r="DR89">
        <f t="shared" si="127"/>
        <v>0.31061526648572518</v>
      </c>
      <c r="DS89">
        <f t="shared" si="128"/>
        <v>0.11983992598398488</v>
      </c>
    </row>
    <row r="90" spans="1:123" x14ac:dyDescent="0.25">
      <c r="A90" s="1" t="s">
        <v>158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9.1281986217360001E-3</v>
      </c>
      <c r="H90" s="2">
        <v>0</v>
      </c>
      <c r="I90" s="2">
        <v>0</v>
      </c>
      <c r="J90" s="2">
        <v>8.1974055698840007E-3</v>
      </c>
      <c r="K90" s="2">
        <v>0</v>
      </c>
      <c r="L90" s="2">
        <v>8.9408327346759998E-3</v>
      </c>
      <c r="M90" s="2">
        <v>0</v>
      </c>
      <c r="N90" s="2">
        <v>3.6221955175800001E-3</v>
      </c>
      <c r="O90" s="2">
        <v>6.2376701848529999E-3</v>
      </c>
      <c r="P90" s="2">
        <v>6.0632075794010004E-3</v>
      </c>
      <c r="Q90" s="2">
        <v>6.3671031974050002E-3</v>
      </c>
      <c r="R90" s="2">
        <v>0</v>
      </c>
      <c r="S90" s="2">
        <v>0</v>
      </c>
      <c r="T90" s="2">
        <v>0</v>
      </c>
      <c r="U90" s="2">
        <v>0</v>
      </c>
      <c r="V90" s="2">
        <v>1.6244568332345E-2</v>
      </c>
      <c r="W90" s="2">
        <v>0</v>
      </c>
      <c r="X90" s="2">
        <v>0</v>
      </c>
      <c r="Y90" s="2">
        <v>7.5020107106960002E-3</v>
      </c>
      <c r="Z90" s="2">
        <v>0</v>
      </c>
      <c r="AA90" s="2">
        <v>1.7730558507720001E-3</v>
      </c>
      <c r="AB90" s="2">
        <v>1.2099182005769E-2</v>
      </c>
      <c r="AC90" s="2">
        <v>0</v>
      </c>
      <c r="AD90" s="2">
        <v>0</v>
      </c>
      <c r="AE90" s="2">
        <v>0</v>
      </c>
      <c r="AF90" s="2">
        <v>4.8077315744619997E-3</v>
      </c>
      <c r="AG90" s="2">
        <v>7.0386493507009996E-3</v>
      </c>
      <c r="AH90" s="2">
        <v>6.1099956006919996E-3</v>
      </c>
      <c r="AI90" s="2">
        <v>0</v>
      </c>
      <c r="AJ90" s="2">
        <v>6.474997207571E-3</v>
      </c>
      <c r="AK90" s="2">
        <v>0</v>
      </c>
      <c r="AL90" s="2">
        <v>5.4311285880379997E-3</v>
      </c>
      <c r="AM90" s="2">
        <v>0</v>
      </c>
      <c r="AN90" s="2">
        <v>0</v>
      </c>
      <c r="AO90" s="2">
        <v>0</v>
      </c>
      <c r="AP90" s="2">
        <v>1.64279799801E-3</v>
      </c>
      <c r="AQ90" s="2">
        <v>0</v>
      </c>
      <c r="AR90" s="2">
        <v>1.224749656456E-3</v>
      </c>
      <c r="AS90" s="2">
        <v>8.9665542504370008E-3</v>
      </c>
      <c r="AT90" s="2">
        <v>0</v>
      </c>
      <c r="AU90" s="2">
        <v>0</v>
      </c>
      <c r="AV90" s="2">
        <v>1.1441593391579999E-3</v>
      </c>
      <c r="AW90" s="2">
        <v>0</v>
      </c>
      <c r="AX90" s="2">
        <v>0</v>
      </c>
      <c r="AY90" s="2">
        <v>0</v>
      </c>
      <c r="AZ90" s="2">
        <v>4.1957650577349997E-3</v>
      </c>
      <c r="BA90" s="2">
        <v>0</v>
      </c>
      <c r="BB90" s="2">
        <v>0</v>
      </c>
      <c r="BC90" s="2">
        <v>7.4220497765730004E-3</v>
      </c>
      <c r="BD90" s="2">
        <v>3.7444928495890002E-3</v>
      </c>
      <c r="BE90" s="2">
        <v>1.202789118999E-2</v>
      </c>
      <c r="BF90" s="2">
        <v>0</v>
      </c>
      <c r="BG90" s="2">
        <v>3.81781748226E-3</v>
      </c>
      <c r="BH90" s="2">
        <v>2.3870888565232E-2</v>
      </c>
      <c r="BI90" s="2">
        <v>0</v>
      </c>
      <c r="BJ90" s="2">
        <v>0</v>
      </c>
      <c r="BK90" s="2">
        <v>0</v>
      </c>
      <c r="BL90" s="2">
        <v>0</v>
      </c>
      <c r="BM90" s="2">
        <v>7.2410722389540001E-3</v>
      </c>
      <c r="BN90" s="2">
        <v>2.1143382023229998E-3</v>
      </c>
      <c r="BO90" s="2">
        <v>1.5783410196299999E-3</v>
      </c>
      <c r="BP90" s="2">
        <v>5.2116122849490002E-3</v>
      </c>
      <c r="BQ90" s="2">
        <v>0</v>
      </c>
      <c r="BR90" s="2">
        <v>0</v>
      </c>
      <c r="BS90" s="2">
        <v>0</v>
      </c>
      <c r="BU90">
        <f t="shared" si="82"/>
        <v>0</v>
      </c>
      <c r="BV90">
        <f t="shared" si="83"/>
        <v>4.9299328512164998E-3</v>
      </c>
      <c r="BW90">
        <f t="shared" si="84"/>
        <v>0</v>
      </c>
      <c r="BX90">
        <f t="shared" si="85"/>
        <v>6.9361189282705002E-3</v>
      </c>
      <c r="BY90">
        <f t="shared" si="86"/>
        <v>3.2374986037855E-3</v>
      </c>
      <c r="BZ90">
        <f t="shared" si="87"/>
        <v>0</v>
      </c>
      <c r="CA90">
        <f t="shared" si="88"/>
        <v>8.2139899900500002E-4</v>
      </c>
      <c r="CB90">
        <f t="shared" si="89"/>
        <v>7.4220497765730004E-3</v>
      </c>
      <c r="CC90">
        <f t="shared" si="90"/>
        <v>7.8861920197895001E-3</v>
      </c>
      <c r="CD90">
        <f t="shared" si="91"/>
        <v>0</v>
      </c>
      <c r="CE90">
        <f t="shared" si="92"/>
        <v>2.6058061424745001E-3</v>
      </c>
      <c r="CF90">
        <f t="shared" si="93"/>
        <v>9.1281986217360001E-3</v>
      </c>
      <c r="CG90">
        <f t="shared" si="94"/>
        <v>0</v>
      </c>
      <c r="CH90">
        <f t="shared" si="95"/>
        <v>0</v>
      </c>
      <c r="CI90">
        <f t="shared" si="96"/>
        <v>3.7510053553480001E-3</v>
      </c>
      <c r="CJ90">
        <f t="shared" si="97"/>
        <v>0</v>
      </c>
      <c r="CK90">
        <f t="shared" si="98"/>
        <v>6.1237482822800002E-4</v>
      </c>
      <c r="CL90">
        <f t="shared" si="99"/>
        <v>4.4832771252185004E-3</v>
      </c>
      <c r="CM90">
        <f t="shared" si="100"/>
        <v>0</v>
      </c>
      <c r="CN90">
        <f t="shared" si="101"/>
        <v>0</v>
      </c>
      <c r="CO90">
        <f t="shared" si="102"/>
        <v>1.90890874113E-3</v>
      </c>
      <c r="CP90">
        <f t="shared" si="103"/>
        <v>1.8463396109764999E-3</v>
      </c>
      <c r="CQ90">
        <f t="shared" si="104"/>
        <v>0</v>
      </c>
      <c r="CR90">
        <f t="shared" si="105"/>
        <v>4.0987027849420004E-3</v>
      </c>
      <c r="CS90">
        <f t="shared" si="106"/>
        <v>4.4704163673379999E-3</v>
      </c>
      <c r="CT90">
        <f t="shared" si="107"/>
        <v>6.2151553884030007E-3</v>
      </c>
      <c r="CU90">
        <f t="shared" si="108"/>
        <v>8.1222841661724998E-3</v>
      </c>
      <c r="CV90">
        <f t="shared" si="109"/>
        <v>0</v>
      </c>
      <c r="CW90">
        <f t="shared" si="110"/>
        <v>2.4038657872309998E-3</v>
      </c>
      <c r="CX90">
        <f t="shared" si="111"/>
        <v>6.5743224756965001E-3</v>
      </c>
      <c r="CY90">
        <f t="shared" si="112"/>
        <v>2.7155642940189999E-3</v>
      </c>
      <c r="CZ90">
        <f t="shared" si="113"/>
        <v>5.7207966957899996E-4</v>
      </c>
      <c r="DA90">
        <f t="shared" si="114"/>
        <v>2.0978825288674998E-3</v>
      </c>
      <c r="DB90">
        <f t="shared" si="115"/>
        <v>1.1935444282616E-2</v>
      </c>
      <c r="DC90">
        <f t="shared" si="116"/>
        <v>3.6205361194770001E-3</v>
      </c>
      <c r="DE90">
        <f t="shared" si="117"/>
        <v>3.0762724837376824E-3</v>
      </c>
      <c r="DF90">
        <f t="shared" si="118"/>
        <v>1.9754640256942728E-3</v>
      </c>
      <c r="DG90">
        <f t="shared" si="119"/>
        <v>4.0635579895647303E-3</v>
      </c>
      <c r="DI90">
        <f t="shared" si="120"/>
        <v>3.2177814407531547E-3</v>
      </c>
      <c r="DJ90">
        <f t="shared" si="121"/>
        <v>2.8634715158624515E-3</v>
      </c>
      <c r="DK90">
        <f t="shared" si="122"/>
        <v>3.4567225817606359E-3</v>
      </c>
      <c r="DM90">
        <f t="shared" si="123"/>
        <v>9.7019760875885713E-4</v>
      </c>
      <c r="DN90">
        <f t="shared" si="124"/>
        <v>8.633691469078148E-4</v>
      </c>
      <c r="DO90">
        <f t="shared" si="125"/>
        <v>9.5872234719940276E-4</v>
      </c>
      <c r="DQ90">
        <f t="shared" si="126"/>
        <v>0.40682051986673051</v>
      </c>
      <c r="DR90">
        <f t="shared" si="127"/>
        <v>0.47687830018783628</v>
      </c>
      <c r="DS90">
        <f t="shared" si="128"/>
        <v>0.11981549496427986</v>
      </c>
    </row>
    <row r="91" spans="1:123" x14ac:dyDescent="0.25">
      <c r="A91" s="1" t="s">
        <v>159</v>
      </c>
      <c r="B91" s="2">
        <v>4.6043209239735603</v>
      </c>
      <c r="C91" s="2">
        <v>8.3778593683820998E-2</v>
      </c>
      <c r="D91" s="2">
        <v>8.6008130419444995E-2</v>
      </c>
      <c r="E91" s="2">
        <v>3.7846569614621003E-2</v>
      </c>
      <c r="F91" s="2">
        <v>8.4456000134485995E-2</v>
      </c>
      <c r="G91" s="2">
        <v>9.9324658338560995E-2</v>
      </c>
      <c r="H91" s="2">
        <v>6.3665675802431002E-2</v>
      </c>
      <c r="I91" s="2">
        <v>7.0498861061095999E-2</v>
      </c>
      <c r="J91" s="2">
        <v>0.17728443735674601</v>
      </c>
      <c r="K91" s="2">
        <v>0.18544621592912799</v>
      </c>
      <c r="L91" s="2">
        <v>6.0974965418445E-2</v>
      </c>
      <c r="M91" s="2">
        <v>4.6712287020873003E-2</v>
      </c>
      <c r="N91" s="2">
        <v>6.0307092891347003E-2</v>
      </c>
      <c r="O91" s="2">
        <v>8.2480460446005002E-2</v>
      </c>
      <c r="P91" s="2">
        <v>4.1663403687666002E-2</v>
      </c>
      <c r="Q91" s="2">
        <v>0.10751374460008201</v>
      </c>
      <c r="R91" s="2">
        <v>5.270726566358E-2</v>
      </c>
      <c r="S91" s="2">
        <v>6.8443387445456E-2</v>
      </c>
      <c r="T91" s="2">
        <v>0.125576327561645</v>
      </c>
      <c r="U91" s="2">
        <v>2.9259671204188001E-2</v>
      </c>
      <c r="V91" s="2">
        <v>9.3728121018113994E-2</v>
      </c>
      <c r="W91" s="2">
        <v>0.106839833966485</v>
      </c>
      <c r="X91" s="2">
        <v>5.6880099575734998E-2</v>
      </c>
      <c r="Y91" s="2">
        <v>0.10445343160763999</v>
      </c>
      <c r="Z91" s="2">
        <v>7.4343081225760999E-2</v>
      </c>
      <c r="AA91" s="2">
        <v>7.1859721190218995E-2</v>
      </c>
      <c r="AB91" s="2">
        <v>6.2321992837959E-2</v>
      </c>
      <c r="AC91" s="2">
        <v>0.18217581124899501</v>
      </c>
      <c r="AD91" s="2">
        <v>0.13368873123272401</v>
      </c>
      <c r="AE91" s="2">
        <v>8.7502930175852006E-2</v>
      </c>
      <c r="AF91" s="2">
        <v>6.4245059990937006E-2</v>
      </c>
      <c r="AG91" s="2">
        <v>5.7670091546095002E-2</v>
      </c>
      <c r="AH91" s="2">
        <v>8.0849507134151996E-2</v>
      </c>
      <c r="AI91" s="2">
        <v>6.9429239323165998E-2</v>
      </c>
      <c r="AJ91" s="2">
        <v>9.0384134051583007E-2</v>
      </c>
      <c r="AK91" s="2">
        <v>0.13923686653864301</v>
      </c>
      <c r="AL91" s="2">
        <v>0.110080363575073</v>
      </c>
      <c r="AM91" s="2">
        <v>7.5068209737391006E-2</v>
      </c>
      <c r="AN91" s="2">
        <v>0.103542809723628</v>
      </c>
      <c r="AO91" s="2">
        <v>5.4644171652043001E-2</v>
      </c>
      <c r="AP91" s="2">
        <v>0.106680036140529</v>
      </c>
      <c r="AQ91" s="2">
        <v>6.2831586049274996E-2</v>
      </c>
      <c r="AR91" s="2">
        <v>8.7220100223157002E-2</v>
      </c>
      <c r="AS91" s="2">
        <v>0.205583243772746</v>
      </c>
      <c r="AT91" s="2">
        <v>0.120656630632172</v>
      </c>
      <c r="AU91" s="2">
        <v>8.5996005836358996E-2</v>
      </c>
      <c r="AV91" s="2">
        <v>8.0831728473737999E-2</v>
      </c>
      <c r="AW91" s="2">
        <v>7.8063950979934002E-2</v>
      </c>
      <c r="AX91" s="2">
        <v>0.104518019966941</v>
      </c>
      <c r="AY91" s="2">
        <v>0.11604536798873499</v>
      </c>
      <c r="AZ91" s="2">
        <v>0.11983184555108201</v>
      </c>
      <c r="BA91" s="2">
        <v>0.13703217257011199</v>
      </c>
      <c r="BB91" s="2">
        <v>0.211582487264035</v>
      </c>
      <c r="BC91" s="2">
        <v>0.18513453869856999</v>
      </c>
      <c r="BD91" s="2">
        <v>9.7199804213987995E-2</v>
      </c>
      <c r="BE91" s="2">
        <v>5.5505472738034002E-2</v>
      </c>
      <c r="BF91" s="2">
        <v>0.104113058621414</v>
      </c>
      <c r="BG91" s="2">
        <v>6.0938757642719998E-2</v>
      </c>
      <c r="BH91" s="2">
        <v>0.131698664109001</v>
      </c>
      <c r="BI91" s="2">
        <v>0.181861908849619</v>
      </c>
      <c r="BJ91" s="2">
        <v>0.111951484107136</v>
      </c>
      <c r="BK91" s="2">
        <v>0.19481974721919601</v>
      </c>
      <c r="BL91" s="2">
        <v>0.110269028756263</v>
      </c>
      <c r="BM91" s="2">
        <v>0.20680135208393799</v>
      </c>
      <c r="BN91" s="2">
        <v>8.7585967404253007E-2</v>
      </c>
      <c r="BO91" s="2">
        <v>0.104376555071321</v>
      </c>
      <c r="BP91" s="2">
        <v>0.12878415696825299</v>
      </c>
      <c r="BQ91" s="2">
        <v>6.9964407363726E-2</v>
      </c>
      <c r="BR91" s="2">
        <v>1.0155942160942E-2</v>
      </c>
      <c r="BS91" s="2">
        <v>4.8907370360430002E-3</v>
      </c>
      <c r="BU91">
        <f t="shared" si="82"/>
        <v>8.4893362051633003E-2</v>
      </c>
      <c r="BV91">
        <f t="shared" si="83"/>
        <v>7.1393776668675996E-2</v>
      </c>
      <c r="BW91">
        <f t="shared" si="84"/>
        <v>6.0575326554518E-2</v>
      </c>
      <c r="BX91">
        <f t="shared" si="85"/>
        <v>6.7090857014088998E-2</v>
      </c>
      <c r="BY91">
        <f t="shared" si="86"/>
        <v>7.9906686687374495E-2</v>
      </c>
      <c r="BZ91">
        <f t="shared" si="87"/>
        <v>8.9305509730509505E-2</v>
      </c>
      <c r="CA91">
        <f t="shared" si="88"/>
        <v>8.0662103896286003E-2</v>
      </c>
      <c r="CB91">
        <f t="shared" si="89"/>
        <v>0.18513453869856999</v>
      </c>
      <c r="CC91">
        <f t="shared" si="90"/>
        <v>7.6352638476010995E-2</v>
      </c>
      <c r="CD91">
        <f t="shared" si="91"/>
        <v>0.153385615663166</v>
      </c>
      <c r="CE91">
        <f t="shared" si="92"/>
        <v>9.9374282165989494E-2</v>
      </c>
      <c r="CF91">
        <f t="shared" si="93"/>
        <v>9.9324658338560995E-2</v>
      </c>
      <c r="CG91">
        <f t="shared" si="94"/>
        <v>6.70822684317635E-2</v>
      </c>
      <c r="CH91">
        <f t="shared" si="95"/>
        <v>0.125576327561645</v>
      </c>
      <c r="CI91">
        <f t="shared" si="96"/>
        <v>8.9398256416700489E-2</v>
      </c>
      <c r="CJ91">
        <f t="shared" si="97"/>
        <v>0.15793227124085951</v>
      </c>
      <c r="CK91">
        <f t="shared" si="98"/>
        <v>7.5025843136215992E-2</v>
      </c>
      <c r="CL91">
        <f t="shared" si="99"/>
        <v>0.16311993720245899</v>
      </c>
      <c r="CM91">
        <f t="shared" si="100"/>
        <v>9.1290985473437503E-2</v>
      </c>
      <c r="CN91">
        <f t="shared" si="101"/>
        <v>0.17430732991707348</v>
      </c>
      <c r="CO91">
        <f t="shared" si="102"/>
        <v>8.2525908132067005E-2</v>
      </c>
      <c r="CP91">
        <f t="shared" si="103"/>
        <v>9.5981261237786997E-2</v>
      </c>
      <c r="CQ91">
        <f t="shared" si="104"/>
        <v>6.1151284874553499E-2</v>
      </c>
      <c r="CR91">
        <f t="shared" si="105"/>
        <v>0.181365326642937</v>
      </c>
      <c r="CS91">
        <f t="shared" si="106"/>
        <v>5.3843626219659005E-2</v>
      </c>
      <c r="CT91">
        <f t="shared" si="107"/>
        <v>7.4588574143874001E-2</v>
      </c>
      <c r="CU91">
        <f t="shared" si="108"/>
        <v>6.1493896111150997E-2</v>
      </c>
      <c r="CV91">
        <f t="shared" si="109"/>
        <v>8.1859966771110002E-2</v>
      </c>
      <c r="CW91">
        <f t="shared" si="110"/>
        <v>7.5873995083394513E-2</v>
      </c>
      <c r="CX91">
        <f t="shared" si="111"/>
        <v>6.9259799340123496E-2</v>
      </c>
      <c r="CY91">
        <f t="shared" si="112"/>
        <v>0.124658615056858</v>
      </c>
      <c r="CZ91">
        <f t="shared" si="113"/>
        <v>8.3413867155048504E-2</v>
      </c>
      <c r="DA91">
        <f t="shared" si="114"/>
        <v>0.1179386067699085</v>
      </c>
      <c r="DB91">
        <f t="shared" si="115"/>
        <v>0.15678028647931</v>
      </c>
      <c r="DC91">
        <f t="shared" si="116"/>
        <v>0.1585351904201005</v>
      </c>
      <c r="DE91">
        <f t="shared" si="117"/>
        <v>9.5279517964256585E-2</v>
      </c>
      <c r="DF91">
        <f t="shared" si="118"/>
        <v>0.11105136791714268</v>
      </c>
      <c r="DG91">
        <f t="shared" si="119"/>
        <v>0.10005869500523291</v>
      </c>
      <c r="DI91">
        <f t="shared" si="120"/>
        <v>3.8714727289903939E-2</v>
      </c>
      <c r="DJ91">
        <f t="shared" si="121"/>
        <v>3.7934182436378555E-2</v>
      </c>
      <c r="DK91">
        <f t="shared" si="122"/>
        <v>4.2914411642295099E-2</v>
      </c>
      <c r="DM91">
        <f t="shared" si="123"/>
        <v>1.1672929480140376E-2</v>
      </c>
      <c r="DN91">
        <f t="shared" si="124"/>
        <v>1.1437586351850684E-2</v>
      </c>
      <c r="DO91">
        <f t="shared" si="125"/>
        <v>1.1902316279435676E-2</v>
      </c>
      <c r="DQ91">
        <f t="shared" si="126"/>
        <v>0.34603247301907958</v>
      </c>
      <c r="DR91">
        <f t="shared" si="127"/>
        <v>0.77705662628373984</v>
      </c>
      <c r="DS91">
        <f t="shared" si="128"/>
        <v>0.51239224442496845</v>
      </c>
    </row>
    <row r="92" spans="1:123" x14ac:dyDescent="0.25">
      <c r="A92" s="1" t="s">
        <v>160</v>
      </c>
      <c r="B92" s="2">
        <v>4.6048663237787597</v>
      </c>
      <c r="C92" s="2">
        <v>7.2219978660333001E-2</v>
      </c>
      <c r="D92" s="2">
        <v>0.12023282326983301</v>
      </c>
      <c r="E92" s="2">
        <v>1.1300108336421E-2</v>
      </c>
      <c r="F92" s="2">
        <v>9.8970543764419997E-3</v>
      </c>
      <c r="G92" s="2">
        <v>7.8197446524847003E-2</v>
      </c>
      <c r="H92" s="2">
        <v>5.1406622911414998E-2</v>
      </c>
      <c r="I92" s="2">
        <v>7.8803923343003998E-2</v>
      </c>
      <c r="J92" s="2">
        <v>0.171115701860824</v>
      </c>
      <c r="K92" s="2">
        <v>0.183902150172328</v>
      </c>
      <c r="L92" s="2">
        <v>7.5823159316445995E-2</v>
      </c>
      <c r="M92" s="2">
        <v>5.1157959016873998E-2</v>
      </c>
      <c r="N92" s="2">
        <v>3.1874660646570997E-2</v>
      </c>
      <c r="O92" s="2">
        <v>2.0341110011702999E-2</v>
      </c>
      <c r="P92" s="2">
        <v>6.0770486049960002E-3</v>
      </c>
      <c r="Q92" s="2">
        <v>0.11997100156037301</v>
      </c>
      <c r="R92" s="2">
        <v>4.8849612006836997E-2</v>
      </c>
      <c r="S92" s="2">
        <v>1.6203986682488999E-2</v>
      </c>
      <c r="T92" s="2">
        <v>4.8431881687520002E-2</v>
      </c>
      <c r="U92" s="2">
        <v>2.1829004978007001E-2</v>
      </c>
      <c r="V92" s="2">
        <v>6.3250884451960003E-3</v>
      </c>
      <c r="W92" s="2">
        <v>1.1947764543949E-2</v>
      </c>
      <c r="X92" s="2">
        <v>5.7878272219538E-2</v>
      </c>
      <c r="Y92" s="2">
        <v>0.11137527041850399</v>
      </c>
      <c r="Z92" s="2">
        <v>7.5071216899734006E-2</v>
      </c>
      <c r="AA92" s="2">
        <v>7.0556125198184994E-2</v>
      </c>
      <c r="AB92" s="2">
        <v>5.6357856036148998E-2</v>
      </c>
      <c r="AC92" s="2">
        <v>0.19365998505964599</v>
      </c>
      <c r="AD92" s="2">
        <v>0.13273780390107501</v>
      </c>
      <c r="AE92" s="2">
        <v>1.1388008564375E-2</v>
      </c>
      <c r="AF92" s="2">
        <v>6.6097730092147006E-2</v>
      </c>
      <c r="AG92" s="2">
        <v>2.9231376216888001E-2</v>
      </c>
      <c r="AH92" s="2">
        <v>8.7791517477833994E-2</v>
      </c>
      <c r="AI92" s="2">
        <v>6.0219979318992999E-2</v>
      </c>
      <c r="AJ92" s="2">
        <v>6.0219374912673998E-2</v>
      </c>
      <c r="AK92" s="2">
        <v>0</v>
      </c>
      <c r="AL92" s="2">
        <v>9.5567895091562993E-2</v>
      </c>
      <c r="AM92" s="2">
        <v>5.5073505812809002E-2</v>
      </c>
      <c r="AN92" s="2">
        <v>8.9852039121089994E-2</v>
      </c>
      <c r="AO92" s="2">
        <v>1.2797804624144E-2</v>
      </c>
      <c r="AP92" s="2">
        <v>8.8528537405603999E-2</v>
      </c>
      <c r="AQ92" s="2">
        <v>6.5953095174439993E-2</v>
      </c>
      <c r="AR92" s="2">
        <v>1.8413593516641E-2</v>
      </c>
      <c r="AS92" s="2">
        <v>0.190379694952378</v>
      </c>
      <c r="AT92" s="2">
        <v>0.121584979720463</v>
      </c>
      <c r="AU92" s="2">
        <v>8.5321249073813998E-2</v>
      </c>
      <c r="AV92" s="2">
        <v>8.3650681917294994E-2</v>
      </c>
      <c r="AW92" s="2">
        <v>2.0619601005795001E-2</v>
      </c>
      <c r="AX92" s="2">
        <v>0.10100374539269701</v>
      </c>
      <c r="AY92" s="2">
        <v>0.111803859864907</v>
      </c>
      <c r="AZ92" s="2">
        <v>0.13039133607359901</v>
      </c>
      <c r="BA92" s="2">
        <v>0.140214709319326</v>
      </c>
      <c r="BB92" s="2">
        <v>0.219810067155567</v>
      </c>
      <c r="BC92" s="2">
        <v>0.18265346951734401</v>
      </c>
      <c r="BD92" s="2">
        <v>8.8218318847772995E-2</v>
      </c>
      <c r="BE92" s="2">
        <v>5.8915545530158001E-2</v>
      </c>
      <c r="BF92" s="2">
        <v>1.3516741863062001E-2</v>
      </c>
      <c r="BG92" s="2">
        <v>6.5014175975715002E-2</v>
      </c>
      <c r="BH92" s="2">
        <v>0.11960253034597</v>
      </c>
      <c r="BI92" s="2">
        <v>2.4088032130382998E-2</v>
      </c>
      <c r="BJ92" s="2">
        <v>0.10050259612205401</v>
      </c>
      <c r="BK92" s="2">
        <v>0.197932935630519</v>
      </c>
      <c r="BL92" s="2">
        <v>0.11871529994457</v>
      </c>
      <c r="BM92" s="2">
        <v>0.13598750080065</v>
      </c>
      <c r="BN92" s="2">
        <v>9.3772931663598E-2</v>
      </c>
      <c r="BO92" s="2">
        <v>8.2007451967319994E-3</v>
      </c>
      <c r="BP92" s="2">
        <v>0.11764062179196701</v>
      </c>
      <c r="BQ92" s="2">
        <v>2.5694605557374999E-2</v>
      </c>
      <c r="BR92" s="2">
        <v>1.015594216076E-2</v>
      </c>
      <c r="BS92" s="2">
        <v>4.8907370360430002E-3</v>
      </c>
      <c r="BU92">
        <f t="shared" si="82"/>
        <v>9.6226400965083003E-2</v>
      </c>
      <c r="BV92">
        <f t="shared" si="83"/>
        <v>2.6107885329137E-2</v>
      </c>
      <c r="BW92">
        <f t="shared" si="84"/>
        <v>3.2526799344663002E-2</v>
      </c>
      <c r="BX92">
        <f t="shared" si="85"/>
        <v>6.3456990617167003E-2</v>
      </c>
      <c r="BY92">
        <f t="shared" si="86"/>
        <v>6.0219677115833495E-2</v>
      </c>
      <c r="BZ92">
        <f t="shared" si="87"/>
        <v>7.2462772466949502E-2</v>
      </c>
      <c r="CA92">
        <f t="shared" si="88"/>
        <v>5.0663171014873998E-2</v>
      </c>
      <c r="CB92">
        <f t="shared" si="89"/>
        <v>0.18265346951734401</v>
      </c>
      <c r="CC92">
        <f t="shared" si="90"/>
        <v>7.3566932188965498E-2</v>
      </c>
      <c r="CD92">
        <f t="shared" si="91"/>
        <v>0.14921776587628649</v>
      </c>
      <c r="CE92">
        <f t="shared" si="92"/>
        <v>7.1667613674671005E-2</v>
      </c>
      <c r="CF92">
        <f t="shared" si="93"/>
        <v>7.8197446524847003E-2</v>
      </c>
      <c r="CG92">
        <f t="shared" si="94"/>
        <v>6.5105273127209498E-2</v>
      </c>
      <c r="CH92">
        <f t="shared" si="95"/>
        <v>4.8431881687520002E-2</v>
      </c>
      <c r="CI92">
        <f t="shared" si="96"/>
        <v>9.3223243659118993E-2</v>
      </c>
      <c r="CJ92">
        <f t="shared" si="97"/>
        <v>0.16319889448036051</v>
      </c>
      <c r="CK92">
        <f t="shared" si="98"/>
        <v>4.2183344345540497E-2</v>
      </c>
      <c r="CL92">
        <f t="shared" si="99"/>
        <v>0.1559823373364205</v>
      </c>
      <c r="CM92">
        <f t="shared" si="100"/>
        <v>6.0811673199246005E-2</v>
      </c>
      <c r="CN92">
        <f t="shared" si="101"/>
        <v>0.1800123882374465</v>
      </c>
      <c r="CO92">
        <f t="shared" si="102"/>
        <v>3.9265458919388499E-2</v>
      </c>
      <c r="CP92">
        <f t="shared" si="103"/>
        <v>5.0986838430165E-2</v>
      </c>
      <c r="CQ92">
        <f t="shared" si="104"/>
        <v>1.05985813564315E-2</v>
      </c>
      <c r="CR92">
        <f t="shared" si="105"/>
        <v>0.177508926016576</v>
      </c>
      <c r="CS92">
        <f t="shared" si="106"/>
        <v>6.3490559166659993E-2</v>
      </c>
      <c r="CT92">
        <f t="shared" si="107"/>
        <v>6.3024025082684509E-2</v>
      </c>
      <c r="CU92">
        <f t="shared" si="108"/>
        <v>1.4077046711601501E-2</v>
      </c>
      <c r="CV92">
        <f t="shared" si="109"/>
        <v>3.4913018381743502E-2</v>
      </c>
      <c r="CW92">
        <f t="shared" si="110"/>
        <v>3.8742869328261001E-2</v>
      </c>
      <c r="CX92">
        <f t="shared" si="111"/>
        <v>5.8511446847360996E-2</v>
      </c>
      <c r="CY92">
        <f t="shared" si="112"/>
        <v>4.7783947545781497E-2</v>
      </c>
      <c r="CZ92">
        <f t="shared" si="113"/>
        <v>8.4485965495554496E-2</v>
      </c>
      <c r="DA92">
        <f t="shared" si="114"/>
        <v>0.12109759796925301</v>
      </c>
      <c r="DB92">
        <f t="shared" si="115"/>
        <v>7.1845281238176503E-2</v>
      </c>
      <c r="DC92">
        <f t="shared" si="116"/>
        <v>0.12735140037261</v>
      </c>
      <c r="DE92">
        <f t="shared" si="117"/>
        <v>7.9888134373724912E-2</v>
      </c>
      <c r="DF92">
        <f t="shared" si="118"/>
        <v>8.8854434540660276E-2</v>
      </c>
      <c r="DG92">
        <f t="shared" si="119"/>
        <v>7.0263897347130344E-2</v>
      </c>
      <c r="DI92">
        <f t="shared" si="120"/>
        <v>4.7374319885519919E-2</v>
      </c>
      <c r="DJ92">
        <f t="shared" si="121"/>
        <v>5.247027575243448E-2</v>
      </c>
      <c r="DK92">
        <f t="shared" si="122"/>
        <v>4.7654351284621602E-2</v>
      </c>
      <c r="DM92">
        <f t="shared" si="123"/>
        <v>1.4283894887140196E-2</v>
      </c>
      <c r="DN92">
        <f t="shared" si="124"/>
        <v>1.5820383392482547E-2</v>
      </c>
      <c r="DO92">
        <f t="shared" si="125"/>
        <v>1.3216939004282802E-2</v>
      </c>
      <c r="DQ92">
        <f t="shared" si="126"/>
        <v>0.67853234160977771</v>
      </c>
      <c r="DR92">
        <f t="shared" si="127"/>
        <v>0.62596046675056471</v>
      </c>
      <c r="DS92">
        <f t="shared" si="128"/>
        <v>0.37763213346568358</v>
      </c>
    </row>
    <row r="93" spans="1:123" x14ac:dyDescent="0.25">
      <c r="A93" s="1" t="s">
        <v>161</v>
      </c>
      <c r="B93" s="2">
        <v>4.1384305741181802</v>
      </c>
      <c r="C93" s="2">
        <v>2.0554879069102999E-2</v>
      </c>
      <c r="D93" s="2">
        <v>3.1572648071624999E-2</v>
      </c>
      <c r="E93" s="2">
        <v>1.0361718376948E-2</v>
      </c>
      <c r="F93" s="2">
        <v>2.918276280519E-3</v>
      </c>
      <c r="G93" s="2">
        <v>1.4355534141824E-2</v>
      </c>
      <c r="H93" s="2">
        <v>4.1285259831160001E-3</v>
      </c>
      <c r="I93" s="2">
        <v>4.8746649388900004E-3</v>
      </c>
      <c r="J93" s="2">
        <v>6.8223482898330003E-3</v>
      </c>
      <c r="K93" s="2">
        <v>3.0146483634135E-2</v>
      </c>
      <c r="L93" s="2">
        <v>3.5724557898539999E-3</v>
      </c>
      <c r="M93" s="2">
        <v>3.5488862137350002E-2</v>
      </c>
      <c r="N93" s="2">
        <v>2.0975210163278999E-2</v>
      </c>
      <c r="O93" s="2">
        <v>1.4508912165906E-2</v>
      </c>
      <c r="P93" s="2">
        <v>1.2138813893232001E-2</v>
      </c>
      <c r="Q93" s="2">
        <v>4.7907823565329997E-3</v>
      </c>
      <c r="R93" s="2">
        <v>2.9113332563268E-2</v>
      </c>
      <c r="S93" s="2">
        <v>1.8353038963078001E-2</v>
      </c>
      <c r="T93" s="2">
        <v>8.2495919869430001E-3</v>
      </c>
      <c r="U93" s="2">
        <v>1.7196731668441E-2</v>
      </c>
      <c r="V93" s="2">
        <v>6.3219850063739999E-3</v>
      </c>
      <c r="W93" s="2">
        <v>0</v>
      </c>
      <c r="X93" s="2">
        <v>0</v>
      </c>
      <c r="Y93" s="2">
        <v>7.2652253426330003E-3</v>
      </c>
      <c r="Z93" s="2">
        <v>9.9554119385180002E-3</v>
      </c>
      <c r="AA93" s="2">
        <v>0</v>
      </c>
      <c r="AB93" s="2">
        <v>2.4849147895347E-2</v>
      </c>
      <c r="AC93" s="2">
        <v>1.2460749040036001E-2</v>
      </c>
      <c r="AD93" s="2">
        <v>2.5547638851044E-2</v>
      </c>
      <c r="AE93" s="2">
        <v>5.564132209894E-3</v>
      </c>
      <c r="AF93" s="2">
        <v>0</v>
      </c>
      <c r="AG93" s="2">
        <v>1.1103756914063E-2</v>
      </c>
      <c r="AH93" s="2">
        <v>6.1718014438630004E-3</v>
      </c>
      <c r="AI93" s="2">
        <v>2.0084462378578E-2</v>
      </c>
      <c r="AJ93" s="2">
        <v>2.0111046514106001E-2</v>
      </c>
      <c r="AK93" s="2">
        <v>2.7625763480674002E-2</v>
      </c>
      <c r="AL93" s="2">
        <v>1.2794640133924E-2</v>
      </c>
      <c r="AM93" s="2">
        <v>3.5672961504492999E-2</v>
      </c>
      <c r="AN93" s="2">
        <v>3.8655752076190001E-3</v>
      </c>
      <c r="AO93" s="2">
        <v>2.6504417246973999E-2</v>
      </c>
      <c r="AP93" s="2">
        <v>1.8812345956906999E-2</v>
      </c>
      <c r="AQ93" s="2">
        <v>5.8744502146810002E-3</v>
      </c>
      <c r="AR93" s="2">
        <v>2.5245232071474E-2</v>
      </c>
      <c r="AS93" s="2">
        <v>0</v>
      </c>
      <c r="AT93" s="2">
        <v>7.2444984248910002E-3</v>
      </c>
      <c r="AU93" s="2">
        <v>1.5734840201248001E-2</v>
      </c>
      <c r="AV93" s="2">
        <v>2.6075433952810001E-3</v>
      </c>
      <c r="AW93" s="2">
        <v>2.4176570762290999E-2</v>
      </c>
      <c r="AX93" s="2">
        <v>1.9397273086487001E-2</v>
      </c>
      <c r="AY93" s="2">
        <v>1.7551465525270999E-2</v>
      </c>
      <c r="AZ93" s="2">
        <v>0</v>
      </c>
      <c r="BA93" s="2">
        <v>2.7179169959678999E-2</v>
      </c>
      <c r="BB93" s="2">
        <v>1.11237184606E-2</v>
      </c>
      <c r="BC93" s="2">
        <v>3.4426543815170997E-2</v>
      </c>
      <c r="BD93" s="2">
        <v>3.2324903155202998E-2</v>
      </c>
      <c r="BE93" s="2">
        <v>5.58162602126E-3</v>
      </c>
      <c r="BF93" s="2">
        <v>7.4287926539240001E-3</v>
      </c>
      <c r="BG93" s="2">
        <v>1.1428377144429E-2</v>
      </c>
      <c r="BH93" s="2">
        <v>3.0613198384317999E-2</v>
      </c>
      <c r="BI93" s="2">
        <v>3.3281210289360002E-3</v>
      </c>
      <c r="BJ93" s="2">
        <v>2.0068323118022001E-2</v>
      </c>
      <c r="BK93" s="2">
        <v>4.2184447269089001E-2</v>
      </c>
      <c r="BL93" s="2">
        <v>6.8949564435740003E-3</v>
      </c>
      <c r="BM93" s="2">
        <v>1.4366700266023E-2</v>
      </c>
      <c r="BN93" s="2">
        <v>1.4823926864499E-2</v>
      </c>
      <c r="BO93" s="2">
        <v>1.6160957007254999E-2</v>
      </c>
      <c r="BP93" s="2">
        <v>8.7307066415340008E-3</v>
      </c>
      <c r="BQ93" s="2">
        <v>1.1120138557683E-2</v>
      </c>
      <c r="BR93" s="2">
        <v>5.0781891813610003E-3</v>
      </c>
      <c r="BS93" s="2">
        <v>2.3474380830407999E-2</v>
      </c>
      <c r="BU93">
        <f t="shared" si="82"/>
        <v>2.6063763570363999E-2</v>
      </c>
      <c r="BV93">
        <f t="shared" si="83"/>
        <v>1.7742061164592499E-2</v>
      </c>
      <c r="BW93">
        <f t="shared" si="84"/>
        <v>2.3733185763173001E-2</v>
      </c>
      <c r="BX93">
        <f t="shared" si="85"/>
        <v>1.24245739476735E-2</v>
      </c>
      <c r="BY93">
        <f t="shared" si="86"/>
        <v>2.0097754446342E-2</v>
      </c>
      <c r="BZ93">
        <f t="shared" si="87"/>
        <v>1.9769268356056E-2</v>
      </c>
      <c r="CA93">
        <f t="shared" si="88"/>
        <v>2.2658381601940499E-2</v>
      </c>
      <c r="CB93">
        <f t="shared" si="89"/>
        <v>3.4426543815170997E-2</v>
      </c>
      <c r="CC93">
        <f t="shared" si="90"/>
        <v>1.8953264588231499E-2</v>
      </c>
      <c r="CD93">
        <f t="shared" si="91"/>
        <v>3.1126385193555501E-2</v>
      </c>
      <c r="CE93">
        <f t="shared" si="92"/>
        <v>9.9254225996085015E-3</v>
      </c>
      <c r="CF93">
        <f t="shared" si="93"/>
        <v>1.4355534141824E-2</v>
      </c>
      <c r="CG93">
        <f t="shared" si="94"/>
        <v>4.5015954610030003E-3</v>
      </c>
      <c r="CH93">
        <f t="shared" si="95"/>
        <v>8.2495919869430001E-3</v>
      </c>
      <c r="CI93">
        <f t="shared" si="96"/>
        <v>8.6103186405755011E-3</v>
      </c>
      <c r="CJ93">
        <f t="shared" si="97"/>
        <v>1.900419394554E-2</v>
      </c>
      <c r="CK93">
        <f t="shared" si="98"/>
        <v>1.5559841143077499E-2</v>
      </c>
      <c r="CL93">
        <f t="shared" si="99"/>
        <v>3.6222492124455001E-3</v>
      </c>
      <c r="CM93">
        <f t="shared" si="100"/>
        <v>2.1786921924389E-2</v>
      </c>
      <c r="CN93">
        <f t="shared" si="101"/>
        <v>1.91514442101395E-2</v>
      </c>
      <c r="CO93">
        <f t="shared" si="102"/>
        <v>9.4285848991765009E-3</v>
      </c>
      <c r="CP93">
        <f t="shared" si="103"/>
        <v>1.5492441935877E-2</v>
      </c>
      <c r="CQ93">
        <f t="shared" si="104"/>
        <v>6.6399973287334995E-3</v>
      </c>
      <c r="CR93">
        <f t="shared" si="105"/>
        <v>1.8484415961984E-2</v>
      </c>
      <c r="CS93">
        <f t="shared" si="106"/>
        <v>1.9530658963602E-2</v>
      </c>
      <c r="CT93">
        <f t="shared" si="107"/>
        <v>8.4647981248824992E-3</v>
      </c>
      <c r="CU93">
        <f t="shared" si="108"/>
        <v>1.1759358337407501E-2</v>
      </c>
      <c r="CV93">
        <f t="shared" si="109"/>
        <v>0</v>
      </c>
      <c r="CW93">
        <f t="shared" si="110"/>
        <v>2.782066104947E-3</v>
      </c>
      <c r="CX93">
        <f t="shared" si="111"/>
        <v>8.6377791789630006E-3</v>
      </c>
      <c r="CY93">
        <f t="shared" si="112"/>
        <v>2.0210201807299003E-2</v>
      </c>
      <c r="CZ93">
        <f t="shared" si="113"/>
        <v>9.1711917982645001E-3</v>
      </c>
      <c r="DA93">
        <f t="shared" si="114"/>
        <v>8.7757327626354995E-3</v>
      </c>
      <c r="DB93">
        <f t="shared" si="115"/>
        <v>1.6970659706626999E-2</v>
      </c>
      <c r="DC93">
        <f t="shared" si="116"/>
        <v>1.06308283547985E-2</v>
      </c>
      <c r="DE93">
        <f t="shared" si="117"/>
        <v>2.1538236822428E-2</v>
      </c>
      <c r="DF93">
        <f t="shared" si="118"/>
        <v>1.2705701590999137E-2</v>
      </c>
      <c r="DG93">
        <f t="shared" si="119"/>
        <v>1.0927514494626462E-2</v>
      </c>
      <c r="DI93">
        <f t="shared" si="120"/>
        <v>7.2719154217284017E-3</v>
      </c>
      <c r="DJ93">
        <f t="shared" si="121"/>
        <v>6.1604072998930155E-3</v>
      </c>
      <c r="DK93">
        <f t="shared" si="122"/>
        <v>6.3097353939530572E-3</v>
      </c>
      <c r="DM93">
        <f t="shared" si="123"/>
        <v>2.1925649964611056E-3</v>
      </c>
      <c r="DN93">
        <f t="shared" si="124"/>
        <v>1.8574326881374134E-3</v>
      </c>
      <c r="DO93">
        <f t="shared" si="125"/>
        <v>1.7500057305775171E-3</v>
      </c>
      <c r="DQ93">
        <f t="shared" si="126"/>
        <v>6.1236608175071656E-3</v>
      </c>
      <c r="DR93">
        <f t="shared" si="127"/>
        <v>1.1675124310599886E-3</v>
      </c>
      <c r="DS93">
        <f t="shared" si="128"/>
        <v>0.49339754507032962</v>
      </c>
    </row>
    <row r="94" spans="1:123" x14ac:dyDescent="0.25">
      <c r="A94" s="1" t="s">
        <v>162</v>
      </c>
      <c r="B94" s="2">
        <v>4.6066025741708199</v>
      </c>
      <c r="C94" s="2">
        <v>5.2115060771109001E-2</v>
      </c>
      <c r="D94" s="2">
        <v>0</v>
      </c>
      <c r="E94" s="2">
        <v>1.9123837461924999E-2</v>
      </c>
      <c r="F94" s="2">
        <v>2.1940706123989998E-3</v>
      </c>
      <c r="G94" s="2">
        <v>8.3852587297329993E-3</v>
      </c>
      <c r="H94" s="2">
        <v>1.6953132866087999E-2</v>
      </c>
      <c r="I94" s="2">
        <v>2.1679101528687E-2</v>
      </c>
      <c r="J94" s="2">
        <v>6.4657208407120003E-3</v>
      </c>
      <c r="K94" s="2">
        <v>0</v>
      </c>
      <c r="L94" s="2">
        <v>6.0467091094889E-2</v>
      </c>
      <c r="M94" s="2">
        <v>5.0914215661236002E-2</v>
      </c>
      <c r="N94" s="2">
        <v>0</v>
      </c>
      <c r="O94" s="2">
        <v>0</v>
      </c>
      <c r="P94" s="2">
        <v>2.5769884952450001E-2</v>
      </c>
      <c r="Q94" s="2">
        <v>1.2169341648378001E-2</v>
      </c>
      <c r="R94" s="2">
        <v>1.4933705109239E-2</v>
      </c>
      <c r="S94" s="2">
        <v>2.0506816260856001E-2</v>
      </c>
      <c r="T94" s="2">
        <v>3.9129849582234998E-2</v>
      </c>
      <c r="U94" s="2">
        <v>1.7165561533735E-2</v>
      </c>
      <c r="V94" s="2">
        <v>0</v>
      </c>
      <c r="W94" s="2">
        <v>1.52689397991E-2</v>
      </c>
      <c r="X94" s="2">
        <v>5.0100043160930001E-3</v>
      </c>
      <c r="Y94" s="2">
        <v>2.2461696328046999E-2</v>
      </c>
      <c r="Z94" s="2">
        <v>3.3244544736952999E-2</v>
      </c>
      <c r="AA94" s="2">
        <v>6.3756181613990007E-2</v>
      </c>
      <c r="AB94" s="2">
        <v>2.3350091587099001E-2</v>
      </c>
      <c r="AC94" s="2">
        <v>6.6093544123791995E-2</v>
      </c>
      <c r="AD94" s="2">
        <v>2.0506346390841E-2</v>
      </c>
      <c r="AE94" s="2">
        <v>1.3334451878226E-2</v>
      </c>
      <c r="AF94" s="2">
        <v>9.2197579102030001E-3</v>
      </c>
      <c r="AG94" s="2">
        <v>2.1144747411903999E-2</v>
      </c>
      <c r="AH94" s="2">
        <v>3.6678443624062002E-2</v>
      </c>
      <c r="AI94" s="2">
        <v>9.1290156126129993E-3</v>
      </c>
      <c r="AJ94" s="2">
        <v>5.7862580550531E-2</v>
      </c>
      <c r="AK94" s="2">
        <v>1.6680176146046E-2</v>
      </c>
      <c r="AL94" s="2">
        <v>4.7907662382856001E-2</v>
      </c>
      <c r="AM94" s="2">
        <v>2.4601308781527002E-2</v>
      </c>
      <c r="AN94" s="2">
        <v>0</v>
      </c>
      <c r="AO94" s="2">
        <v>6.6044780813390002E-3</v>
      </c>
      <c r="AP94" s="2">
        <v>3.6458222369696001E-2</v>
      </c>
      <c r="AQ94" s="2">
        <v>1.2224455053287999E-2</v>
      </c>
      <c r="AR94" s="2">
        <v>8.3114633975616997E-2</v>
      </c>
      <c r="AS94" s="2">
        <v>3.8632680257181001E-2</v>
      </c>
      <c r="AT94" s="2">
        <v>2.6515285952888001E-2</v>
      </c>
      <c r="AU94" s="2">
        <v>3.7468109052660001E-2</v>
      </c>
      <c r="AV94" s="2">
        <v>4.5415584427013003E-2</v>
      </c>
      <c r="AW94" s="2">
        <v>4.2595034497060003E-3</v>
      </c>
      <c r="AX94" s="2">
        <v>0</v>
      </c>
      <c r="AY94" s="2">
        <v>1.9785260713689998E-2</v>
      </c>
      <c r="AZ94" s="2">
        <v>2.295800569304E-2</v>
      </c>
      <c r="BA94" s="2">
        <v>1.4365589538851E-2</v>
      </c>
      <c r="BB94" s="2">
        <v>7.8269881724123996E-2</v>
      </c>
      <c r="BC94" s="2">
        <v>0.103192727939369</v>
      </c>
      <c r="BD94" s="2">
        <v>6.6125629753349999E-2</v>
      </c>
      <c r="BE94" s="2">
        <v>3.9296305632968001E-2</v>
      </c>
      <c r="BF94" s="2">
        <v>7.6256247447740004E-3</v>
      </c>
      <c r="BG94" s="2">
        <v>4.3677916813079998E-3</v>
      </c>
      <c r="BH94" s="2">
        <v>2.6867570111759002E-2</v>
      </c>
      <c r="BI94" s="2">
        <v>4.5939625534392001E-2</v>
      </c>
      <c r="BJ94" s="2">
        <v>1.7768466372929E-2</v>
      </c>
      <c r="BK94" s="2">
        <v>5.5990641888163002E-2</v>
      </c>
      <c r="BL94" s="2">
        <v>2.0610583960084999E-2</v>
      </c>
      <c r="BM94" s="2">
        <v>1.5365374129312E-2</v>
      </c>
      <c r="BN94" s="2">
        <v>2.0394409039564999E-2</v>
      </c>
      <c r="BO94" s="2">
        <v>5.249033380236E-3</v>
      </c>
      <c r="BP94" s="2">
        <v>8.2999393046297998E-2</v>
      </c>
      <c r="BQ94" s="2">
        <v>1.1778747259168E-2</v>
      </c>
      <c r="BR94" s="2">
        <v>1.0153795966016E-2</v>
      </c>
      <c r="BS94" s="2">
        <v>1.238512795643E-2</v>
      </c>
      <c r="BU94">
        <f t="shared" si="82"/>
        <v>2.60575303855545E-2</v>
      </c>
      <c r="BV94">
        <f t="shared" si="83"/>
        <v>0</v>
      </c>
      <c r="BW94">
        <f t="shared" si="84"/>
        <v>1.7720260685047499E-2</v>
      </c>
      <c r="BX94">
        <f t="shared" si="85"/>
        <v>4.3553136600544502E-2</v>
      </c>
      <c r="BY94">
        <f t="shared" si="86"/>
        <v>3.3495798081571999E-2</v>
      </c>
      <c r="BZ94">
        <f t="shared" si="87"/>
        <v>1.2300654390763501E-2</v>
      </c>
      <c r="CA94">
        <f t="shared" si="88"/>
        <v>2.1531350225517502E-2</v>
      </c>
      <c r="CB94">
        <f t="shared" si="89"/>
        <v>0.103192727939369</v>
      </c>
      <c r="CC94">
        <f t="shared" si="90"/>
        <v>5.2710967693159E-2</v>
      </c>
      <c r="CD94">
        <f t="shared" si="91"/>
        <v>3.6879554130546E-2</v>
      </c>
      <c r="CE94">
        <f t="shared" si="92"/>
        <v>4.7389070152732998E-2</v>
      </c>
      <c r="CF94">
        <f t="shared" si="93"/>
        <v>8.3852587297329993E-3</v>
      </c>
      <c r="CG94">
        <f t="shared" si="94"/>
        <v>1.9316117197387499E-2</v>
      </c>
      <c r="CH94">
        <f t="shared" si="95"/>
        <v>3.9129849582234998E-2</v>
      </c>
      <c r="CI94">
        <f t="shared" si="96"/>
        <v>2.7853120532499998E-2</v>
      </c>
      <c r="CJ94">
        <f t="shared" si="97"/>
        <v>4.3299945257316494E-2</v>
      </c>
      <c r="CK94">
        <f t="shared" si="98"/>
        <v>4.7669544514452496E-2</v>
      </c>
      <c r="CL94">
        <f t="shared" si="99"/>
        <v>3.2573983105034503E-2</v>
      </c>
      <c r="CM94">
        <f t="shared" si="100"/>
        <v>2.1297517248530001E-3</v>
      </c>
      <c r="CN94">
        <f t="shared" si="101"/>
        <v>4.63177356314875E-2</v>
      </c>
      <c r="CO94">
        <f t="shared" si="102"/>
        <v>5.9967082130409997E-3</v>
      </c>
      <c r="CP94">
        <f t="shared" si="103"/>
        <v>1.2821721209900499E-2</v>
      </c>
      <c r="CQ94">
        <f t="shared" si="104"/>
        <v>1.0658954037161999E-2</v>
      </c>
      <c r="CR94">
        <f t="shared" si="105"/>
        <v>3.2328604203560002E-3</v>
      </c>
      <c r="CS94">
        <f t="shared" si="106"/>
        <v>5.5690653378062505E-2</v>
      </c>
      <c r="CT94">
        <f t="shared" si="107"/>
        <v>1.8969613300414002E-2</v>
      </c>
      <c r="CU94">
        <f t="shared" si="108"/>
        <v>8.5827807668675E-3</v>
      </c>
      <c r="CV94">
        <f t="shared" si="109"/>
        <v>1.0139472057596501E-2</v>
      </c>
      <c r="CW94">
        <f t="shared" si="110"/>
        <v>1.1277104894214501E-2</v>
      </c>
      <c r="CX94">
        <f t="shared" si="111"/>
        <v>2.8911595517983002E-2</v>
      </c>
      <c r="CY94">
        <f t="shared" si="112"/>
        <v>3.2293919264451E-2</v>
      </c>
      <c r="CZ94">
        <f t="shared" si="113"/>
        <v>4.1441846739836502E-2</v>
      </c>
      <c r="DA94">
        <f t="shared" si="114"/>
        <v>2.1371633203364999E-2</v>
      </c>
      <c r="DB94">
        <f t="shared" si="115"/>
        <v>3.6403597823075499E-2</v>
      </c>
      <c r="DC94">
        <f t="shared" si="116"/>
        <v>1.79879790446985E-2</v>
      </c>
      <c r="DE94">
        <f t="shared" si="117"/>
        <v>3.5893731844073316E-2</v>
      </c>
      <c r="DF94">
        <f t="shared" si="118"/>
        <v>2.5953975972540087E-2</v>
      </c>
      <c r="DG94">
        <f t="shared" si="119"/>
        <v>2.2843231572929425E-2</v>
      </c>
      <c r="DI94">
        <f t="shared" si="120"/>
        <v>2.7363849731483141E-2</v>
      </c>
      <c r="DJ94">
        <f t="shared" si="121"/>
        <v>1.7027123867825428E-2</v>
      </c>
      <c r="DK94">
        <f t="shared" si="122"/>
        <v>1.5294809031145997E-2</v>
      </c>
      <c r="DM94">
        <f t="shared" si="123"/>
        <v>8.2505111253633572E-3</v>
      </c>
      <c r="DN94">
        <f t="shared" si="124"/>
        <v>5.1338710116801758E-3</v>
      </c>
      <c r="DO94">
        <f t="shared" si="125"/>
        <v>4.2420167854020458E-3</v>
      </c>
      <c r="DQ94">
        <f t="shared" si="126"/>
        <v>0.3209232349699217</v>
      </c>
      <c r="DR94">
        <f t="shared" si="127"/>
        <v>0.17974543828250286</v>
      </c>
      <c r="DS94">
        <f t="shared" si="128"/>
        <v>0.64537941695483902</v>
      </c>
    </row>
    <row r="95" spans="1:123" x14ac:dyDescent="0.25">
      <c r="A95" s="1" t="s">
        <v>163</v>
      </c>
      <c r="B95" s="2">
        <v>4.6033514477699402</v>
      </c>
      <c r="C95" s="2">
        <v>6.7034926637031006E-2</v>
      </c>
      <c r="D95" s="2">
        <v>0.12157589046782601</v>
      </c>
      <c r="E95" s="2">
        <v>1.3485764862013E-2</v>
      </c>
      <c r="F95" s="2">
        <v>1.1827225534424E-2</v>
      </c>
      <c r="G95" s="2">
        <v>6.7313241034282004E-2</v>
      </c>
      <c r="H95" s="2">
        <v>4.6489177126001001E-2</v>
      </c>
      <c r="I95" s="2">
        <v>8.0250086194751005E-2</v>
      </c>
      <c r="J95" s="2">
        <v>0.151845390488203</v>
      </c>
      <c r="K95" s="2">
        <v>0.18009201050786999</v>
      </c>
      <c r="L95" s="2">
        <v>4.3242073024139002E-2</v>
      </c>
      <c r="M95" s="2">
        <v>5.7994910026497003E-2</v>
      </c>
      <c r="N95" s="2">
        <v>3.0721434894128999E-2</v>
      </c>
      <c r="O95" s="2">
        <v>1.8285407123853001E-2</v>
      </c>
      <c r="P95" s="2">
        <v>6.0770486048950002E-3</v>
      </c>
      <c r="Q95" s="2">
        <v>0.12428061418907201</v>
      </c>
      <c r="R95" s="2">
        <v>4.4451190280604E-2</v>
      </c>
      <c r="S95" s="2">
        <v>6.3383371236176003E-2</v>
      </c>
      <c r="T95" s="2">
        <v>5.4504176710546998E-2</v>
      </c>
      <c r="U95" s="2">
        <v>2.0868918058624002E-2</v>
      </c>
      <c r="V95" s="2">
        <v>6.1402204961289999E-3</v>
      </c>
      <c r="W95" s="2">
        <v>0</v>
      </c>
      <c r="X95" s="2">
        <v>5.7964825893834997E-2</v>
      </c>
      <c r="Y95" s="2">
        <v>0.116602691109044</v>
      </c>
      <c r="Z95" s="2">
        <v>6.475516003762E-3</v>
      </c>
      <c r="AA95" s="2">
        <v>7.1979457466439994E-2</v>
      </c>
      <c r="AB95" s="2">
        <v>1.4084636191601999E-2</v>
      </c>
      <c r="AC95" s="2">
        <v>0.199266144247355</v>
      </c>
      <c r="AD95" s="2">
        <v>0.136005248747886</v>
      </c>
      <c r="AE95" s="2">
        <v>1.1323030407824E-2</v>
      </c>
      <c r="AF95" s="2">
        <v>6.3793512144840997E-2</v>
      </c>
      <c r="AG95" s="2">
        <v>2.8628232961097001E-2</v>
      </c>
      <c r="AH95" s="2">
        <v>0.113989838704664</v>
      </c>
      <c r="AI95" s="2">
        <v>6.0220028206678003E-2</v>
      </c>
      <c r="AJ95" s="2">
        <v>6.2965671889119001E-2</v>
      </c>
      <c r="AK95" s="2">
        <v>0.122875982553922</v>
      </c>
      <c r="AL95" s="2">
        <v>8.5488545077249997E-2</v>
      </c>
      <c r="AM95" s="2">
        <v>3.2299834193162E-2</v>
      </c>
      <c r="AN95" s="2">
        <v>8.2563254077719E-2</v>
      </c>
      <c r="AO95" s="2">
        <v>1.082455588564E-2</v>
      </c>
      <c r="AP95" s="2">
        <v>9.4556841517172002E-2</v>
      </c>
      <c r="AQ95" s="2">
        <v>6.3958878868483005E-2</v>
      </c>
      <c r="AR95" s="2">
        <v>1.8731897546261998E-2</v>
      </c>
      <c r="AS95" s="2">
        <v>0.17243122437649</v>
      </c>
      <c r="AT95" s="2">
        <v>0.114527787403609</v>
      </c>
      <c r="AU95" s="2">
        <v>2.8486223374651998E-2</v>
      </c>
      <c r="AV95" s="2">
        <v>8.4596182007144E-2</v>
      </c>
      <c r="AW95" s="2">
        <v>1.9548797600130001E-2</v>
      </c>
      <c r="AX95" s="2">
        <v>9.7896124774105003E-2</v>
      </c>
      <c r="AY95" s="2">
        <v>0.107412108110729</v>
      </c>
      <c r="AZ95" s="2">
        <v>0.133372849835767</v>
      </c>
      <c r="BA95" s="2">
        <v>0.120625652257058</v>
      </c>
      <c r="BB95" s="2">
        <v>0.22393413273575899</v>
      </c>
      <c r="BC95" s="2">
        <v>0.175394580347186</v>
      </c>
      <c r="BD95" s="2">
        <v>7.6993082283993E-2</v>
      </c>
      <c r="BE95" s="2">
        <v>6.3882444139059996E-2</v>
      </c>
      <c r="BF95" s="2">
        <v>1.5285337719876E-2</v>
      </c>
      <c r="BG95" s="2">
        <v>1.2320260696391E-2</v>
      </c>
      <c r="BH95" s="2">
        <v>0.109144565983063</v>
      </c>
      <c r="BI95" s="2">
        <v>0</v>
      </c>
      <c r="BJ95" s="2">
        <v>0.10390210733849201</v>
      </c>
      <c r="BK95" s="2">
        <v>0.19178010955119401</v>
      </c>
      <c r="BL95" s="2">
        <v>0.12608181970074001</v>
      </c>
      <c r="BM95" s="2">
        <v>0.16093215230813299</v>
      </c>
      <c r="BN95" s="2">
        <v>9.2757667819685002E-2</v>
      </c>
      <c r="BO95" s="2">
        <v>8.2149965917280004E-3</v>
      </c>
      <c r="BP95" s="2">
        <v>0.109206188084367</v>
      </c>
      <c r="BQ95" s="2">
        <v>2.576548690819E-2</v>
      </c>
      <c r="BR95" s="2">
        <v>1.0548555897338E-2</v>
      </c>
      <c r="BS95" s="2">
        <v>4.8907370360430002E-3</v>
      </c>
      <c r="BU95">
        <f t="shared" si="82"/>
        <v>9.4305408552428499E-2</v>
      </c>
      <c r="BV95">
        <f t="shared" si="83"/>
        <v>2.4503421008991E-2</v>
      </c>
      <c r="BW95">
        <f t="shared" si="84"/>
        <v>5.3917280758390002E-2</v>
      </c>
      <c r="BX95">
        <f t="shared" si="85"/>
        <v>4.3032046829020995E-2</v>
      </c>
      <c r="BY95">
        <f t="shared" si="86"/>
        <v>6.1592850047898502E-2</v>
      </c>
      <c r="BZ95">
        <f t="shared" si="87"/>
        <v>5.74315441354405E-2</v>
      </c>
      <c r="CA95">
        <f t="shared" si="88"/>
        <v>5.2690698701406004E-2</v>
      </c>
      <c r="CB95">
        <f t="shared" si="89"/>
        <v>0.175394580347186</v>
      </c>
      <c r="CC95">
        <f t="shared" si="90"/>
        <v>7.0437763211526505E-2</v>
      </c>
      <c r="CD95">
        <f t="shared" si="91"/>
        <v>0.14784110844484299</v>
      </c>
      <c r="CE95">
        <f t="shared" si="92"/>
        <v>6.7485837496278497E-2</v>
      </c>
      <c r="CF95">
        <f t="shared" si="93"/>
        <v>6.7313241034282004E-2</v>
      </c>
      <c r="CG95">
        <f t="shared" si="94"/>
        <v>6.3369631660376E-2</v>
      </c>
      <c r="CH95">
        <f t="shared" si="95"/>
        <v>5.4504176710546998E-2</v>
      </c>
      <c r="CI95">
        <f t="shared" si="96"/>
        <v>6.1539103556403005E-2</v>
      </c>
      <c r="CJ95">
        <f t="shared" si="97"/>
        <v>0.1676356964976205</v>
      </c>
      <c r="CK95">
        <f t="shared" si="98"/>
        <v>4.1345388207372505E-2</v>
      </c>
      <c r="CL95">
        <f t="shared" si="99"/>
        <v>0.14347950589004949</v>
      </c>
      <c r="CM95">
        <f t="shared" si="100"/>
        <v>5.8722461187117506E-2</v>
      </c>
      <c r="CN95">
        <f t="shared" si="101"/>
        <v>0.17227989249640849</v>
      </c>
      <c r="CO95">
        <f t="shared" si="102"/>
        <v>1.3802799208133501E-2</v>
      </c>
      <c r="CP95">
        <f t="shared" si="103"/>
        <v>5.0486332205706502E-2</v>
      </c>
      <c r="CQ95">
        <f t="shared" si="104"/>
        <v>1.2656495198218501E-2</v>
      </c>
      <c r="CR95">
        <f t="shared" si="105"/>
        <v>0.1659687004980365</v>
      </c>
      <c r="CS95">
        <f t="shared" si="106"/>
        <v>5.0618491525317999E-2</v>
      </c>
      <c r="CT95">
        <f t="shared" si="107"/>
        <v>6.5178831396983508E-2</v>
      </c>
      <c r="CU95">
        <f t="shared" si="108"/>
        <v>1.3504569277376501E-2</v>
      </c>
      <c r="CV95">
        <f t="shared" si="109"/>
        <v>2.8982412946917498E-2</v>
      </c>
      <c r="CW95">
        <f t="shared" si="110"/>
        <v>3.7558271276332496E-2</v>
      </c>
      <c r="CX95">
        <f t="shared" si="111"/>
        <v>7.1309035832880507E-2</v>
      </c>
      <c r="CY95">
        <f t="shared" si="112"/>
        <v>0.104182263815586</v>
      </c>
      <c r="CZ95">
        <f t="shared" si="113"/>
        <v>5.6541202690897997E-2</v>
      </c>
      <c r="DA95">
        <f t="shared" si="114"/>
        <v>0.12039247897324801</v>
      </c>
      <c r="DB95">
        <f t="shared" si="115"/>
        <v>5.4572282991531502E-2</v>
      </c>
      <c r="DC95">
        <f t="shared" si="116"/>
        <v>0.14350698600443651</v>
      </c>
      <c r="DE95">
        <f t="shared" si="117"/>
        <v>7.7148412684855408E-2</v>
      </c>
      <c r="DF95">
        <f t="shared" si="118"/>
        <v>8.1316202604910598E-2</v>
      </c>
      <c r="DG95">
        <f t="shared" si="119"/>
        <v>7.1151694032904889E-2</v>
      </c>
      <c r="DI95">
        <f t="shared" si="120"/>
        <v>4.5592263206564863E-2</v>
      </c>
      <c r="DJ95">
        <f t="shared" si="121"/>
        <v>5.3697847817714951E-2</v>
      </c>
      <c r="DK95">
        <f t="shared" si="122"/>
        <v>4.8595719641381221E-2</v>
      </c>
      <c r="DM95">
        <f t="shared" si="123"/>
        <v>1.3746584581754673E-2</v>
      </c>
      <c r="DN95">
        <f t="shared" si="124"/>
        <v>1.6190510296451365E-2</v>
      </c>
      <c r="DO95">
        <f t="shared" si="125"/>
        <v>1.3478027610390193E-2</v>
      </c>
      <c r="DQ95">
        <f t="shared" si="126"/>
        <v>0.84646082109372567</v>
      </c>
      <c r="DR95">
        <f t="shared" si="127"/>
        <v>0.7583957572590253</v>
      </c>
      <c r="DS95">
        <f t="shared" si="128"/>
        <v>0.63456994690498236</v>
      </c>
    </row>
    <row r="96" spans="1:123" x14ac:dyDescent="0.25">
      <c r="A96" s="1" t="s">
        <v>164</v>
      </c>
      <c r="B96" s="2">
        <v>4.8918559006813398</v>
      </c>
      <c r="C96" s="2">
        <v>9.2836997067767005E-2</v>
      </c>
      <c r="D96" s="2">
        <v>2.4902262993803999E-2</v>
      </c>
      <c r="E96" s="2">
        <v>6.2288087617381999E-2</v>
      </c>
      <c r="F96" s="2">
        <v>2.0605601210278001E-2</v>
      </c>
      <c r="G96" s="2">
        <v>0.15596164462520901</v>
      </c>
      <c r="H96" s="2">
        <v>0</v>
      </c>
      <c r="I96" s="2">
        <v>4.8312855124340998E-2</v>
      </c>
      <c r="J96" s="2">
        <v>0.106537784630703</v>
      </c>
      <c r="K96" s="2">
        <v>2.6222799501422998E-2</v>
      </c>
      <c r="L96" s="2">
        <v>0</v>
      </c>
      <c r="M96" s="2">
        <v>0.13453948664052501</v>
      </c>
      <c r="N96" s="2">
        <v>3.8407330608510003E-2</v>
      </c>
      <c r="O96" s="2">
        <v>1.9752008441202E-2</v>
      </c>
      <c r="P96" s="2">
        <v>9.1147761557660006E-3</v>
      </c>
      <c r="Q96" s="2">
        <v>3.0105104147802E-2</v>
      </c>
      <c r="R96" s="2">
        <v>2.3116027181048E-2</v>
      </c>
      <c r="S96" s="2">
        <v>6.0698896553685003E-2</v>
      </c>
      <c r="T96" s="2">
        <v>3.0485561341348999E-2</v>
      </c>
      <c r="U96" s="2">
        <v>4.2283027255492003E-2</v>
      </c>
      <c r="V96" s="2">
        <v>1.6216529441417001E-2</v>
      </c>
      <c r="W96" s="2">
        <v>3.1000245504889001E-2</v>
      </c>
      <c r="X96" s="2">
        <v>8.0980714598208006E-2</v>
      </c>
      <c r="Y96" s="2">
        <v>2.8247972976880999E-2</v>
      </c>
      <c r="Z96" s="2">
        <v>4.6175417018396003E-2</v>
      </c>
      <c r="AA96" s="2">
        <v>3.5995938391150999E-2</v>
      </c>
      <c r="AB96" s="2">
        <v>1.191211904188E-2</v>
      </c>
      <c r="AC96" s="2">
        <v>4.8815752111831999E-2</v>
      </c>
      <c r="AD96" s="2">
        <v>4.2972624792482997E-2</v>
      </c>
      <c r="AE96" s="2">
        <v>2.4481459805260002E-2</v>
      </c>
      <c r="AF96" s="2">
        <v>2.6994167229368E-2</v>
      </c>
      <c r="AG96" s="2">
        <v>5.0645562820830999E-2</v>
      </c>
      <c r="AH96" s="2">
        <v>3.3106045387367999E-2</v>
      </c>
      <c r="AI96" s="2">
        <v>2.9715938545448999E-2</v>
      </c>
      <c r="AJ96" s="2">
        <v>7.6578642739174002E-2</v>
      </c>
      <c r="AK96" s="2">
        <v>3.1414937206247003E-2</v>
      </c>
      <c r="AL96" s="2">
        <v>7.4068273989535E-2</v>
      </c>
      <c r="AM96" s="2">
        <v>3.5618899853030002E-3</v>
      </c>
      <c r="AN96" s="2">
        <v>3.343659507736E-2</v>
      </c>
      <c r="AO96" s="2">
        <v>6.3482270814725003E-2</v>
      </c>
      <c r="AP96" s="2">
        <v>6.7813355959929003E-2</v>
      </c>
      <c r="AQ96" s="2">
        <v>2.4031006467509001E-2</v>
      </c>
      <c r="AR96" s="2">
        <v>1.7221191587856E-2</v>
      </c>
      <c r="AS96" s="2">
        <v>0.11902525413251799</v>
      </c>
      <c r="AT96" s="2">
        <v>2.8327560613076001E-2</v>
      </c>
      <c r="AU96" s="2">
        <v>1.2296858338458999E-2</v>
      </c>
      <c r="AV96" s="2">
        <v>0</v>
      </c>
      <c r="AW96" s="2">
        <v>3.9161292672075E-2</v>
      </c>
      <c r="AX96" s="2">
        <v>0</v>
      </c>
      <c r="AY96" s="2">
        <v>5.7995057534843998E-2</v>
      </c>
      <c r="AZ96" s="2">
        <v>8.6129540680673994E-2</v>
      </c>
      <c r="BA96" s="2">
        <v>0.190167641799142</v>
      </c>
      <c r="BB96" s="2">
        <v>0.17976126222230801</v>
      </c>
      <c r="BC96" s="2">
        <v>3.7961777696558001E-2</v>
      </c>
      <c r="BD96" s="2">
        <v>6.9506590349991001E-2</v>
      </c>
      <c r="BE96" s="2">
        <v>2.8646890344572001E-2</v>
      </c>
      <c r="BF96" s="2">
        <v>2.5484689673622E-2</v>
      </c>
      <c r="BG96" s="2">
        <v>4.2299521058541997E-2</v>
      </c>
      <c r="BH96" s="2">
        <v>2.5071716800348001E-2</v>
      </c>
      <c r="BI96" s="2">
        <v>3.9600492340246998E-2</v>
      </c>
      <c r="BJ96" s="2">
        <v>1.5964618869965998E-2</v>
      </c>
      <c r="BK96" s="2">
        <v>7.2156133112254994E-2</v>
      </c>
      <c r="BL96" s="2">
        <v>6.0527269833405999E-2</v>
      </c>
      <c r="BM96" s="2">
        <v>6.3946371370867006E-2</v>
      </c>
      <c r="BN96" s="2">
        <v>6.5854669450472997E-2</v>
      </c>
      <c r="BO96" s="2">
        <v>3.9484912995452003E-2</v>
      </c>
      <c r="BP96" s="2">
        <v>2.6813507693132999E-2</v>
      </c>
      <c r="BQ96" s="2">
        <v>5.0041199956960998E-2</v>
      </c>
      <c r="BR96" s="2">
        <v>4.86655864191E-3</v>
      </c>
      <c r="BS96" s="2">
        <v>2.3659663157430001E-2</v>
      </c>
      <c r="BU96">
        <f t="shared" si="82"/>
        <v>5.8869630030785505E-2</v>
      </c>
      <c r="BV96">
        <f t="shared" si="83"/>
        <v>2.9079669524856001E-2</v>
      </c>
      <c r="BW96">
        <f t="shared" si="84"/>
        <v>4.1907461867366505E-2</v>
      </c>
      <c r="BX96">
        <f t="shared" si="85"/>
        <v>2.3954028716515498E-2</v>
      </c>
      <c r="BY96">
        <f t="shared" si="86"/>
        <v>5.3147290642311502E-2</v>
      </c>
      <c r="BZ96">
        <f t="shared" si="87"/>
        <v>1.8499242531331499E-2</v>
      </c>
      <c r="CA96">
        <f t="shared" si="88"/>
        <v>6.5647813387327003E-2</v>
      </c>
      <c r="CB96">
        <f t="shared" si="89"/>
        <v>3.7961777696558001E-2</v>
      </c>
      <c r="CC96">
        <f t="shared" si="90"/>
        <v>4.9076740347281503E-2</v>
      </c>
      <c r="CD96">
        <f t="shared" si="91"/>
        <v>4.4060375991110498E-2</v>
      </c>
      <c r="CE96">
        <f t="shared" si="92"/>
        <v>3.8427353825047E-2</v>
      </c>
      <c r="CF96">
        <f t="shared" si="93"/>
        <v>0.15596164462520901</v>
      </c>
      <c r="CG96">
        <f t="shared" si="94"/>
        <v>2.4156427562170499E-2</v>
      </c>
      <c r="CH96">
        <f t="shared" si="95"/>
        <v>3.0485561341348999E-2</v>
      </c>
      <c r="CI96">
        <f t="shared" si="96"/>
        <v>3.7211694997638503E-2</v>
      </c>
      <c r="CJ96">
        <f t="shared" si="97"/>
        <v>4.5894188452157494E-2</v>
      </c>
      <c r="CK96">
        <f t="shared" si="98"/>
        <v>2.0626099027682501E-2</v>
      </c>
      <c r="CL96">
        <f t="shared" si="99"/>
        <v>7.3676407372797001E-2</v>
      </c>
      <c r="CM96">
        <f t="shared" si="100"/>
        <v>1.95806463360375E-2</v>
      </c>
      <c r="CN96">
        <f t="shared" si="101"/>
        <v>0.18496445201072501</v>
      </c>
      <c r="CO96">
        <f t="shared" si="102"/>
        <v>3.3892105366081997E-2</v>
      </c>
      <c r="CP96">
        <f t="shared" si="103"/>
        <v>5.2669791222962503E-2</v>
      </c>
      <c r="CQ96">
        <f t="shared" si="104"/>
        <v>4.1446844413830002E-2</v>
      </c>
      <c r="CR96">
        <f t="shared" si="105"/>
        <v>6.6380292066062996E-2</v>
      </c>
      <c r="CS96">
        <f t="shared" si="106"/>
        <v>6.7269743320262504E-2</v>
      </c>
      <c r="CT96">
        <f t="shared" si="107"/>
        <v>1.9609940151784001E-2</v>
      </c>
      <c r="CU96">
        <f t="shared" si="108"/>
        <v>2.9249778348454502E-2</v>
      </c>
      <c r="CV96">
        <f t="shared" si="109"/>
        <v>5.5990480051548504E-2</v>
      </c>
      <c r="CW96">
        <f t="shared" si="110"/>
        <v>2.5737813517314002E-2</v>
      </c>
      <c r="CX96">
        <f t="shared" si="111"/>
        <v>4.1875804104099495E-2</v>
      </c>
      <c r="CY96">
        <f t="shared" si="112"/>
        <v>5.2741605597890998E-2</v>
      </c>
      <c r="CZ96">
        <f t="shared" si="113"/>
        <v>6.1484291692294997E-3</v>
      </c>
      <c r="DA96">
        <f t="shared" si="114"/>
        <v>7.2062299107758993E-2</v>
      </c>
      <c r="DB96">
        <f t="shared" si="115"/>
        <v>3.2336104570297501E-2</v>
      </c>
      <c r="DC96">
        <f t="shared" si="116"/>
        <v>6.2236820602136506E-2</v>
      </c>
      <c r="DE96">
        <f t="shared" si="117"/>
        <v>4.1875580414590052E-2</v>
      </c>
      <c r="DF96">
        <f t="shared" si="118"/>
        <v>6.1738092574073727E-2</v>
      </c>
      <c r="DG96">
        <f t="shared" si="119"/>
        <v>4.4083535001589964E-2</v>
      </c>
      <c r="DI96">
        <f t="shared" si="120"/>
        <v>1.4478183341723062E-2</v>
      </c>
      <c r="DJ96">
        <f t="shared" si="121"/>
        <v>5.6366738321861426E-2</v>
      </c>
      <c r="DK96">
        <f t="shared" si="122"/>
        <v>2.0632295568241251E-2</v>
      </c>
      <c r="DM96">
        <f t="shared" si="123"/>
        <v>4.3653365264062997E-3</v>
      </c>
      <c r="DN96">
        <f t="shared" si="124"/>
        <v>1.6995211060887395E-2</v>
      </c>
      <c r="DO96">
        <f t="shared" si="125"/>
        <v>5.7223692001401741E-3</v>
      </c>
      <c r="DQ96">
        <f t="shared" si="126"/>
        <v>0.28106980188654657</v>
      </c>
      <c r="DR96">
        <f t="shared" si="127"/>
        <v>0.76198713337410162</v>
      </c>
      <c r="DS96">
        <f t="shared" si="128"/>
        <v>0.34389926641641178</v>
      </c>
    </row>
    <row r="97" spans="1:123" x14ac:dyDescent="0.25">
      <c r="A97" s="1" t="s">
        <v>165</v>
      </c>
      <c r="B97" s="2">
        <v>0</v>
      </c>
      <c r="C97" s="2">
        <v>0</v>
      </c>
      <c r="D97" s="2">
        <v>4.653303949748E-3</v>
      </c>
      <c r="E97" s="2">
        <v>0</v>
      </c>
      <c r="F97" s="2">
        <v>0</v>
      </c>
      <c r="G97" s="2">
        <v>0</v>
      </c>
      <c r="H97" s="2">
        <v>5.9433713018299996E-3</v>
      </c>
      <c r="I97" s="2">
        <v>0</v>
      </c>
      <c r="J97" s="2">
        <v>6.6711118076010004E-3</v>
      </c>
      <c r="K97" s="2">
        <v>0</v>
      </c>
      <c r="L97" s="2">
        <v>7.4506942101349996E-3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4.9015278011310002E-3</v>
      </c>
      <c r="W97" s="2">
        <v>0</v>
      </c>
      <c r="X97" s="2">
        <v>2.1561634126110001E-3</v>
      </c>
      <c r="Y97" s="2">
        <v>0</v>
      </c>
      <c r="Z97" s="2">
        <v>0</v>
      </c>
      <c r="AA97" s="2">
        <v>0</v>
      </c>
      <c r="AB97" s="2">
        <v>0</v>
      </c>
      <c r="AC97" s="2">
        <v>6.2376190428230002E-3</v>
      </c>
      <c r="AD97" s="2">
        <v>0</v>
      </c>
      <c r="AE97" s="2">
        <v>0</v>
      </c>
      <c r="AF97" s="2">
        <v>0</v>
      </c>
      <c r="AG97" s="2">
        <v>0</v>
      </c>
      <c r="AH97" s="2">
        <v>6.1099883888339999E-3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8.9649131968490003E-3</v>
      </c>
      <c r="AT97" s="2">
        <v>0</v>
      </c>
      <c r="AU97" s="2">
        <v>0</v>
      </c>
      <c r="AV97" s="2">
        <v>0</v>
      </c>
      <c r="AW97" s="2">
        <v>0</v>
      </c>
      <c r="AX97" s="2">
        <v>3.5489932655410001E-3</v>
      </c>
      <c r="AY97" s="2">
        <v>0</v>
      </c>
      <c r="AZ97" s="2">
        <v>4.1965333563080002E-3</v>
      </c>
      <c r="BA97" s="2">
        <v>0</v>
      </c>
      <c r="BB97" s="2">
        <v>0</v>
      </c>
      <c r="BC97" s="2">
        <v>0</v>
      </c>
      <c r="BD97" s="2">
        <v>3.7445552082090001E-3</v>
      </c>
      <c r="BE97" s="2">
        <v>2.79231082992E-3</v>
      </c>
      <c r="BF97" s="2">
        <v>4.2851209772379996E-3</v>
      </c>
      <c r="BG97" s="2">
        <v>0</v>
      </c>
      <c r="BH97" s="2">
        <v>0</v>
      </c>
      <c r="BI97" s="2">
        <v>0</v>
      </c>
      <c r="BJ97" s="2">
        <v>7.2566913219820001E-3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0</v>
      </c>
      <c r="BQ97" s="2">
        <v>3.5219025781510001E-3</v>
      </c>
      <c r="BR97" s="2">
        <v>0</v>
      </c>
      <c r="BS97" s="2">
        <v>0</v>
      </c>
      <c r="BU97">
        <f t="shared" si="82"/>
        <v>2.326651974874E-3</v>
      </c>
      <c r="BV97">
        <f t="shared" si="83"/>
        <v>0</v>
      </c>
      <c r="BW97">
        <f t="shared" si="84"/>
        <v>0</v>
      </c>
      <c r="BX97">
        <f t="shared" si="85"/>
        <v>0</v>
      </c>
      <c r="BY97">
        <f t="shared" si="86"/>
        <v>0</v>
      </c>
      <c r="BZ97">
        <f t="shared" si="87"/>
        <v>0</v>
      </c>
      <c r="CA97">
        <f t="shared" si="88"/>
        <v>0</v>
      </c>
      <c r="CB97">
        <f t="shared" si="89"/>
        <v>0</v>
      </c>
      <c r="CC97">
        <f t="shared" si="90"/>
        <v>3.2684330190645003E-3</v>
      </c>
      <c r="CD97">
        <f t="shared" si="91"/>
        <v>3.628345660991E-3</v>
      </c>
      <c r="CE97">
        <f t="shared" si="92"/>
        <v>1.7609512890755E-3</v>
      </c>
      <c r="CF97">
        <f t="shared" si="93"/>
        <v>0</v>
      </c>
      <c r="CG97">
        <f t="shared" si="94"/>
        <v>2.9716856509149998E-3</v>
      </c>
      <c r="CH97">
        <f t="shared" si="95"/>
        <v>0</v>
      </c>
      <c r="CI97">
        <f t="shared" si="96"/>
        <v>0</v>
      </c>
      <c r="CJ97">
        <f t="shared" si="97"/>
        <v>3.1188095214115001E-3</v>
      </c>
      <c r="CK97">
        <f t="shared" si="98"/>
        <v>0</v>
      </c>
      <c r="CL97">
        <f t="shared" si="99"/>
        <v>4.4824565984245002E-3</v>
      </c>
      <c r="CM97">
        <f t="shared" si="100"/>
        <v>1.7744966327705E-3</v>
      </c>
      <c r="CN97">
        <f t="shared" si="101"/>
        <v>0</v>
      </c>
      <c r="CO97">
        <f t="shared" si="102"/>
        <v>2.1425604886189998E-3</v>
      </c>
      <c r="CP97">
        <f t="shared" si="103"/>
        <v>0</v>
      </c>
      <c r="CQ97">
        <f t="shared" si="104"/>
        <v>0</v>
      </c>
      <c r="CR97">
        <f t="shared" si="105"/>
        <v>3.3355559038005002E-3</v>
      </c>
      <c r="CS97">
        <f t="shared" si="106"/>
        <v>3.7253471050674998E-3</v>
      </c>
      <c r="CT97">
        <f t="shared" si="107"/>
        <v>0</v>
      </c>
      <c r="CU97">
        <f t="shared" si="108"/>
        <v>2.4507639005655001E-3</v>
      </c>
      <c r="CV97">
        <f t="shared" si="109"/>
        <v>1.0780817063055E-3</v>
      </c>
      <c r="CW97">
        <f t="shared" si="110"/>
        <v>0</v>
      </c>
      <c r="CX97">
        <f t="shared" si="111"/>
        <v>3.054994194417E-3</v>
      </c>
      <c r="CY97">
        <f t="shared" si="112"/>
        <v>0</v>
      </c>
      <c r="CZ97">
        <f t="shared" si="113"/>
        <v>0</v>
      </c>
      <c r="DA97">
        <f t="shared" si="114"/>
        <v>2.0982666781540001E-3</v>
      </c>
      <c r="DB97">
        <f t="shared" si="115"/>
        <v>0</v>
      </c>
      <c r="DC97">
        <f t="shared" si="116"/>
        <v>0</v>
      </c>
      <c r="DE97">
        <f t="shared" si="117"/>
        <v>9.9858017672772728E-4</v>
      </c>
      <c r="DF97">
        <f t="shared" si="118"/>
        <v>1.3172735356491363E-3</v>
      </c>
      <c r="DG97">
        <f t="shared" si="119"/>
        <v>1.2110007298700002E-3</v>
      </c>
      <c r="DI97">
        <f t="shared" si="120"/>
        <v>1.4626352733178452E-3</v>
      </c>
      <c r="DJ97">
        <f t="shared" si="121"/>
        <v>1.6523439138880342E-3</v>
      </c>
      <c r="DK97">
        <f t="shared" si="122"/>
        <v>1.4956482625235906E-3</v>
      </c>
      <c r="DM97">
        <f t="shared" si="123"/>
        <v>4.4100112788492834E-4</v>
      </c>
      <c r="DN97">
        <f t="shared" si="124"/>
        <v>4.9820043518126566E-4</v>
      </c>
      <c r="DO97">
        <f t="shared" si="125"/>
        <v>4.1481819235287935E-4</v>
      </c>
      <c r="DQ97">
        <f t="shared" si="126"/>
        <v>0.63721783218248507</v>
      </c>
      <c r="DR97">
        <f t="shared" si="127"/>
        <v>0.72911266393359775</v>
      </c>
      <c r="DS97">
        <f t="shared" si="128"/>
        <v>0.87139521180347623</v>
      </c>
    </row>
    <row r="98" spans="1:123" x14ac:dyDescent="0.25">
      <c r="A98" s="1" t="s">
        <v>166</v>
      </c>
      <c r="B98" s="2">
        <v>6.2488672153875999</v>
      </c>
      <c r="C98" s="2">
        <v>4.9527430964861001E-2</v>
      </c>
      <c r="D98" s="2">
        <v>3.1630083124669001E-2</v>
      </c>
      <c r="E98" s="2">
        <v>5.2925092818051002E-2</v>
      </c>
      <c r="F98" s="2">
        <v>4.1892819298893998E-2</v>
      </c>
      <c r="G98" s="2">
        <v>1.6748546047073001E-2</v>
      </c>
      <c r="H98" s="2">
        <v>5.9431473836849998E-3</v>
      </c>
      <c r="I98" s="2">
        <v>1.4604874192017E-2</v>
      </c>
      <c r="J98" s="2">
        <v>4.7960579930949997E-3</v>
      </c>
      <c r="K98" s="2">
        <v>3.2560755968741001E-2</v>
      </c>
      <c r="L98" s="2">
        <v>4.6756227622246002E-2</v>
      </c>
      <c r="M98" s="2">
        <v>2.5788248617724E-2</v>
      </c>
      <c r="N98" s="2">
        <v>1.4874611684979E-2</v>
      </c>
      <c r="O98" s="2">
        <v>4.6936364592568003E-2</v>
      </c>
      <c r="P98" s="2">
        <v>6.8401435804480003E-3</v>
      </c>
      <c r="Q98" s="2">
        <v>2.5825321378831999E-2</v>
      </c>
      <c r="R98" s="2">
        <v>2.8861305839431001E-2</v>
      </c>
      <c r="S98" s="2">
        <v>6.5389722336030003E-3</v>
      </c>
      <c r="T98" s="2">
        <v>1.6296216242949E-2</v>
      </c>
      <c r="U98" s="2">
        <v>2.2906729012787001E-2</v>
      </c>
      <c r="V98" s="2">
        <v>1.1779893872071999E-2</v>
      </c>
      <c r="W98" s="2">
        <v>1.2137260532076E-2</v>
      </c>
      <c r="X98" s="2">
        <v>9.3852323244959998E-3</v>
      </c>
      <c r="Y98" s="2">
        <v>1.6488242613333998E-2</v>
      </c>
      <c r="Z98" s="2">
        <v>2.1586515368567E-2</v>
      </c>
      <c r="AA98" s="2">
        <v>2.3061722812037999E-2</v>
      </c>
      <c r="AB98" s="2">
        <v>5.9353054268280001E-3</v>
      </c>
      <c r="AC98" s="2">
        <v>3.2378722928776998E-2</v>
      </c>
      <c r="AD98" s="2">
        <v>1.4058580757121001E-2</v>
      </c>
      <c r="AE98" s="2">
        <v>1.1093234892484E-2</v>
      </c>
      <c r="AF98" s="2">
        <v>5.4495603932031997E-2</v>
      </c>
      <c r="AG98" s="2">
        <v>7.1659717765300002E-3</v>
      </c>
      <c r="AH98" s="2">
        <v>2.3743100768591999E-2</v>
      </c>
      <c r="AI98" s="2">
        <v>9.1224001587350001E-3</v>
      </c>
      <c r="AJ98" s="2">
        <v>2.5112145519725002E-2</v>
      </c>
      <c r="AK98" s="2">
        <v>7.5228660288280003E-3</v>
      </c>
      <c r="AL98" s="2">
        <v>5.2626654914381003E-2</v>
      </c>
      <c r="AM98" s="2">
        <v>3.0295179940714002E-2</v>
      </c>
      <c r="AN98" s="2">
        <v>1.2954240949715E-2</v>
      </c>
      <c r="AO98" s="2">
        <v>1.7508851060936002E-2</v>
      </c>
      <c r="AP98" s="2">
        <v>1.1232234955231001E-2</v>
      </c>
      <c r="AQ98" s="2">
        <v>3.7018578502597002E-2</v>
      </c>
      <c r="AR98" s="2">
        <v>4.2422062004715003E-2</v>
      </c>
      <c r="AS98" s="2">
        <v>1.9749283262339998E-3</v>
      </c>
      <c r="AT98" s="2">
        <v>4.8394272836027999E-2</v>
      </c>
      <c r="AU98" s="2">
        <v>1.3726894933002999E-2</v>
      </c>
      <c r="AV98" s="2">
        <v>2.4172517293468001E-2</v>
      </c>
      <c r="AW98" s="2">
        <v>2.4722584078023999E-2</v>
      </c>
      <c r="AX98" s="2">
        <v>2.3600861844060999E-2</v>
      </c>
      <c r="AY98" s="2">
        <v>2.0128239687180999E-2</v>
      </c>
      <c r="AZ98" s="2">
        <v>2.1041695076483999E-2</v>
      </c>
      <c r="BA98" s="2">
        <v>1.7562127359321E-2</v>
      </c>
      <c r="BB98" s="2">
        <v>6.4713709682288997E-2</v>
      </c>
      <c r="BC98" s="2">
        <v>8.4558819647668995E-2</v>
      </c>
      <c r="BD98" s="2">
        <v>4.2410764324032998E-2</v>
      </c>
      <c r="BE98" s="2">
        <v>5.8424349891760999E-2</v>
      </c>
      <c r="BF98" s="2">
        <v>9.4120297481740008E-3</v>
      </c>
      <c r="BG98" s="2">
        <v>2.3546859300708E-2</v>
      </c>
      <c r="BH98" s="2">
        <v>3.4150861762440002E-3</v>
      </c>
      <c r="BI98" s="2">
        <v>4.4550116737439999E-3</v>
      </c>
      <c r="BJ98" s="2">
        <v>4.2426437578054997E-2</v>
      </c>
      <c r="BK98" s="2">
        <v>9.5869717261680004E-3</v>
      </c>
      <c r="BL98" s="2">
        <v>6.1209906581182E-2</v>
      </c>
      <c r="BM98" s="2">
        <v>2.0334686099149998E-2</v>
      </c>
      <c r="BN98" s="2">
        <v>5.0441304763539996E-3</v>
      </c>
      <c r="BO98" s="2">
        <v>1.7521202601507E-2</v>
      </c>
      <c r="BP98" s="2">
        <v>3.8903437577288001E-2</v>
      </c>
      <c r="BQ98" s="2">
        <v>4.7228464940410001E-3</v>
      </c>
      <c r="BR98" s="2">
        <v>1.4685174271586001E-2</v>
      </c>
      <c r="BS98" s="2">
        <v>4.8852229917389998E-3</v>
      </c>
      <c r="BU98">
        <f t="shared" si="82"/>
        <v>4.0578757044765004E-2</v>
      </c>
      <c r="BV98">
        <f t="shared" si="83"/>
        <v>3.0905488138773501E-2</v>
      </c>
      <c r="BW98">
        <f t="shared" si="84"/>
        <v>1.7700139036517001E-2</v>
      </c>
      <c r="BX98">
        <f t="shared" si="85"/>
        <v>1.4498514119432999E-2</v>
      </c>
      <c r="BY98">
        <f t="shared" si="86"/>
        <v>1.7117272839230001E-2</v>
      </c>
      <c r="BZ98">
        <f t="shared" si="87"/>
        <v>2.1624710445214503E-2</v>
      </c>
      <c r="CA98">
        <f t="shared" si="88"/>
        <v>1.4370543008083502E-2</v>
      </c>
      <c r="CB98">
        <f t="shared" si="89"/>
        <v>8.4558819647668995E-2</v>
      </c>
      <c r="CC98">
        <f t="shared" si="90"/>
        <v>5.0417557107896999E-2</v>
      </c>
      <c r="CD98">
        <f t="shared" si="91"/>
        <v>2.6006704652111499E-2</v>
      </c>
      <c r="CE98">
        <f t="shared" si="92"/>
        <v>2.18131420356645E-2</v>
      </c>
      <c r="CF98">
        <f t="shared" si="93"/>
        <v>1.6748546047073001E-2</v>
      </c>
      <c r="CG98">
        <f t="shared" si="94"/>
        <v>1.0274010787851E-2</v>
      </c>
      <c r="CH98">
        <f t="shared" si="95"/>
        <v>1.6296216242949E-2</v>
      </c>
      <c r="CI98">
        <f t="shared" si="96"/>
        <v>1.9037378990950499E-2</v>
      </c>
      <c r="CJ98">
        <f t="shared" si="97"/>
        <v>2.3218651842948999E-2</v>
      </c>
      <c r="CK98">
        <f t="shared" si="98"/>
        <v>3.9720320253656002E-2</v>
      </c>
      <c r="CL98">
        <f t="shared" si="99"/>
        <v>2.5184600581130999E-2</v>
      </c>
      <c r="CM98">
        <f t="shared" si="100"/>
        <v>2.4161722961042499E-2</v>
      </c>
      <c r="CN98">
        <f t="shared" si="101"/>
        <v>4.1137918520804999E-2</v>
      </c>
      <c r="CO98">
        <f t="shared" si="102"/>
        <v>1.6479444524441E-2</v>
      </c>
      <c r="CP98">
        <f t="shared" si="103"/>
        <v>1.1282666538930499E-2</v>
      </c>
      <c r="CQ98">
        <f t="shared" si="104"/>
        <v>4.74089560584725E-2</v>
      </c>
      <c r="CR98">
        <f t="shared" si="105"/>
        <v>1.8678406980918001E-2</v>
      </c>
      <c r="CS98">
        <f t="shared" si="106"/>
        <v>3.6272238119984999E-2</v>
      </c>
      <c r="CT98">
        <f t="shared" si="107"/>
        <v>1.633273247964E-2</v>
      </c>
      <c r="CU98">
        <f t="shared" si="108"/>
        <v>1.7343311442429499E-2</v>
      </c>
      <c r="CV98">
        <f t="shared" si="109"/>
        <v>1.0761246428285999E-2</v>
      </c>
      <c r="CW98">
        <f t="shared" si="110"/>
        <v>3.2794419412257997E-2</v>
      </c>
      <c r="CX98">
        <f t="shared" si="111"/>
        <v>1.5454536272560999E-2</v>
      </c>
      <c r="CY98">
        <f t="shared" si="112"/>
        <v>3.0074760471604501E-2</v>
      </c>
      <c r="CZ98">
        <f t="shared" si="113"/>
        <v>1.8949706113235501E-2</v>
      </c>
      <c r="DA98">
        <f t="shared" si="114"/>
        <v>2.0584967381832499E-2</v>
      </c>
      <c r="DB98">
        <f t="shared" si="115"/>
        <v>3.9350489249939998E-3</v>
      </c>
      <c r="DC98">
        <f t="shared" si="116"/>
        <v>4.0772296340165999E-2</v>
      </c>
      <c r="DE98">
        <f t="shared" si="117"/>
        <v>3.0871968006850773E-2</v>
      </c>
      <c r="DF98">
        <f t="shared" si="118"/>
        <v>2.214013429925259E-2</v>
      </c>
      <c r="DG98">
        <f t="shared" si="119"/>
        <v>2.3797125109721731E-2</v>
      </c>
      <c r="DI98">
        <f t="shared" si="120"/>
        <v>2.1101780953525363E-2</v>
      </c>
      <c r="DJ98">
        <f t="shared" si="121"/>
        <v>1.0237568724971068E-2</v>
      </c>
      <c r="DK98">
        <f t="shared" si="122"/>
        <v>1.2626308571506963E-2</v>
      </c>
      <c r="DM98">
        <f t="shared" si="123"/>
        <v>6.3624263482828756E-3</v>
      </c>
      <c r="DN98">
        <f t="shared" si="124"/>
        <v>3.0867431114732879E-3</v>
      </c>
      <c r="DO98">
        <f t="shared" si="125"/>
        <v>3.5019079211076024E-3</v>
      </c>
      <c r="DQ98">
        <f t="shared" si="126"/>
        <v>0.23660726711091123</v>
      </c>
      <c r="DR98">
        <f t="shared" si="127"/>
        <v>0.34468284470148702</v>
      </c>
      <c r="DS98">
        <f t="shared" si="128"/>
        <v>0.72600467331011753</v>
      </c>
    </row>
    <row r="99" spans="1:123" x14ac:dyDescent="0.25">
      <c r="A99" s="1" t="s">
        <v>167</v>
      </c>
      <c r="B99" s="2">
        <v>7.02030669367422</v>
      </c>
      <c r="C99" s="2">
        <v>1.2308681817216001</v>
      </c>
      <c r="D99" s="2">
        <v>0.88856445792388195</v>
      </c>
      <c r="E99" s="2">
        <v>0.65040117483835602</v>
      </c>
      <c r="F99" s="2">
        <v>1.2784319734540299</v>
      </c>
      <c r="G99" s="2">
        <v>1.69626351436477</v>
      </c>
      <c r="H99" s="2">
        <v>0.67973298012952799</v>
      </c>
      <c r="I99" s="2">
        <v>0.61873929690573604</v>
      </c>
      <c r="J99" s="2">
        <v>0.59902193905705903</v>
      </c>
      <c r="K99" s="2">
        <v>1.03747238524012</v>
      </c>
      <c r="L99" s="2">
        <v>0.49131137420048099</v>
      </c>
      <c r="M99" s="2">
        <v>0.57779349729871099</v>
      </c>
      <c r="N99" s="2">
        <v>0.50153687659253499</v>
      </c>
      <c r="O99" s="2">
        <v>0.37684287162941399</v>
      </c>
      <c r="P99" s="2">
        <v>0.45869176323362498</v>
      </c>
      <c r="Q99" s="2">
        <v>0.79873107820394296</v>
      </c>
      <c r="R99" s="2">
        <v>0.63190501505961105</v>
      </c>
      <c r="S99" s="2">
        <v>0.67776893286175999</v>
      </c>
      <c r="T99" s="2">
        <v>0.60833265804206904</v>
      </c>
      <c r="U99" s="2">
        <v>1.77890018020942</v>
      </c>
      <c r="V99" s="2">
        <v>0.73153921645175501</v>
      </c>
      <c r="W99" s="2">
        <v>0.52802969104186503</v>
      </c>
      <c r="X99" s="2">
        <v>0.50426846729900998</v>
      </c>
      <c r="Y99" s="2">
        <v>0.63258230185585196</v>
      </c>
      <c r="Z99" s="2">
        <v>0.41908045788091303</v>
      </c>
      <c r="AA99" s="2">
        <v>1.1071656119448401</v>
      </c>
      <c r="AB99" s="2">
        <v>0.73963267972048397</v>
      </c>
      <c r="AC99" s="2">
        <v>0.785420213625313</v>
      </c>
      <c r="AD99" s="2">
        <v>1.45348688118462</v>
      </c>
      <c r="AE99" s="2">
        <v>0.49442569607777698</v>
      </c>
      <c r="AF99" s="2">
        <v>0.65291637548606096</v>
      </c>
      <c r="AG99" s="2">
        <v>0.50594363736284498</v>
      </c>
      <c r="AH99" s="2">
        <v>0.50669530295965504</v>
      </c>
      <c r="AI99" s="2">
        <v>0.48610794281245601</v>
      </c>
      <c r="AJ99" s="2">
        <v>0.86542803429444704</v>
      </c>
      <c r="AK99" s="2">
        <v>0.74450155359829395</v>
      </c>
      <c r="AL99" s="2">
        <v>0.59481488178013697</v>
      </c>
      <c r="AM99" s="2">
        <v>0.60068931929209102</v>
      </c>
      <c r="AN99" s="2">
        <v>0.96239207666071402</v>
      </c>
      <c r="AO99" s="2">
        <v>0.35756131911526401</v>
      </c>
      <c r="AP99" s="2">
        <v>0.51280200688014799</v>
      </c>
      <c r="AQ99" s="2">
        <v>1.32189978309548</v>
      </c>
      <c r="AR99" s="2">
        <v>1.3081665105453399</v>
      </c>
      <c r="AS99" s="2">
        <v>0.59716797814831801</v>
      </c>
      <c r="AT99" s="2">
        <v>0.49895125921099998</v>
      </c>
      <c r="AU99" s="2">
        <v>1.49931314389231</v>
      </c>
      <c r="AV99" s="2">
        <v>2.56162793294942</v>
      </c>
      <c r="AW99" s="2">
        <v>1.0850254124180301</v>
      </c>
      <c r="AX99" s="2">
        <v>1.1134797050651699</v>
      </c>
      <c r="AY99" s="2">
        <v>0.360279369072316</v>
      </c>
      <c r="AZ99" s="2">
        <v>0.79076725317557595</v>
      </c>
      <c r="BA99" s="2">
        <v>1.0641078019341901</v>
      </c>
      <c r="BB99" s="2">
        <v>1.0276626155041999</v>
      </c>
      <c r="BC99" s="2">
        <v>1.2761259102554601</v>
      </c>
      <c r="BD99" s="2">
        <v>0.79023502084523101</v>
      </c>
      <c r="BE99" s="2">
        <v>1.0627522265537701</v>
      </c>
      <c r="BF99" s="2">
        <v>1.07374243235749</v>
      </c>
      <c r="BG99" s="2">
        <v>0.85448809438477402</v>
      </c>
      <c r="BH99" s="2">
        <v>1.2271399379044099</v>
      </c>
      <c r="BI99" s="2">
        <v>0.56964374911002902</v>
      </c>
      <c r="BJ99" s="2">
        <v>1.08183003702775</v>
      </c>
      <c r="BK99" s="2">
        <v>0.75255539974233798</v>
      </c>
      <c r="BL99" s="2">
        <v>0.82858553626394504</v>
      </c>
      <c r="BM99" s="2">
        <v>1.07450468050731</v>
      </c>
      <c r="BN99" s="2">
        <v>2.8062591057181399</v>
      </c>
      <c r="BO99" s="2">
        <v>2.0858869315895601</v>
      </c>
      <c r="BP99" s="2">
        <v>0.70853798439943805</v>
      </c>
      <c r="BQ99" s="2">
        <v>0.80959556051133297</v>
      </c>
      <c r="BR99" s="2">
        <v>5.8273529482200999E-2</v>
      </c>
      <c r="BS99" s="2">
        <v>9.4540596337875996E-2</v>
      </c>
      <c r="BU99">
        <f t="shared" si="82"/>
        <v>1.0597163198227411</v>
      </c>
      <c r="BV99">
        <f t="shared" si="83"/>
        <v>0.43918987411097449</v>
      </c>
      <c r="BW99">
        <f t="shared" si="84"/>
        <v>0.65483697396068552</v>
      </c>
      <c r="BX99">
        <f t="shared" si="85"/>
        <v>0.92339914583266203</v>
      </c>
      <c r="BY99">
        <f t="shared" si="86"/>
        <v>0.67576798855345155</v>
      </c>
      <c r="BZ99">
        <f t="shared" si="87"/>
        <v>0.78154069797640258</v>
      </c>
      <c r="CA99">
        <f t="shared" si="88"/>
        <v>0.435181662997706</v>
      </c>
      <c r="CB99">
        <f t="shared" si="89"/>
        <v>1.2761259102554601</v>
      </c>
      <c r="CC99">
        <f t="shared" si="90"/>
        <v>0.9264936236995005</v>
      </c>
      <c r="CD99">
        <f t="shared" si="91"/>
        <v>0.91719271838504401</v>
      </c>
      <c r="CE99">
        <f t="shared" si="92"/>
        <v>0.75906677245538545</v>
      </c>
      <c r="CF99">
        <f t="shared" si="93"/>
        <v>1.69626351436477</v>
      </c>
      <c r="CG99">
        <f t="shared" si="94"/>
        <v>0.64923613851763196</v>
      </c>
      <c r="CH99">
        <f t="shared" si="95"/>
        <v>0.60833265804206904</v>
      </c>
      <c r="CI99">
        <f t="shared" si="96"/>
        <v>0.52583137986838246</v>
      </c>
      <c r="CJ99">
        <f t="shared" si="97"/>
        <v>1.1194535474049665</v>
      </c>
      <c r="CK99">
        <f t="shared" si="98"/>
        <v>1.3150331468204099</v>
      </c>
      <c r="CL99">
        <f t="shared" si="99"/>
        <v>0.54805961867965902</v>
      </c>
      <c r="CM99">
        <f t="shared" si="100"/>
        <v>1.0992525587416</v>
      </c>
      <c r="CN99">
        <f t="shared" si="101"/>
        <v>1.045885208719195</v>
      </c>
      <c r="CO99">
        <f t="shared" si="102"/>
        <v>0.96411526337113207</v>
      </c>
      <c r="CP99">
        <f t="shared" si="103"/>
        <v>2.4460730186538502</v>
      </c>
      <c r="CQ99">
        <f t="shared" si="104"/>
        <v>0.96441657414619297</v>
      </c>
      <c r="CR99">
        <f t="shared" si="105"/>
        <v>0.8182471621485895</v>
      </c>
      <c r="CS99">
        <f t="shared" si="106"/>
        <v>0.53455243574959599</v>
      </c>
      <c r="CT99">
        <f t="shared" si="107"/>
        <v>0.62871142071878394</v>
      </c>
      <c r="CU99">
        <f t="shared" si="108"/>
        <v>1.2552196983305874</v>
      </c>
      <c r="CV99">
        <f t="shared" si="109"/>
        <v>0.51614907917043751</v>
      </c>
      <c r="CW99">
        <f t="shared" si="110"/>
        <v>0.57367103578191903</v>
      </c>
      <c r="CX99">
        <f t="shared" si="111"/>
        <v>0.50631947016125001</v>
      </c>
      <c r="CY99">
        <f t="shared" si="112"/>
        <v>0.66965821768921541</v>
      </c>
      <c r="CZ99">
        <f t="shared" si="113"/>
        <v>2.030470538420865</v>
      </c>
      <c r="DA99">
        <f t="shared" si="114"/>
        <v>0.57552331112394595</v>
      </c>
      <c r="DB99">
        <f t="shared" si="115"/>
        <v>0.89839184350721946</v>
      </c>
      <c r="DC99">
        <f t="shared" si="116"/>
        <v>0.95154510838562745</v>
      </c>
      <c r="DE99">
        <f t="shared" si="117"/>
        <v>0.80441015345909217</v>
      </c>
      <c r="DF99">
        <f t="shared" si="118"/>
        <v>1.0925032775621515</v>
      </c>
      <c r="DG99">
        <f t="shared" si="119"/>
        <v>0.84022122271801769</v>
      </c>
      <c r="DI99">
        <f t="shared" si="120"/>
        <v>0.25311956901509447</v>
      </c>
      <c r="DJ99">
        <f t="shared" si="121"/>
        <v>0.57567946717970464</v>
      </c>
      <c r="DK99">
        <f t="shared" si="122"/>
        <v>0.42283665138799559</v>
      </c>
      <c r="DM99">
        <f t="shared" si="123"/>
        <v>7.6318421592685176E-2</v>
      </c>
      <c r="DN99">
        <f t="shared" si="124"/>
        <v>0.17357389019516328</v>
      </c>
      <c r="DO99">
        <f t="shared" si="125"/>
        <v>0.11727378674806999</v>
      </c>
      <c r="DQ99">
        <f t="shared" si="126"/>
        <v>0.15135754723958955</v>
      </c>
      <c r="DR99">
        <f t="shared" si="127"/>
        <v>0.8006103572547304</v>
      </c>
      <c r="DS99">
        <f t="shared" si="128"/>
        <v>0.24399366609905146</v>
      </c>
    </row>
    <row r="100" spans="1:123" x14ac:dyDescent="0.25">
      <c r="A100" s="1" t="s">
        <v>168</v>
      </c>
      <c r="B100" s="2">
        <v>3.2867833333312002</v>
      </c>
      <c r="C100" s="2">
        <v>1.4842931974441999E-2</v>
      </c>
      <c r="D100" s="2">
        <v>0</v>
      </c>
      <c r="E100" s="2">
        <v>2.8670572848506E-2</v>
      </c>
      <c r="F100" s="2">
        <v>0</v>
      </c>
      <c r="G100" s="2">
        <v>6.1138769109094999E-2</v>
      </c>
      <c r="H100" s="2">
        <v>0</v>
      </c>
      <c r="I100" s="2">
        <v>0</v>
      </c>
      <c r="J100" s="2">
        <v>4.1549204747136997E-2</v>
      </c>
      <c r="K100" s="2">
        <v>7.5169691858830004E-2</v>
      </c>
      <c r="L100" s="2">
        <v>1.2051049950649E-2</v>
      </c>
      <c r="M100" s="2">
        <v>3.3743898116255999E-2</v>
      </c>
      <c r="N100" s="2">
        <v>0</v>
      </c>
      <c r="O100" s="2">
        <v>0</v>
      </c>
      <c r="P100" s="2">
        <v>0</v>
      </c>
      <c r="Q100" s="2">
        <v>0</v>
      </c>
      <c r="R100" s="2">
        <v>2.5336016733198002E-2</v>
      </c>
      <c r="S100" s="2">
        <v>0</v>
      </c>
      <c r="T100" s="2">
        <v>4.9545730526020001E-2</v>
      </c>
      <c r="U100" s="2">
        <v>0</v>
      </c>
      <c r="V100" s="2">
        <v>3.7234791613981001E-2</v>
      </c>
      <c r="W100" s="2">
        <v>9.2649538751307006E-2</v>
      </c>
      <c r="X100" s="2">
        <v>0</v>
      </c>
      <c r="Y100" s="2">
        <v>1.4996297512052E-2</v>
      </c>
      <c r="Z100" s="2">
        <v>2.8506666456297999E-2</v>
      </c>
      <c r="AA100" s="2">
        <v>0</v>
      </c>
      <c r="AB100" s="2">
        <v>0</v>
      </c>
      <c r="AC100" s="2">
        <v>0</v>
      </c>
      <c r="AD100" s="2">
        <v>0</v>
      </c>
      <c r="AE100" s="2">
        <v>6.4055767235229998E-3</v>
      </c>
      <c r="AF100" s="2">
        <v>2.5632562089441001E-2</v>
      </c>
      <c r="AG100" s="2">
        <v>6.5841392329477999E-2</v>
      </c>
      <c r="AH100" s="2">
        <v>0</v>
      </c>
      <c r="AI100" s="2">
        <v>5.6060592810021001E-2</v>
      </c>
      <c r="AJ100" s="2">
        <v>0</v>
      </c>
      <c r="AK100" s="2">
        <v>1.0057293400667E-2</v>
      </c>
      <c r="AL100" s="2">
        <v>2.3667639946348001E-2</v>
      </c>
      <c r="AM100" s="2">
        <v>7.4926917931003006E-2</v>
      </c>
      <c r="AN100" s="2">
        <v>0</v>
      </c>
      <c r="AO100" s="2">
        <v>0</v>
      </c>
      <c r="AP100" s="2">
        <v>0</v>
      </c>
      <c r="AQ100" s="2">
        <v>8.7679293204749997E-3</v>
      </c>
      <c r="AR100" s="2">
        <v>0</v>
      </c>
      <c r="AS100" s="2">
        <v>3.9709929445651999E-2</v>
      </c>
      <c r="AT100" s="2">
        <v>2.6831599302260999E-2</v>
      </c>
      <c r="AU100" s="2">
        <v>0.106138406699301</v>
      </c>
      <c r="AV100" s="2">
        <v>0</v>
      </c>
      <c r="AW100" s="2">
        <v>2.5045565345220001E-2</v>
      </c>
      <c r="AX100" s="2">
        <v>2.4349528992430002E-2</v>
      </c>
      <c r="AY100" s="2">
        <v>2.2541548189052001E-2</v>
      </c>
      <c r="AZ100" s="2">
        <v>4.8501364779563003E-2</v>
      </c>
      <c r="BA100" s="2">
        <v>1.8510760088283999E-2</v>
      </c>
      <c r="BB100" s="2">
        <v>0</v>
      </c>
      <c r="BC100" s="2">
        <v>0</v>
      </c>
      <c r="BD100" s="2">
        <v>0</v>
      </c>
      <c r="BE100" s="2">
        <v>4.7679930086939999E-2</v>
      </c>
      <c r="BF100" s="2">
        <v>0</v>
      </c>
      <c r="BG100" s="2">
        <v>1.2918510479882E-2</v>
      </c>
      <c r="BH100" s="2">
        <v>4.3093432347066002E-2</v>
      </c>
      <c r="BI100" s="2">
        <v>0</v>
      </c>
      <c r="BJ100" s="2">
        <v>5.2586964924685002E-2</v>
      </c>
      <c r="BK100" s="2">
        <v>0</v>
      </c>
      <c r="BL100" s="2">
        <v>6.4855015830219999E-3</v>
      </c>
      <c r="BM100" s="2">
        <v>3.3718589211079002E-2</v>
      </c>
      <c r="BN100" s="2">
        <v>0</v>
      </c>
      <c r="BO100" s="2">
        <v>4.3246025034446002E-2</v>
      </c>
      <c r="BP100" s="2">
        <v>0</v>
      </c>
      <c r="BQ100" s="2">
        <v>1.5106647664540999E-2</v>
      </c>
      <c r="BR100" s="2">
        <v>0</v>
      </c>
      <c r="BS100" s="2">
        <v>0</v>
      </c>
      <c r="BU100">
        <f t="shared" si="82"/>
        <v>7.4214659872209997E-3</v>
      </c>
      <c r="BV100">
        <f t="shared" si="83"/>
        <v>0</v>
      </c>
      <c r="BW100">
        <f t="shared" si="84"/>
        <v>1.2668008366599001E-2</v>
      </c>
      <c r="BX100">
        <f t="shared" si="85"/>
        <v>0</v>
      </c>
      <c r="BY100">
        <f t="shared" si="86"/>
        <v>2.8030296405010501E-2</v>
      </c>
      <c r="BZ100">
        <f t="shared" si="87"/>
        <v>3.7463458965501503E-2</v>
      </c>
      <c r="CA100">
        <f t="shared" si="88"/>
        <v>0</v>
      </c>
      <c r="CB100">
        <f t="shared" si="89"/>
        <v>0</v>
      </c>
      <c r="CC100">
        <f t="shared" si="90"/>
        <v>2.383996504347E-2</v>
      </c>
      <c r="CD100">
        <f t="shared" si="91"/>
        <v>2.6293482462342501E-2</v>
      </c>
      <c r="CE100">
        <f t="shared" si="92"/>
        <v>7.5533238322704997E-3</v>
      </c>
      <c r="CF100">
        <f t="shared" si="93"/>
        <v>6.1138769109094999E-2</v>
      </c>
      <c r="CG100">
        <f t="shared" si="94"/>
        <v>0</v>
      </c>
      <c r="CH100">
        <f t="shared" si="95"/>
        <v>4.9545730526020001E-2</v>
      </c>
      <c r="CI100">
        <f t="shared" si="96"/>
        <v>2.1751481984175002E-2</v>
      </c>
      <c r="CJ100">
        <f t="shared" si="97"/>
        <v>0</v>
      </c>
      <c r="CK100">
        <f t="shared" si="98"/>
        <v>4.3839646602374998E-3</v>
      </c>
      <c r="CL100">
        <f t="shared" si="99"/>
        <v>3.3270764373956499E-2</v>
      </c>
      <c r="CM100">
        <f t="shared" si="100"/>
        <v>2.4697547168825003E-2</v>
      </c>
      <c r="CN100">
        <f t="shared" si="101"/>
        <v>9.2553800441419996E-3</v>
      </c>
      <c r="CO100">
        <f t="shared" si="102"/>
        <v>6.4592552399409999E-3</v>
      </c>
      <c r="CP100">
        <f t="shared" si="103"/>
        <v>2.1623012517223001E-2</v>
      </c>
      <c r="CQ100">
        <f t="shared" si="104"/>
        <v>1.4335286424253E-2</v>
      </c>
      <c r="CR100">
        <f t="shared" si="105"/>
        <v>5.8359448302983501E-2</v>
      </c>
      <c r="CS100">
        <f t="shared" si="106"/>
        <v>2.2897474033452499E-2</v>
      </c>
      <c r="CT100">
        <f t="shared" si="107"/>
        <v>0</v>
      </c>
      <c r="CU100">
        <f t="shared" si="108"/>
        <v>1.8617395806990501E-2</v>
      </c>
      <c r="CV100">
        <f t="shared" si="109"/>
        <v>4.6324769375653503E-2</v>
      </c>
      <c r="CW100">
        <f t="shared" si="110"/>
        <v>1.6019069406482001E-2</v>
      </c>
      <c r="CX100">
        <f t="shared" si="111"/>
        <v>3.2920696164739E-2</v>
      </c>
      <c r="CY100">
        <f t="shared" si="112"/>
        <v>1.6862466673507499E-2</v>
      </c>
      <c r="CZ100">
        <f t="shared" si="113"/>
        <v>5.3069203349650498E-2</v>
      </c>
      <c r="DA100">
        <f t="shared" si="114"/>
        <v>3.5521456484307504E-2</v>
      </c>
      <c r="DB100">
        <f t="shared" si="115"/>
        <v>2.1546716173533001E-2</v>
      </c>
      <c r="DC100">
        <f t="shared" si="116"/>
        <v>2.0102045397050503E-2</v>
      </c>
      <c r="DE100">
        <f t="shared" si="117"/>
        <v>1.3024545551128636E-2</v>
      </c>
      <c r="DF100">
        <f t="shared" si="118"/>
        <v>2.1102355056692276E-2</v>
      </c>
      <c r="DG100">
        <f t="shared" si="119"/>
        <v>2.7428925199430999E-2</v>
      </c>
      <c r="DI100">
        <f t="shared" si="120"/>
        <v>1.3621608079911555E-2</v>
      </c>
      <c r="DJ100">
        <f t="shared" si="121"/>
        <v>2.0244808332944054E-2</v>
      </c>
      <c r="DK100">
        <f t="shared" si="122"/>
        <v>1.6879246331608342E-2</v>
      </c>
      <c r="DM100">
        <f t="shared" si="123"/>
        <v>4.1070693674854618E-3</v>
      </c>
      <c r="DN100">
        <f t="shared" si="124"/>
        <v>6.1040393811850752E-3</v>
      </c>
      <c r="DO100">
        <f t="shared" si="125"/>
        <v>4.681460626138563E-3</v>
      </c>
      <c r="DQ100">
        <f t="shared" si="126"/>
        <v>0.28708896088266472</v>
      </c>
      <c r="DR100">
        <f t="shared" si="127"/>
        <v>3.0477520698697438E-2</v>
      </c>
      <c r="DS100">
        <f t="shared" si="128"/>
        <v>0.42073727131049155</v>
      </c>
    </row>
    <row r="101" spans="1:123" x14ac:dyDescent="0.25">
      <c r="A101" s="1" t="s">
        <v>169</v>
      </c>
      <c r="B101" s="2">
        <v>3.7773879686069698</v>
      </c>
      <c r="C101" s="2">
        <v>6.2693784322809004E-2</v>
      </c>
      <c r="D101" s="2">
        <v>4.1870530170568999E-2</v>
      </c>
      <c r="E101" s="2">
        <v>9.5450134474987E-2</v>
      </c>
      <c r="F101" s="2">
        <v>0.100807618363083</v>
      </c>
      <c r="G101" s="2">
        <v>9.5507337120079999E-2</v>
      </c>
      <c r="H101" s="2">
        <v>0.111797598102545</v>
      </c>
      <c r="I101" s="2">
        <v>0.104940556402874</v>
      </c>
      <c r="J101" s="2">
        <v>0.15157752867840699</v>
      </c>
      <c r="K101" s="2">
        <v>0.157685713450814</v>
      </c>
      <c r="L101" s="2">
        <v>7.7266596698216006E-2</v>
      </c>
      <c r="M101" s="2">
        <v>0.18625973084564701</v>
      </c>
      <c r="N101" s="2">
        <v>8.1828291830466998E-2</v>
      </c>
      <c r="O101" s="2">
        <v>7.0409546579011995E-2</v>
      </c>
      <c r="P101" s="2">
        <v>8.3205403634051003E-2</v>
      </c>
      <c r="Q101" s="2">
        <v>0.108374981818673</v>
      </c>
      <c r="R101" s="2">
        <v>8.0275505918977003E-2</v>
      </c>
      <c r="S101" s="2">
        <v>6.8721609460665994E-2</v>
      </c>
      <c r="T101" s="2">
        <v>0.18535404013189</v>
      </c>
      <c r="U101" s="2">
        <v>0.14107397252294099</v>
      </c>
      <c r="V101" s="2">
        <v>0.13598705896884</v>
      </c>
      <c r="W101" s="2">
        <v>7.6744522318854994E-2</v>
      </c>
      <c r="X101" s="2">
        <v>5.4214555399454002E-2</v>
      </c>
      <c r="Y101" s="2">
        <v>0.15459319759118101</v>
      </c>
      <c r="Z101" s="2">
        <v>7.0554344747620998E-2</v>
      </c>
      <c r="AA101" s="2">
        <v>0.11049595321644499</v>
      </c>
      <c r="AB101" s="2">
        <v>5.1840347531918997E-2</v>
      </c>
      <c r="AC101" s="2">
        <v>4.7688199765320002E-2</v>
      </c>
      <c r="AD101" s="2">
        <v>0.10980509343269999</v>
      </c>
      <c r="AE101" s="2">
        <v>6.4612714224370996E-2</v>
      </c>
      <c r="AF101" s="2">
        <v>1.9666296501717001E-2</v>
      </c>
      <c r="AG101" s="2">
        <v>7.7463080674829996E-3</v>
      </c>
      <c r="AH101" s="2">
        <v>0.10253220832045</v>
      </c>
      <c r="AI101" s="2">
        <v>3.7603881015062998E-2</v>
      </c>
      <c r="AJ101" s="2">
        <v>6.7976137184881005E-2</v>
      </c>
      <c r="AK101" s="2">
        <v>0.203759722699034</v>
      </c>
      <c r="AL101" s="2">
        <v>5.2220535479100001E-2</v>
      </c>
      <c r="AM101" s="2">
        <v>0.16401807833797</v>
      </c>
      <c r="AN101" s="2">
        <v>5.3653844359689999E-2</v>
      </c>
      <c r="AO101" s="2">
        <v>4.4550909863632998E-2</v>
      </c>
      <c r="AP101" s="2">
        <v>0.10784563085735099</v>
      </c>
      <c r="AQ101" s="2">
        <v>7.2358429139814995E-2</v>
      </c>
      <c r="AR101" s="2">
        <v>0.101450226905292</v>
      </c>
      <c r="AS101" s="2">
        <v>9.3908541959872999E-2</v>
      </c>
      <c r="AT101" s="2">
        <v>0.148886684641656</v>
      </c>
      <c r="AU101" s="2">
        <v>7.5057236646517006E-2</v>
      </c>
      <c r="AV101" s="2">
        <v>0.22408163911795001</v>
      </c>
      <c r="AW101" s="2">
        <v>0.10212603392804501</v>
      </c>
      <c r="AX101" s="2">
        <v>3.0335335783145002E-2</v>
      </c>
      <c r="AY101" s="2">
        <v>8.4974576597336995E-2</v>
      </c>
      <c r="AZ101" s="2">
        <v>6.2697429824540005E-2</v>
      </c>
      <c r="BA101" s="2">
        <v>0.16411282952735601</v>
      </c>
      <c r="BB101" s="2">
        <v>0.228768508743492</v>
      </c>
      <c r="BC101" s="2">
        <v>7.4744977496828E-2</v>
      </c>
      <c r="BD101" s="2">
        <v>4.7537751842209999E-2</v>
      </c>
      <c r="BE101" s="2">
        <v>4.8666060112283999E-2</v>
      </c>
      <c r="BF101" s="2">
        <v>7.4014793212364996E-2</v>
      </c>
      <c r="BG101" s="2">
        <v>9.0801571704634002E-2</v>
      </c>
      <c r="BH101" s="2">
        <v>0.13420955267489701</v>
      </c>
      <c r="BI101" s="2">
        <v>7.3687728030861002E-2</v>
      </c>
      <c r="BJ101" s="2">
        <v>6.6979073227542998E-2</v>
      </c>
      <c r="BK101" s="2">
        <v>9.2293976101799E-2</v>
      </c>
      <c r="BL101" s="2">
        <v>0.100541780080928</v>
      </c>
      <c r="BM101" s="2">
        <v>0.185700168508698</v>
      </c>
      <c r="BN101" s="2">
        <v>0.10824890394664601</v>
      </c>
      <c r="BO101" s="2">
        <v>0.117218841873173</v>
      </c>
      <c r="BP101" s="2">
        <v>7.9942974916538997E-2</v>
      </c>
      <c r="BQ101" s="2">
        <v>8.9821058930836001E-2</v>
      </c>
      <c r="BR101" s="2">
        <v>6.0937247724960003E-3</v>
      </c>
      <c r="BS101" s="2">
        <v>0</v>
      </c>
      <c r="BU101">
        <f t="shared" si="82"/>
        <v>5.2282157246688998E-2</v>
      </c>
      <c r="BV101">
        <f t="shared" si="83"/>
        <v>7.6118919204739496E-2</v>
      </c>
      <c r="BW101">
        <f t="shared" si="84"/>
        <v>7.4498557689821499E-2</v>
      </c>
      <c r="BX101">
        <f t="shared" si="85"/>
        <v>8.1168150374181999E-2</v>
      </c>
      <c r="BY101">
        <f t="shared" si="86"/>
        <v>5.2790009099972002E-2</v>
      </c>
      <c r="BZ101">
        <f t="shared" si="87"/>
        <v>0.10883596134883</v>
      </c>
      <c r="CA101">
        <f t="shared" si="88"/>
        <v>7.6198270360491996E-2</v>
      </c>
      <c r="CB101">
        <f t="shared" si="89"/>
        <v>7.4744977496828E-2</v>
      </c>
      <c r="CC101">
        <f t="shared" si="90"/>
        <v>4.8101905977246999E-2</v>
      </c>
      <c r="CD101">
        <f t="shared" si="91"/>
        <v>7.9636524664670999E-2</v>
      </c>
      <c r="CE101">
        <f t="shared" si="92"/>
        <v>8.4882016923687492E-2</v>
      </c>
      <c r="CF101">
        <f t="shared" si="93"/>
        <v>9.5507337120079999E-2</v>
      </c>
      <c r="CG101">
        <f t="shared" si="94"/>
        <v>0.1083690772527095</v>
      </c>
      <c r="CH101">
        <f t="shared" si="95"/>
        <v>0.18535404013189</v>
      </c>
      <c r="CI101">
        <f t="shared" si="96"/>
        <v>0.11257377116940101</v>
      </c>
      <c r="CJ101">
        <f t="shared" si="97"/>
        <v>7.8746646599009998E-2</v>
      </c>
      <c r="CK101">
        <f t="shared" si="98"/>
        <v>8.690432802255349E-2</v>
      </c>
      <c r="CL101">
        <f t="shared" si="99"/>
        <v>0.1213976133007645</v>
      </c>
      <c r="CM101">
        <f t="shared" si="100"/>
        <v>6.623068485559501E-2</v>
      </c>
      <c r="CN101">
        <f t="shared" si="101"/>
        <v>0.19644066913542402</v>
      </c>
      <c r="CO101">
        <f t="shared" si="102"/>
        <v>8.2408182458499499E-2</v>
      </c>
      <c r="CP101">
        <f t="shared" si="103"/>
        <v>0.11273387290990949</v>
      </c>
      <c r="CQ101">
        <f t="shared" si="104"/>
        <v>9.8128876419035005E-2</v>
      </c>
      <c r="CR101">
        <f t="shared" si="105"/>
        <v>0.15463162106461048</v>
      </c>
      <c r="CS101">
        <f t="shared" si="106"/>
        <v>0.13176316377193151</v>
      </c>
      <c r="CT101">
        <f t="shared" si="107"/>
        <v>9.5790192726361995E-2</v>
      </c>
      <c r="CU101">
        <f t="shared" si="108"/>
        <v>0.13853051574589048</v>
      </c>
      <c r="CV101">
        <f t="shared" si="109"/>
        <v>6.5479538859154501E-2</v>
      </c>
      <c r="CW101">
        <f t="shared" si="110"/>
        <v>4.2139505363043998E-2</v>
      </c>
      <c r="CX101">
        <f t="shared" si="111"/>
        <v>5.5139258193966499E-2</v>
      </c>
      <c r="CY101">
        <f t="shared" si="112"/>
        <v>0.12799012908906701</v>
      </c>
      <c r="CZ101">
        <f t="shared" si="113"/>
        <v>0.14956943788223351</v>
      </c>
      <c r="DA101">
        <f t="shared" si="114"/>
        <v>7.38360032109385E-2</v>
      </c>
      <c r="DB101">
        <f t="shared" si="115"/>
        <v>0.10394864035287901</v>
      </c>
      <c r="DC101">
        <f t="shared" si="116"/>
        <v>0.14312097429481299</v>
      </c>
      <c r="DE101">
        <f t="shared" si="117"/>
        <v>7.356885912610539E-2</v>
      </c>
      <c r="DF101">
        <f t="shared" si="118"/>
        <v>0.11333329299598514</v>
      </c>
      <c r="DG101">
        <f t="shared" si="119"/>
        <v>0.10615906592107119</v>
      </c>
      <c r="DI101">
        <f t="shared" si="120"/>
        <v>1.7365010863185325E-2</v>
      </c>
      <c r="DJ101">
        <f t="shared" si="121"/>
        <v>4.1918905068469341E-2</v>
      </c>
      <c r="DK101">
        <f t="shared" si="122"/>
        <v>3.8033231359341307E-2</v>
      </c>
      <c r="DM101">
        <f t="shared" si="123"/>
        <v>5.2357477739664792E-3</v>
      </c>
      <c r="DN101">
        <f t="shared" si="124"/>
        <v>1.2639025430421821E-2</v>
      </c>
      <c r="DO101">
        <f t="shared" si="125"/>
        <v>1.0548520449053082E-2</v>
      </c>
      <c r="DQ101">
        <f t="shared" si="126"/>
        <v>1.198195631910051E-2</v>
      </c>
      <c r="DR101">
        <f t="shared" si="127"/>
        <v>1.2987868741003078E-2</v>
      </c>
      <c r="DS101">
        <f t="shared" si="128"/>
        <v>0.66754423262578277</v>
      </c>
    </row>
    <row r="102" spans="1:123" x14ac:dyDescent="0.25">
      <c r="A102" s="1" t="s">
        <v>170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7.6068328318100002E-3</v>
      </c>
      <c r="H102" s="2">
        <v>0</v>
      </c>
      <c r="I102" s="2">
        <v>0</v>
      </c>
      <c r="J102" s="2">
        <v>5.7055289878579999E-3</v>
      </c>
      <c r="K102" s="2">
        <v>0</v>
      </c>
      <c r="L102" s="2">
        <v>4.7339802404690002E-3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2.7250633750539998E-3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5.390905719971E-3</v>
      </c>
      <c r="AA102" s="2">
        <v>0</v>
      </c>
      <c r="AB102" s="2">
        <v>0</v>
      </c>
      <c r="AC102" s="2">
        <v>7.482314371189E-3</v>
      </c>
      <c r="AD102" s="2">
        <v>0</v>
      </c>
      <c r="AE102" s="2">
        <v>0</v>
      </c>
      <c r="AF102" s="2">
        <v>0</v>
      </c>
      <c r="AG102" s="2">
        <v>0</v>
      </c>
      <c r="AH102" s="2">
        <v>1.4590018429949999E-3</v>
      </c>
      <c r="AI102" s="2">
        <v>6.6882181677810001E-3</v>
      </c>
      <c r="AJ102" s="2">
        <v>6.488659156048E-3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8.9657969182650003E-3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4.1872849198210001E-3</v>
      </c>
      <c r="BB102" s="2">
        <v>3.839424448897E-3</v>
      </c>
      <c r="BC102" s="2">
        <v>0</v>
      </c>
      <c r="BD102" s="2">
        <v>3.7360069916570001E-3</v>
      </c>
      <c r="BE102" s="2">
        <v>0</v>
      </c>
      <c r="BF102" s="2">
        <v>2.0532736051029998E-3</v>
      </c>
      <c r="BG102" s="2">
        <v>0</v>
      </c>
      <c r="BH102" s="2">
        <v>0</v>
      </c>
      <c r="BI102" s="2">
        <v>0</v>
      </c>
      <c r="BJ102" s="2">
        <v>0</v>
      </c>
      <c r="BK102" s="2">
        <v>0</v>
      </c>
      <c r="BL102" s="2">
        <v>8.6708600195010005E-3</v>
      </c>
      <c r="BM102" s="2">
        <v>0</v>
      </c>
      <c r="BN102" s="2">
        <v>2.708659155952E-3</v>
      </c>
      <c r="BO102" s="2">
        <v>4.3828396121269996E-3</v>
      </c>
      <c r="BP102" s="2">
        <v>5.2115320902310002E-3</v>
      </c>
      <c r="BQ102" s="2">
        <v>0</v>
      </c>
      <c r="BR102" s="2">
        <v>1.1171501135472999E-2</v>
      </c>
      <c r="BS102" s="2">
        <v>0</v>
      </c>
      <c r="BU102">
        <f t="shared" ref="BU102:BU119" si="129">AVERAGE(C102:D102)</f>
        <v>0</v>
      </c>
      <c r="BV102">
        <f t="shared" ref="BV102:BV119" si="130">AVERAGE(N102:O102)</f>
        <v>0</v>
      </c>
      <c r="BW102">
        <f t="shared" ref="BW102:BW119" si="131">AVERAGE(R102:S102)</f>
        <v>1.3625316875269999E-3</v>
      </c>
      <c r="BX102">
        <f t="shared" ref="BX102:BX119" si="132">AVERAGE(AA102:AB102)</f>
        <v>0</v>
      </c>
      <c r="BY102">
        <f t="shared" ref="BY102:BY119" si="133">AVERAGE(AI102:AJ102)</f>
        <v>6.5884386619145001E-3</v>
      </c>
      <c r="BZ102">
        <f t="shared" ref="BZ102:BZ119" si="134">AVERAGE(AM102:AN102)</f>
        <v>0</v>
      </c>
      <c r="CA102">
        <f t="shared" ref="CA102:CA119" si="135">AVERAGE(AO102:AP102)</f>
        <v>0</v>
      </c>
      <c r="CB102">
        <f t="shared" ref="CB102:CB119" si="136">AVERAGE(BC102:BC102)</f>
        <v>0</v>
      </c>
      <c r="CC102">
        <f t="shared" ref="CC102:CC119" si="137">AVERAGE(BD102:BE102)</f>
        <v>1.8680034958285E-3</v>
      </c>
      <c r="CD102">
        <f t="shared" ref="CD102:CD119" si="138">AVERAGE(BJ102:BK102)</f>
        <v>0</v>
      </c>
      <c r="CE102">
        <f t="shared" ref="CE102:CE119" si="139">AVERAGE(BP102:BQ102)</f>
        <v>2.6057660451155001E-3</v>
      </c>
      <c r="CF102">
        <f t="shared" ref="CF102:CF119" si="140">AVERAGE(G102:G102)</f>
        <v>7.6068328318100002E-3</v>
      </c>
      <c r="CG102">
        <f t="shared" ref="CG102:CG119" si="141">AVERAGE(H102:I102)</f>
        <v>0</v>
      </c>
      <c r="CH102">
        <f t="shared" ref="CH102:CH119" si="142">AVERAGE(T102:T102)</f>
        <v>0</v>
      </c>
      <c r="CI102">
        <f t="shared" ref="CI102:CI119" si="143">AVERAGE(Y102:Z102)</f>
        <v>2.6954528599855E-3</v>
      </c>
      <c r="CJ102">
        <f t="shared" ref="CJ102:CJ119" si="144">AVERAGE(AC102:AD102)</f>
        <v>3.7411571855945E-3</v>
      </c>
      <c r="CK102">
        <f t="shared" ref="CK102:CK119" si="145">AVERAGE(AQ102:AR102)</f>
        <v>0</v>
      </c>
      <c r="CL102">
        <f t="shared" ref="CL102:CL119" si="146">AVERAGE(AS102:AT102)</f>
        <v>4.4828984591325002E-3</v>
      </c>
      <c r="CM102">
        <f t="shared" ref="CM102:CM119" si="147">AVERAGE(AW102:AX102)</f>
        <v>0</v>
      </c>
      <c r="CN102">
        <f t="shared" ref="CN102:CN119" si="148">AVERAGE(BA102:BB102)</f>
        <v>4.0133546843590003E-3</v>
      </c>
      <c r="CO102">
        <f t="shared" ref="CO102:CO119" si="149">AVERAGE(BF102:BG102)</f>
        <v>1.0266368025514999E-3</v>
      </c>
      <c r="CP102">
        <f t="shared" ref="CP102:CP119" si="150">AVERAGE(BN102:BO102)</f>
        <v>3.5457493840394998E-3</v>
      </c>
      <c r="CQ102">
        <f t="shared" ref="CQ102:CQ119" si="151">AVERAGE(E102:F102)</f>
        <v>0</v>
      </c>
      <c r="CR102">
        <f t="shared" ref="CR102:CR119" si="152">AVERAGE(J102:K102)</f>
        <v>2.852764493929E-3</v>
      </c>
      <c r="CS102">
        <f t="shared" ref="CS102:CS119" si="153">AVERAGE(L102:M102)</f>
        <v>2.3669901202345001E-3</v>
      </c>
      <c r="CT102">
        <f t="shared" ref="CT102:CT119" si="154">AVERAGE(P102:Q102)</f>
        <v>0</v>
      </c>
      <c r="CU102">
        <f t="shared" ref="CU102:CU119" si="155">AVERAGE(U102:V102)</f>
        <v>0</v>
      </c>
      <c r="CV102">
        <f t="shared" ref="CV102:CV119" si="156">AVERAGE(W102:X102)</f>
        <v>0</v>
      </c>
      <c r="CW102">
        <f t="shared" ref="CW102:CW119" si="157">AVERAGE(AE102:AF102)</f>
        <v>0</v>
      </c>
      <c r="CX102">
        <f t="shared" ref="CX102:CX119" si="158">AVERAGE(AG102:AH102)</f>
        <v>7.2950092149749995E-4</v>
      </c>
      <c r="CY102">
        <f t="shared" ref="CY102:CY119" si="159">AVERAGE(AK102:AL102)</f>
        <v>0</v>
      </c>
      <c r="CZ102">
        <f t="shared" ref="CZ102:CZ119" si="160">AVERAGE(AU102:AV102)</f>
        <v>0</v>
      </c>
      <c r="DA102">
        <f t="shared" ref="DA102:DA119" si="161">AVERAGE(AY102:AZ102)</f>
        <v>0</v>
      </c>
      <c r="DB102">
        <f t="shared" si="115"/>
        <v>0</v>
      </c>
      <c r="DC102">
        <f t="shared" si="116"/>
        <v>4.3354300097505002E-3</v>
      </c>
      <c r="DE102">
        <f t="shared" si="117"/>
        <v>1.1295218082168637E-3</v>
      </c>
      <c r="DF102">
        <f t="shared" si="118"/>
        <v>2.4647347461338631E-3</v>
      </c>
      <c r="DG102">
        <f t="shared" si="119"/>
        <v>7.9112965733934605E-4</v>
      </c>
      <c r="DI102">
        <f t="shared" si="120"/>
        <v>2.0373869459682135E-3</v>
      </c>
      <c r="DJ102">
        <f t="shared" si="121"/>
        <v>2.4926141722730636E-3</v>
      </c>
      <c r="DK102">
        <f t="shared" si="122"/>
        <v>1.441426165863642E-3</v>
      </c>
      <c r="DM102">
        <f t="shared" si="123"/>
        <v>6.142952775040595E-4</v>
      </c>
      <c r="DN102">
        <f t="shared" si="124"/>
        <v>7.515514505956407E-4</v>
      </c>
      <c r="DO102">
        <f t="shared" si="125"/>
        <v>3.9977968852437099E-4</v>
      </c>
      <c r="DQ102">
        <f t="shared" si="126"/>
        <v>0.18476182729935497</v>
      </c>
      <c r="DR102">
        <f t="shared" si="127"/>
        <v>0.64994308759680641</v>
      </c>
      <c r="DS102">
        <f t="shared" si="128"/>
        <v>6.7554262245979393E-2</v>
      </c>
    </row>
    <row r="103" spans="1:123" x14ac:dyDescent="0.25">
      <c r="A103" s="1" t="s">
        <v>171</v>
      </c>
      <c r="B103" s="2">
        <v>2.2960333333333298</v>
      </c>
      <c r="C103" s="2">
        <v>1.0294343279352001E-2</v>
      </c>
      <c r="D103" s="2">
        <v>1.4415953361949999E-3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1.790180890145E-3</v>
      </c>
      <c r="M103" s="2">
        <v>7.5355278415089998E-3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5.1068605832780001E-3</v>
      </c>
      <c r="Y103" s="2">
        <v>1.8871816671500001E-3</v>
      </c>
      <c r="Z103" s="2">
        <v>0</v>
      </c>
      <c r="AA103" s="2">
        <v>0</v>
      </c>
      <c r="AB103" s="2">
        <v>0</v>
      </c>
      <c r="AC103" s="2">
        <v>6.2371956994170001E-3</v>
      </c>
      <c r="AD103" s="2">
        <v>0</v>
      </c>
      <c r="AE103" s="2">
        <v>5.5637531067749997E-3</v>
      </c>
      <c r="AF103" s="2">
        <v>0</v>
      </c>
      <c r="AG103" s="2">
        <v>0</v>
      </c>
      <c r="AH103" s="2">
        <v>0</v>
      </c>
      <c r="AI103" s="2">
        <v>9.1295102508400002E-3</v>
      </c>
      <c r="AJ103" s="2">
        <v>6.4887590035999998E-3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2.1748224541700001E-3</v>
      </c>
      <c r="AQ103" s="2">
        <v>0</v>
      </c>
      <c r="AR103" s="2">
        <v>5.7404278440149996E-3</v>
      </c>
      <c r="AS103" s="2">
        <v>0</v>
      </c>
      <c r="AT103" s="2">
        <v>6.565140868145E-3</v>
      </c>
      <c r="AU103" s="2">
        <v>7.1764899691069998E-3</v>
      </c>
      <c r="AV103" s="2">
        <v>2.000605889156E-3</v>
      </c>
      <c r="AW103" s="2">
        <v>0</v>
      </c>
      <c r="AX103" s="2">
        <v>0</v>
      </c>
      <c r="AY103" s="2">
        <v>0</v>
      </c>
      <c r="AZ103" s="2">
        <v>4.196528044262E-3</v>
      </c>
      <c r="BA103" s="2">
        <v>0</v>
      </c>
      <c r="BB103" s="2">
        <v>3.838721531219E-3</v>
      </c>
      <c r="BC103" s="2">
        <v>7.7930639007859999E-3</v>
      </c>
      <c r="BD103" s="2">
        <v>0</v>
      </c>
      <c r="BE103" s="2">
        <v>0</v>
      </c>
      <c r="BF103" s="2">
        <v>4.2844078223650004E-3</v>
      </c>
      <c r="BG103" s="2">
        <v>0</v>
      </c>
      <c r="BH103" s="2">
        <v>0</v>
      </c>
      <c r="BI103" s="2">
        <v>0</v>
      </c>
      <c r="BJ103" s="2">
        <v>7.2553719556750001E-3</v>
      </c>
      <c r="BK103" s="2">
        <v>0</v>
      </c>
      <c r="BL103" s="2">
        <v>0</v>
      </c>
      <c r="BM103" s="2">
        <v>0</v>
      </c>
      <c r="BN103" s="2">
        <v>0</v>
      </c>
      <c r="BO103" s="2">
        <v>2.7195794896729998E-3</v>
      </c>
      <c r="BP103" s="2">
        <v>0</v>
      </c>
      <c r="BQ103" s="2">
        <v>4.9895021277500005E-4</v>
      </c>
      <c r="BR103" s="2">
        <v>0</v>
      </c>
      <c r="BS103" s="2">
        <v>0</v>
      </c>
      <c r="BU103">
        <f t="shared" si="129"/>
        <v>5.8679693077735001E-3</v>
      </c>
      <c r="BV103">
        <f t="shared" si="130"/>
        <v>0</v>
      </c>
      <c r="BW103">
        <f t="shared" si="131"/>
        <v>0</v>
      </c>
      <c r="BX103">
        <f t="shared" si="132"/>
        <v>0</v>
      </c>
      <c r="BY103">
        <f t="shared" si="133"/>
        <v>7.8091346272200005E-3</v>
      </c>
      <c r="BZ103">
        <f t="shared" si="134"/>
        <v>0</v>
      </c>
      <c r="CA103">
        <f t="shared" si="135"/>
        <v>1.087411227085E-3</v>
      </c>
      <c r="CB103">
        <f t="shared" si="136"/>
        <v>7.7930639007859999E-3</v>
      </c>
      <c r="CC103">
        <f t="shared" si="137"/>
        <v>0</v>
      </c>
      <c r="CD103">
        <f t="shared" si="138"/>
        <v>3.6276859778375001E-3</v>
      </c>
      <c r="CE103">
        <f t="shared" si="139"/>
        <v>2.4947510638750003E-4</v>
      </c>
      <c r="CF103">
        <f t="shared" si="140"/>
        <v>0</v>
      </c>
      <c r="CG103">
        <f t="shared" si="141"/>
        <v>0</v>
      </c>
      <c r="CH103">
        <f t="shared" si="142"/>
        <v>0</v>
      </c>
      <c r="CI103">
        <f t="shared" si="143"/>
        <v>9.4359083357500005E-4</v>
      </c>
      <c r="CJ103">
        <f t="shared" si="144"/>
        <v>3.1185978497085E-3</v>
      </c>
      <c r="CK103">
        <f t="shared" si="145"/>
        <v>2.8702139220074998E-3</v>
      </c>
      <c r="CL103">
        <f t="shared" si="146"/>
        <v>3.2825704340725E-3</v>
      </c>
      <c r="CM103">
        <f t="shared" si="147"/>
        <v>0</v>
      </c>
      <c r="CN103">
        <f t="shared" si="148"/>
        <v>1.9193607656095E-3</v>
      </c>
      <c r="CO103">
        <f t="shared" si="149"/>
        <v>2.1422039111825002E-3</v>
      </c>
      <c r="CP103">
        <f t="shared" si="150"/>
        <v>1.3597897448364999E-3</v>
      </c>
      <c r="CQ103">
        <f t="shared" si="151"/>
        <v>0</v>
      </c>
      <c r="CR103">
        <f t="shared" si="152"/>
        <v>0</v>
      </c>
      <c r="CS103">
        <f t="shared" si="153"/>
        <v>4.6628543658269999E-3</v>
      </c>
      <c r="CT103">
        <f t="shared" si="154"/>
        <v>0</v>
      </c>
      <c r="CU103">
        <f t="shared" si="155"/>
        <v>0</v>
      </c>
      <c r="CV103">
        <f t="shared" si="156"/>
        <v>2.553430291639E-3</v>
      </c>
      <c r="CW103">
        <f t="shared" si="157"/>
        <v>2.7818765533874999E-3</v>
      </c>
      <c r="CX103">
        <f t="shared" si="158"/>
        <v>0</v>
      </c>
      <c r="CY103">
        <f t="shared" si="159"/>
        <v>0</v>
      </c>
      <c r="CZ103">
        <f t="shared" si="160"/>
        <v>4.5885479291315001E-3</v>
      </c>
      <c r="DA103">
        <f t="shared" si="161"/>
        <v>2.098264022131E-3</v>
      </c>
      <c r="DB103">
        <f t="shared" si="115"/>
        <v>0</v>
      </c>
      <c r="DC103">
        <f t="shared" si="116"/>
        <v>0</v>
      </c>
      <c r="DE103">
        <f t="shared" si="117"/>
        <v>2.4031581951899543E-3</v>
      </c>
      <c r="DF103">
        <f t="shared" si="118"/>
        <v>1.4214843146356363E-3</v>
      </c>
      <c r="DG103">
        <f t="shared" si="119"/>
        <v>1.2834594740089231E-3</v>
      </c>
      <c r="DI103">
        <f t="shared" si="120"/>
        <v>3.2714742322361877E-3</v>
      </c>
      <c r="DJ103">
        <f t="shared" si="121"/>
        <v>1.3238062582435711E-3</v>
      </c>
      <c r="DK103">
        <f t="shared" si="122"/>
        <v>1.8267469122154141E-3</v>
      </c>
      <c r="DM103">
        <f t="shared" si="123"/>
        <v>9.8638659451303983E-4</v>
      </c>
      <c r="DN103">
        <f t="shared" si="124"/>
        <v>3.991426048834773E-4</v>
      </c>
      <c r="DO103">
        <f t="shared" si="125"/>
        <v>5.0664843532986076E-4</v>
      </c>
      <c r="DQ103">
        <f t="shared" si="126"/>
        <v>0.37280877004751367</v>
      </c>
      <c r="DR103">
        <f t="shared" si="127"/>
        <v>0.32852987356270602</v>
      </c>
      <c r="DS103">
        <f t="shared" si="128"/>
        <v>0.83256118219860542</v>
      </c>
    </row>
    <row r="104" spans="1:123" x14ac:dyDescent="0.25">
      <c r="A104" s="1" t="s">
        <v>172</v>
      </c>
      <c r="B104" s="2">
        <v>3.0567923163301001</v>
      </c>
      <c r="C104" s="2">
        <v>1.8874437583165E-2</v>
      </c>
      <c r="D104" s="2">
        <v>0</v>
      </c>
      <c r="E104" s="2">
        <v>0</v>
      </c>
      <c r="F104" s="2">
        <v>5.2199091499870003E-3</v>
      </c>
      <c r="G104" s="2">
        <v>0</v>
      </c>
      <c r="H104" s="2">
        <v>1.1335078504786E-2</v>
      </c>
      <c r="I104" s="2">
        <v>0</v>
      </c>
      <c r="J104" s="2">
        <v>6.8210998418540003E-3</v>
      </c>
      <c r="K104" s="2">
        <v>8.3242977805279995E-3</v>
      </c>
      <c r="L104" s="2">
        <v>7.4421284551529996E-3</v>
      </c>
      <c r="M104" s="2">
        <v>0</v>
      </c>
      <c r="N104" s="2">
        <v>1.4964985026023E-2</v>
      </c>
      <c r="O104" s="2">
        <v>6.2524898011200002E-3</v>
      </c>
      <c r="P104" s="2">
        <v>6.0632075789579997E-3</v>
      </c>
      <c r="Q104" s="2">
        <v>6.1436757785099999E-3</v>
      </c>
      <c r="R104" s="2">
        <v>0</v>
      </c>
      <c r="S104" s="2">
        <v>0</v>
      </c>
      <c r="T104" s="2">
        <v>8.2552284007929994E-3</v>
      </c>
      <c r="U104" s="2">
        <v>0</v>
      </c>
      <c r="V104" s="2">
        <v>1.00640860757E-3</v>
      </c>
      <c r="W104" s="2">
        <v>6.1329076574210004E-3</v>
      </c>
      <c r="X104" s="2">
        <v>5.1058851756599997E-3</v>
      </c>
      <c r="Y104" s="2">
        <v>7.5033847423380002E-3</v>
      </c>
      <c r="Z104" s="2">
        <v>1.454046915196E-3</v>
      </c>
      <c r="AA104" s="2">
        <v>1.9200480332637999E-2</v>
      </c>
      <c r="AB104" s="2">
        <v>0</v>
      </c>
      <c r="AC104" s="2">
        <v>0</v>
      </c>
      <c r="AD104" s="2">
        <v>0</v>
      </c>
      <c r="AE104" s="2">
        <v>0</v>
      </c>
      <c r="AF104" s="2">
        <v>4.8078748296729997E-3</v>
      </c>
      <c r="AG104" s="2">
        <v>0</v>
      </c>
      <c r="AH104" s="2">
        <v>0</v>
      </c>
      <c r="AI104" s="2">
        <v>8.4900333057740009E-3</v>
      </c>
      <c r="AJ104" s="2">
        <v>0</v>
      </c>
      <c r="AK104" s="2">
        <v>6.9155936825220001E-3</v>
      </c>
      <c r="AL104" s="2">
        <v>0</v>
      </c>
      <c r="AM104" s="2">
        <v>0</v>
      </c>
      <c r="AN104" s="2">
        <v>0</v>
      </c>
      <c r="AO104" s="2">
        <v>5.3319499796420002E-3</v>
      </c>
      <c r="AP104" s="2">
        <v>0</v>
      </c>
      <c r="AQ104" s="2">
        <v>0</v>
      </c>
      <c r="AR104" s="2">
        <v>6.2169219223830001E-3</v>
      </c>
      <c r="AS104" s="2">
        <v>0</v>
      </c>
      <c r="AT104" s="2">
        <v>0</v>
      </c>
      <c r="AU104" s="2">
        <v>0</v>
      </c>
      <c r="AV104" s="2">
        <v>0</v>
      </c>
      <c r="AW104" s="2">
        <v>8.5558314691959996E-3</v>
      </c>
      <c r="AX104" s="2">
        <v>0</v>
      </c>
      <c r="AY104" s="2">
        <v>0</v>
      </c>
      <c r="AZ104" s="2">
        <v>5.0353569739640001E-3</v>
      </c>
      <c r="BA104" s="2">
        <v>0</v>
      </c>
      <c r="BB104" s="2">
        <v>2.7988604610799999E-3</v>
      </c>
      <c r="BC104" s="2">
        <v>7.5013012965709997E-3</v>
      </c>
      <c r="BD104" s="2">
        <v>3.7443020237840001E-3</v>
      </c>
      <c r="BE104" s="2">
        <v>5.2940441983650001E-3</v>
      </c>
      <c r="BF104" s="2">
        <v>0</v>
      </c>
      <c r="BG104" s="2">
        <v>2.769516037198E-3</v>
      </c>
      <c r="BH104" s="2">
        <v>0</v>
      </c>
      <c r="BI104" s="2">
        <v>4.7478869547490001E-3</v>
      </c>
      <c r="BJ104" s="2">
        <v>7.2553719556750001E-3</v>
      </c>
      <c r="BK104" s="2">
        <v>0</v>
      </c>
      <c r="BL104" s="2">
        <v>1.8608193363777E-2</v>
      </c>
      <c r="BM104" s="2">
        <v>0</v>
      </c>
      <c r="BN104" s="2">
        <v>5.0359971587399998E-3</v>
      </c>
      <c r="BO104" s="2">
        <v>0</v>
      </c>
      <c r="BP104" s="2">
        <v>1.0748955177649999E-3</v>
      </c>
      <c r="BQ104" s="2">
        <v>3.5219025766550002E-3</v>
      </c>
      <c r="BR104" s="2">
        <v>6.092711363782E-3</v>
      </c>
      <c r="BS104" s="2">
        <v>4.891144254052E-3</v>
      </c>
      <c r="BU104">
        <f t="shared" si="129"/>
        <v>9.4372187915824999E-3</v>
      </c>
      <c r="BV104">
        <f t="shared" si="130"/>
        <v>1.06087374135715E-2</v>
      </c>
      <c r="BW104">
        <f t="shared" si="131"/>
        <v>0</v>
      </c>
      <c r="BX104">
        <f t="shared" si="132"/>
        <v>9.6002401663189997E-3</v>
      </c>
      <c r="BY104">
        <f t="shared" si="133"/>
        <v>4.2450166528870004E-3</v>
      </c>
      <c r="BZ104">
        <f t="shared" si="134"/>
        <v>0</v>
      </c>
      <c r="CA104">
        <f t="shared" si="135"/>
        <v>2.6659749898210001E-3</v>
      </c>
      <c r="CB104">
        <f t="shared" si="136"/>
        <v>7.5013012965709997E-3</v>
      </c>
      <c r="CC104">
        <f t="shared" si="137"/>
        <v>4.5191731110744999E-3</v>
      </c>
      <c r="CD104">
        <f t="shared" si="138"/>
        <v>3.6276859778375001E-3</v>
      </c>
      <c r="CE104">
        <f t="shared" si="139"/>
        <v>2.2983990472100002E-3</v>
      </c>
      <c r="CF104">
        <f t="shared" si="140"/>
        <v>0</v>
      </c>
      <c r="CG104">
        <f t="shared" si="141"/>
        <v>5.6675392523929998E-3</v>
      </c>
      <c r="CH104">
        <f t="shared" si="142"/>
        <v>8.2552284007929994E-3</v>
      </c>
      <c r="CI104">
        <f t="shared" si="143"/>
        <v>4.4787158287669998E-3</v>
      </c>
      <c r="CJ104">
        <f t="shared" si="144"/>
        <v>0</v>
      </c>
      <c r="CK104">
        <f t="shared" si="145"/>
        <v>3.1084609611915E-3</v>
      </c>
      <c r="CL104">
        <f t="shared" si="146"/>
        <v>0</v>
      </c>
      <c r="CM104">
        <f t="shared" si="147"/>
        <v>4.2779157345979998E-3</v>
      </c>
      <c r="CN104">
        <f t="shared" si="148"/>
        <v>1.39943023054E-3</v>
      </c>
      <c r="CO104">
        <f t="shared" si="149"/>
        <v>1.384758018599E-3</v>
      </c>
      <c r="CP104">
        <f t="shared" si="150"/>
        <v>2.5179985793699999E-3</v>
      </c>
      <c r="CQ104">
        <f t="shared" si="151"/>
        <v>2.6099545749935001E-3</v>
      </c>
      <c r="CR104">
        <f t="shared" si="152"/>
        <v>7.5726988111909999E-3</v>
      </c>
      <c r="CS104">
        <f t="shared" si="153"/>
        <v>3.7210642275764998E-3</v>
      </c>
      <c r="CT104">
        <f t="shared" si="154"/>
        <v>6.1034416787339998E-3</v>
      </c>
      <c r="CU104">
        <f t="shared" si="155"/>
        <v>5.0320430378500002E-4</v>
      </c>
      <c r="CV104">
        <f t="shared" si="156"/>
        <v>5.6193964165405005E-3</v>
      </c>
      <c r="CW104">
        <f t="shared" si="157"/>
        <v>2.4039374148364999E-3</v>
      </c>
      <c r="CX104">
        <f t="shared" si="158"/>
        <v>0</v>
      </c>
      <c r="CY104">
        <f t="shared" si="159"/>
        <v>3.4577968412610001E-3</v>
      </c>
      <c r="CZ104">
        <f t="shared" si="160"/>
        <v>0</v>
      </c>
      <c r="DA104">
        <f t="shared" si="161"/>
        <v>2.5176784869820001E-3</v>
      </c>
      <c r="DB104">
        <f t="shared" si="115"/>
        <v>2.3739434773745001E-3</v>
      </c>
      <c r="DC104">
        <f t="shared" si="116"/>
        <v>9.3040966818885001E-3</v>
      </c>
      <c r="DE104">
        <f t="shared" si="117"/>
        <v>4.9548861315339993E-3</v>
      </c>
      <c r="DF104">
        <f t="shared" si="118"/>
        <v>2.8263679096592271E-3</v>
      </c>
      <c r="DG104">
        <f t="shared" si="119"/>
        <v>3.5528625319356153E-3</v>
      </c>
      <c r="DI104">
        <f t="shared" si="120"/>
        <v>3.794389759284316E-3</v>
      </c>
      <c r="DJ104">
        <f t="shared" si="121"/>
        <v>2.657746236922596E-3</v>
      </c>
      <c r="DK104">
        <f t="shared" si="122"/>
        <v>2.8761340324318934E-3</v>
      </c>
      <c r="DM104">
        <f t="shared" si="123"/>
        <v>1.1440515581739111E-3</v>
      </c>
      <c r="DN104">
        <f t="shared" si="124"/>
        <v>8.0134064144102345E-4</v>
      </c>
      <c r="DO104">
        <f t="shared" si="125"/>
        <v>7.9769605608001539E-4</v>
      </c>
      <c r="DQ104">
        <f t="shared" si="126"/>
        <v>0.14500470372546517</v>
      </c>
      <c r="DR104">
        <f t="shared" si="127"/>
        <v>0.32777531077218081</v>
      </c>
      <c r="DS104">
        <f t="shared" si="128"/>
        <v>0.527234847411439</v>
      </c>
    </row>
    <row r="105" spans="1:123" x14ac:dyDescent="0.25">
      <c r="A105" s="1" t="s">
        <v>173</v>
      </c>
      <c r="B105" s="2">
        <v>4.1178781320775002</v>
      </c>
      <c r="C105" s="2">
        <v>26.965345136406601</v>
      </c>
      <c r="D105" s="2">
        <v>13.075324762166799</v>
      </c>
      <c r="E105" s="2">
        <v>13.322972393755</v>
      </c>
      <c r="F105" s="2">
        <v>13.860669479570401</v>
      </c>
      <c r="G105" s="2">
        <v>29.328761688911602</v>
      </c>
      <c r="H105" s="2">
        <v>23.560172900221399</v>
      </c>
      <c r="I105" s="2">
        <v>21.821851548272399</v>
      </c>
      <c r="J105" s="2">
        <v>27.800490195750498</v>
      </c>
      <c r="K105" s="2">
        <v>29.077725597862301</v>
      </c>
      <c r="L105" s="2">
        <v>29.5259875860515</v>
      </c>
      <c r="M105" s="2">
        <v>35.109906646003701</v>
      </c>
      <c r="N105" s="2">
        <v>12.4500057641699</v>
      </c>
      <c r="O105" s="2">
        <v>14.148468088065499</v>
      </c>
      <c r="P105" s="2">
        <v>20.813024097013599</v>
      </c>
      <c r="Q105" s="2">
        <v>24.932263272864201</v>
      </c>
      <c r="R105" s="2">
        <v>27.923576103376501</v>
      </c>
      <c r="S105" s="2">
        <v>18.452539910528301</v>
      </c>
      <c r="T105" s="2">
        <v>26.570594476749299</v>
      </c>
      <c r="U105" s="2">
        <v>14.9520851221735</v>
      </c>
      <c r="V105" s="2">
        <v>22.080489786632601</v>
      </c>
      <c r="W105" s="2">
        <v>20.191736963755599</v>
      </c>
      <c r="X105" s="2">
        <v>21.051167938279999</v>
      </c>
      <c r="Y105" s="2">
        <v>29.5913861629091</v>
      </c>
      <c r="Z105" s="2">
        <v>24.118151538938701</v>
      </c>
      <c r="AA105" s="2">
        <v>13.084635352066901</v>
      </c>
      <c r="AB105" s="2">
        <v>14.864350203852799</v>
      </c>
      <c r="AC105" s="2">
        <v>26.534839354136</v>
      </c>
      <c r="AD105" s="2">
        <v>25.319622018274199</v>
      </c>
      <c r="AE105" s="2">
        <v>14.591261911567001</v>
      </c>
      <c r="AF105" s="2">
        <v>11.1559916177515</v>
      </c>
      <c r="AG105" s="2">
        <v>13.6132156242028</v>
      </c>
      <c r="AH105" s="2">
        <v>19.319722819696199</v>
      </c>
      <c r="AI105" s="2">
        <v>17.682438707283399</v>
      </c>
      <c r="AJ105" s="2">
        <v>20.3778684452625</v>
      </c>
      <c r="AK105" s="2">
        <v>31.4950770798219</v>
      </c>
      <c r="AL105" s="2">
        <v>27.054862867270799</v>
      </c>
      <c r="AM105" s="2">
        <v>12.450262452452501</v>
      </c>
      <c r="AN105" s="2">
        <v>20.966993622203699</v>
      </c>
      <c r="AO105" s="2">
        <v>24.130612416004599</v>
      </c>
      <c r="AP105" s="2">
        <v>23.1798147626372</v>
      </c>
      <c r="AQ105" s="2">
        <v>11.0005022915464</v>
      </c>
      <c r="AR105" s="2">
        <v>13.5863003903251</v>
      </c>
      <c r="AS105" s="2">
        <v>29.746372326780602</v>
      </c>
      <c r="AT105" s="2">
        <v>25.526454635755801</v>
      </c>
      <c r="AU105" s="2">
        <v>22.029958490627099</v>
      </c>
      <c r="AV105" s="2">
        <v>16.552980820773801</v>
      </c>
      <c r="AW105" s="2">
        <v>24.0973356240093</v>
      </c>
      <c r="AX105" s="2">
        <v>26.394256144271701</v>
      </c>
      <c r="AY105" s="2">
        <v>19.028877708920501</v>
      </c>
      <c r="AZ105" s="2">
        <v>24.022485179444502</v>
      </c>
      <c r="BA105" s="2">
        <v>41.619358761897402</v>
      </c>
      <c r="BB105" s="2">
        <v>39.100492771098402</v>
      </c>
      <c r="BC105" s="2">
        <v>35.351835281116202</v>
      </c>
      <c r="BD105" s="2">
        <v>13.6077191285185</v>
      </c>
      <c r="BE105" s="2">
        <v>11.543420106304801</v>
      </c>
      <c r="BF105" s="2">
        <v>16.666616575294601</v>
      </c>
      <c r="BG105" s="2">
        <v>12.6279507055901</v>
      </c>
      <c r="BH105" s="2">
        <v>30.8888919259532</v>
      </c>
      <c r="BI105" s="2">
        <v>26.569598474363399</v>
      </c>
      <c r="BJ105" s="2">
        <v>17.538778756464101</v>
      </c>
      <c r="BK105" s="2">
        <v>21.427010356992099</v>
      </c>
      <c r="BL105" s="2">
        <v>25.557067742504898</v>
      </c>
      <c r="BM105" s="2">
        <v>25.426655403420199</v>
      </c>
      <c r="BN105" s="2">
        <v>20.105680660767401</v>
      </c>
      <c r="BO105" s="2">
        <v>17.253559904570501</v>
      </c>
      <c r="BP105" s="2">
        <v>21.242501954429699</v>
      </c>
      <c r="BQ105" s="2">
        <v>14.6156597211437</v>
      </c>
      <c r="BR105" s="2">
        <v>0.406209403667665</v>
      </c>
      <c r="BS105" s="2">
        <v>0.39728036806956002</v>
      </c>
      <c r="BU105">
        <f t="shared" si="129"/>
        <v>20.020334949286699</v>
      </c>
      <c r="BV105">
        <f t="shared" si="130"/>
        <v>13.2992369261177</v>
      </c>
      <c r="BW105">
        <f t="shared" si="131"/>
        <v>23.188058006952403</v>
      </c>
      <c r="BX105">
        <f t="shared" si="132"/>
        <v>13.974492777959849</v>
      </c>
      <c r="BY105">
        <f t="shared" si="133"/>
        <v>19.030153576272951</v>
      </c>
      <c r="BZ105">
        <f t="shared" si="134"/>
        <v>16.708628037328101</v>
      </c>
      <c r="CA105">
        <f t="shared" si="135"/>
        <v>23.655213589320901</v>
      </c>
      <c r="CB105">
        <f t="shared" si="136"/>
        <v>35.351835281116202</v>
      </c>
      <c r="CC105">
        <f t="shared" si="137"/>
        <v>12.57556961741165</v>
      </c>
      <c r="CD105">
        <f t="shared" si="138"/>
        <v>19.482894556728098</v>
      </c>
      <c r="CE105">
        <f t="shared" si="139"/>
        <v>17.929080837786699</v>
      </c>
      <c r="CF105">
        <f t="shared" si="140"/>
        <v>29.328761688911602</v>
      </c>
      <c r="CG105">
        <f t="shared" si="141"/>
        <v>22.691012224246897</v>
      </c>
      <c r="CH105">
        <f t="shared" si="142"/>
        <v>26.570594476749299</v>
      </c>
      <c r="CI105">
        <f t="shared" si="143"/>
        <v>26.8547688509239</v>
      </c>
      <c r="CJ105">
        <f t="shared" si="144"/>
        <v>25.9272306862051</v>
      </c>
      <c r="CK105">
        <f t="shared" si="145"/>
        <v>12.29340134093575</v>
      </c>
      <c r="CL105">
        <f t="shared" si="146"/>
        <v>27.6364134812682</v>
      </c>
      <c r="CM105">
        <f t="shared" si="147"/>
        <v>25.245795884140499</v>
      </c>
      <c r="CN105">
        <f t="shared" si="148"/>
        <v>40.359925766497902</v>
      </c>
      <c r="CO105">
        <f t="shared" si="149"/>
        <v>14.64728364044235</v>
      </c>
      <c r="CP105">
        <f t="shared" si="150"/>
        <v>18.679620282668949</v>
      </c>
      <c r="CQ105">
        <f t="shared" si="151"/>
        <v>13.5918209366627</v>
      </c>
      <c r="CR105">
        <f t="shared" si="152"/>
        <v>28.439107896806398</v>
      </c>
      <c r="CS105">
        <f t="shared" si="153"/>
        <v>32.317947116027597</v>
      </c>
      <c r="CT105">
        <f t="shared" si="154"/>
        <v>22.8726436849389</v>
      </c>
      <c r="CU105">
        <f t="shared" si="155"/>
        <v>18.516287454403049</v>
      </c>
      <c r="CV105">
        <f t="shared" si="156"/>
        <v>20.621452451017799</v>
      </c>
      <c r="CW105">
        <f t="shared" si="157"/>
        <v>12.873626764659249</v>
      </c>
      <c r="CX105">
        <f t="shared" si="158"/>
        <v>16.466469221949499</v>
      </c>
      <c r="CY105">
        <f t="shared" si="159"/>
        <v>29.274969973546348</v>
      </c>
      <c r="CZ105">
        <f t="shared" si="160"/>
        <v>19.29146965570045</v>
      </c>
      <c r="DA105">
        <f t="shared" si="161"/>
        <v>21.525681444182503</v>
      </c>
      <c r="DB105">
        <f t="shared" si="115"/>
        <v>28.729245200158299</v>
      </c>
      <c r="DC105">
        <f t="shared" si="116"/>
        <v>25.491861572962549</v>
      </c>
      <c r="DE105">
        <f t="shared" si="117"/>
        <v>19.565045286934659</v>
      </c>
      <c r="DF105">
        <f t="shared" si="118"/>
        <v>24.566800756635494</v>
      </c>
      <c r="DG105">
        <f t="shared" si="119"/>
        <v>22.308660259462719</v>
      </c>
      <c r="DI105">
        <f t="shared" si="120"/>
        <v>6.4014176857987319</v>
      </c>
      <c r="DJ105">
        <f t="shared" si="121"/>
        <v>7.6177031486769566</v>
      </c>
      <c r="DK105">
        <f t="shared" si="122"/>
        <v>6.2186013910105276</v>
      </c>
      <c r="DM105">
        <f t="shared" si="123"/>
        <v>1.9301000536490516</v>
      </c>
      <c r="DN105">
        <f t="shared" si="124"/>
        <v>2.2968239189518527</v>
      </c>
      <c r="DO105">
        <f t="shared" si="125"/>
        <v>1.7247297059200113</v>
      </c>
      <c r="DQ105">
        <f t="shared" si="126"/>
        <v>0.11152025891668529</v>
      </c>
      <c r="DR105">
        <f t="shared" si="127"/>
        <v>0.30113665747078339</v>
      </c>
      <c r="DS105">
        <f t="shared" si="128"/>
        <v>0.4412922332826128</v>
      </c>
    </row>
    <row r="106" spans="1:123" x14ac:dyDescent="0.25">
      <c r="A106" s="1" t="s">
        <v>174</v>
      </c>
      <c r="B106" s="2">
        <v>4.1388261133845399</v>
      </c>
      <c r="C106" s="2">
        <v>0.19936599133958499</v>
      </c>
      <c r="D106" s="2">
        <v>0.16457023854528199</v>
      </c>
      <c r="E106" s="2">
        <v>3.5347844158344001E-2</v>
      </c>
      <c r="F106" s="2">
        <v>0.16815391889599399</v>
      </c>
      <c r="G106" s="2">
        <v>0.228141741045049</v>
      </c>
      <c r="H106" s="2">
        <v>0.24289698398013501</v>
      </c>
      <c r="I106" s="2">
        <v>0.162008729115657</v>
      </c>
      <c r="J106" s="2">
        <v>0.29626787092349499</v>
      </c>
      <c r="K106" s="2">
        <v>0.31463050416406702</v>
      </c>
      <c r="L106" s="2">
        <v>0.23426719113491401</v>
      </c>
      <c r="M106" s="2">
        <v>0.15037697554113399</v>
      </c>
      <c r="N106" s="2">
        <v>0.10512637677103601</v>
      </c>
      <c r="O106" s="2">
        <v>0.15946530693771899</v>
      </c>
      <c r="P106" s="2">
        <v>0.176745562548829</v>
      </c>
      <c r="Q106" s="2">
        <v>0.141493659891017</v>
      </c>
      <c r="R106" s="2">
        <v>0.14452692552129201</v>
      </c>
      <c r="S106" s="2">
        <v>0.217338503319806</v>
      </c>
      <c r="T106" s="2">
        <v>0.14890520242581801</v>
      </c>
      <c r="U106" s="2">
        <v>0.11770824572189199</v>
      </c>
      <c r="V106" s="2">
        <v>0.27130814900094602</v>
      </c>
      <c r="W106" s="2">
        <v>0.13421048630652899</v>
      </c>
      <c r="X106" s="2">
        <v>0.19869201472963299</v>
      </c>
      <c r="Y106" s="2">
        <v>0.21052632070354499</v>
      </c>
      <c r="Z106" s="2">
        <v>0.116668936485021</v>
      </c>
      <c r="AA106" s="2">
        <v>0.225317984442301</v>
      </c>
      <c r="AB106" s="2">
        <v>9.0520800161803E-2</v>
      </c>
      <c r="AC106" s="2">
        <v>0.47790326410388401</v>
      </c>
      <c r="AD106" s="2">
        <v>9.8900302145186997E-2</v>
      </c>
      <c r="AE106" s="2">
        <v>6.2018624586726002E-2</v>
      </c>
      <c r="AF106" s="2">
        <v>6.0897389052221002E-2</v>
      </c>
      <c r="AG106" s="2">
        <v>0.109958662829992</v>
      </c>
      <c r="AH106" s="2">
        <v>6.6916632252210003E-3</v>
      </c>
      <c r="AI106" s="2">
        <v>0</v>
      </c>
      <c r="AJ106" s="2">
        <v>0.19389690993459999</v>
      </c>
      <c r="AK106" s="2">
        <v>0.23342687929075101</v>
      </c>
      <c r="AL106" s="2">
        <v>0.13896907267266101</v>
      </c>
      <c r="AM106" s="2">
        <v>2.2324588149169999E-3</v>
      </c>
      <c r="AN106" s="2">
        <v>3.4190378742524001E-2</v>
      </c>
      <c r="AO106" s="2">
        <v>0.18789327901543701</v>
      </c>
      <c r="AP106" s="2">
        <v>0.23709765925242501</v>
      </c>
      <c r="AQ106" s="2">
        <v>0.15267023571083099</v>
      </c>
      <c r="AR106" s="2">
        <v>0.17153788306139001</v>
      </c>
      <c r="AS106" s="2">
        <v>8.1790850387540998E-2</v>
      </c>
      <c r="AT106" s="2">
        <v>0.14838438081208299</v>
      </c>
      <c r="AU106" s="2">
        <v>0.10155837040189999</v>
      </c>
      <c r="AV106" s="2">
        <v>0.103216664956708</v>
      </c>
      <c r="AW106" s="2">
        <v>0.181384274404989</v>
      </c>
      <c r="AX106" s="2">
        <v>0.14219800629530599</v>
      </c>
      <c r="AY106" s="2">
        <v>0.14803293494654399</v>
      </c>
      <c r="AZ106" s="2">
        <v>8.0721818270619E-2</v>
      </c>
      <c r="BA106" s="2">
        <v>0.29053449307581702</v>
      </c>
      <c r="BB106" s="2">
        <v>0.26446190631084898</v>
      </c>
      <c r="BC106" s="2">
        <v>0.22626525568136599</v>
      </c>
      <c r="BD106" s="2">
        <v>0.15431493252114301</v>
      </c>
      <c r="BE106" s="2">
        <v>0.112797820522019</v>
      </c>
      <c r="BF106" s="2">
        <v>0.100912901675626</v>
      </c>
      <c r="BG106" s="2">
        <v>0.16456498382971799</v>
      </c>
      <c r="BH106" s="2">
        <v>7.2549630993093001E-2</v>
      </c>
      <c r="BI106" s="2">
        <v>0.35360640745924299</v>
      </c>
      <c r="BJ106" s="2">
        <v>7.0239441870124E-2</v>
      </c>
      <c r="BK106" s="2">
        <v>0.22582295481197601</v>
      </c>
      <c r="BL106" s="2">
        <v>0.29560457031059401</v>
      </c>
      <c r="BM106" s="2">
        <v>0.27167049578658098</v>
      </c>
      <c r="BN106" s="2">
        <v>0.14083060068282999</v>
      </c>
      <c r="BO106" s="2">
        <v>5.2321842591939997E-2</v>
      </c>
      <c r="BP106" s="2">
        <v>0.151068582889058</v>
      </c>
      <c r="BQ106" s="2">
        <v>9.0547244146027994E-2</v>
      </c>
      <c r="BR106" s="2">
        <v>5.074478522154E-3</v>
      </c>
      <c r="BS106" s="2">
        <v>1.6059766064533999E-2</v>
      </c>
      <c r="BU106">
        <f t="shared" si="129"/>
        <v>0.18196811494243348</v>
      </c>
      <c r="BV106">
        <f t="shared" si="130"/>
        <v>0.13229584185437748</v>
      </c>
      <c r="BW106">
        <f t="shared" si="131"/>
        <v>0.18093271442054901</v>
      </c>
      <c r="BX106">
        <f t="shared" si="132"/>
        <v>0.15791939230205199</v>
      </c>
      <c r="BY106">
        <f t="shared" si="133"/>
        <v>9.6948454967299993E-2</v>
      </c>
      <c r="BZ106">
        <f t="shared" si="134"/>
        <v>1.8211418778720501E-2</v>
      </c>
      <c r="CA106">
        <f t="shared" si="135"/>
        <v>0.21249546913393103</v>
      </c>
      <c r="CB106">
        <f t="shared" si="136"/>
        <v>0.22626525568136599</v>
      </c>
      <c r="CC106">
        <f t="shared" si="137"/>
        <v>0.13355637652158101</v>
      </c>
      <c r="CD106">
        <f t="shared" si="138"/>
        <v>0.14803119834105</v>
      </c>
      <c r="CE106">
        <f t="shared" si="139"/>
        <v>0.120807913517543</v>
      </c>
      <c r="CF106">
        <f t="shared" si="140"/>
        <v>0.228141741045049</v>
      </c>
      <c r="CG106">
        <f t="shared" si="141"/>
        <v>0.20245285654789602</v>
      </c>
      <c r="CH106">
        <f t="shared" si="142"/>
        <v>0.14890520242581801</v>
      </c>
      <c r="CI106">
        <f t="shared" si="143"/>
        <v>0.16359762859428301</v>
      </c>
      <c r="CJ106">
        <f t="shared" si="144"/>
        <v>0.28840178312453552</v>
      </c>
      <c r="CK106">
        <f t="shared" si="145"/>
        <v>0.1621040593861105</v>
      </c>
      <c r="CL106">
        <f t="shared" si="146"/>
        <v>0.115087615599812</v>
      </c>
      <c r="CM106">
        <f t="shared" si="147"/>
        <v>0.16179114035014749</v>
      </c>
      <c r="CN106">
        <f t="shared" si="148"/>
        <v>0.277498199693333</v>
      </c>
      <c r="CO106">
        <f t="shared" si="149"/>
        <v>0.13273894275267201</v>
      </c>
      <c r="CP106">
        <f t="shared" si="150"/>
        <v>9.6576221637384996E-2</v>
      </c>
      <c r="CQ106">
        <f t="shared" si="151"/>
        <v>0.10175088152716899</v>
      </c>
      <c r="CR106">
        <f t="shared" si="152"/>
        <v>0.30544918754378103</v>
      </c>
      <c r="CS106">
        <f t="shared" si="153"/>
        <v>0.192322083338024</v>
      </c>
      <c r="CT106">
        <f t="shared" si="154"/>
        <v>0.15911961121992302</v>
      </c>
      <c r="CU106">
        <f t="shared" si="155"/>
        <v>0.194508197361419</v>
      </c>
      <c r="CV106">
        <f t="shared" si="156"/>
        <v>0.16645125051808099</v>
      </c>
      <c r="CW106">
        <f t="shared" si="157"/>
        <v>6.1458006819473499E-2</v>
      </c>
      <c r="CX106">
        <f t="shared" si="158"/>
        <v>5.83251630276065E-2</v>
      </c>
      <c r="CY106">
        <f t="shared" si="159"/>
        <v>0.18619797598170601</v>
      </c>
      <c r="CZ106">
        <f t="shared" si="160"/>
        <v>0.102387517679304</v>
      </c>
      <c r="DA106">
        <f t="shared" si="161"/>
        <v>0.11437737660858149</v>
      </c>
      <c r="DB106">
        <f t="shared" si="115"/>
        <v>0.21307801922616798</v>
      </c>
      <c r="DC106">
        <f t="shared" si="116"/>
        <v>0.28363753304858752</v>
      </c>
      <c r="DE106">
        <f t="shared" si="117"/>
        <v>0.14631201367826396</v>
      </c>
      <c r="DF106">
        <f t="shared" si="118"/>
        <v>0.17975412646882197</v>
      </c>
      <c r="DG106">
        <f t="shared" si="119"/>
        <v>0.1645432926076788</v>
      </c>
      <c r="DI106">
        <f t="shared" si="120"/>
        <v>5.7651149002975334E-2</v>
      </c>
      <c r="DJ106">
        <f t="shared" si="121"/>
        <v>6.2747463690068159E-2</v>
      </c>
      <c r="DK106">
        <f t="shared" si="122"/>
        <v>7.6809711441235495E-2</v>
      </c>
      <c r="DM106">
        <f t="shared" si="123"/>
        <v>1.738247545234009E-2</v>
      </c>
      <c r="DN106">
        <f t="shared" si="124"/>
        <v>1.8919072146036851E-2</v>
      </c>
      <c r="DO106">
        <f t="shared" si="125"/>
        <v>2.1303181004228278E-2</v>
      </c>
      <c r="DQ106">
        <f t="shared" si="126"/>
        <v>0.20793391919954662</v>
      </c>
      <c r="DR106">
        <f t="shared" si="127"/>
        <v>0.51425312504735221</v>
      </c>
      <c r="DS106">
        <f t="shared" si="128"/>
        <v>0.59878516827219475</v>
      </c>
    </row>
    <row r="107" spans="1:123" x14ac:dyDescent="0.25">
      <c r="A107" s="1" t="s">
        <v>175</v>
      </c>
      <c r="B107" s="2">
        <v>2.8801830284724601</v>
      </c>
      <c r="C107" s="2">
        <v>1.0318549872328E-2</v>
      </c>
      <c r="D107" s="2">
        <v>0</v>
      </c>
      <c r="E107" s="2">
        <v>1.7040013984286E-2</v>
      </c>
      <c r="F107" s="2">
        <v>1.0462631256222999E-2</v>
      </c>
      <c r="G107" s="2">
        <v>1.7318329075196998E-2</v>
      </c>
      <c r="H107" s="2">
        <v>5.9420138975369999E-3</v>
      </c>
      <c r="I107" s="2">
        <v>9.5556942593040001E-3</v>
      </c>
      <c r="J107" s="2">
        <v>1.0414927127734E-2</v>
      </c>
      <c r="K107" s="2">
        <v>4.2544257640809999E-3</v>
      </c>
      <c r="L107" s="2">
        <v>0</v>
      </c>
      <c r="M107" s="2">
        <v>0</v>
      </c>
      <c r="N107" s="2">
        <v>7.0883684775800001E-3</v>
      </c>
      <c r="O107" s="2">
        <v>6.2388822148199997E-3</v>
      </c>
      <c r="P107" s="2">
        <v>7.2758704069160003E-3</v>
      </c>
      <c r="Q107" s="2">
        <v>1.5090652975914999E-2</v>
      </c>
      <c r="R107" s="2">
        <v>0</v>
      </c>
      <c r="S107" s="2">
        <v>6.2647102945659998E-3</v>
      </c>
      <c r="T107" s="2">
        <v>8.518054425557E-3</v>
      </c>
      <c r="U107" s="2">
        <v>6.1562424616749996E-3</v>
      </c>
      <c r="V107" s="2">
        <v>7.5856907529160003E-3</v>
      </c>
      <c r="W107" s="2">
        <v>5.5576403590720004E-3</v>
      </c>
      <c r="X107" s="2">
        <v>8.9582692803950002E-3</v>
      </c>
      <c r="Y107" s="2">
        <v>6.6076316686290004E-3</v>
      </c>
      <c r="Z107" s="2">
        <v>4.8053299243619998E-3</v>
      </c>
      <c r="AA107" s="2">
        <v>3.0720189464203001E-2</v>
      </c>
      <c r="AB107" s="2">
        <v>5.2820955091440001E-3</v>
      </c>
      <c r="AC107" s="2">
        <v>1.4646089546117E-2</v>
      </c>
      <c r="AD107" s="2">
        <v>4.0463016226789999E-3</v>
      </c>
      <c r="AE107" s="2">
        <v>6.000514406785E-3</v>
      </c>
      <c r="AF107" s="2">
        <v>5.7694571431449997E-3</v>
      </c>
      <c r="AG107" s="2">
        <v>3.9681996208439999E-3</v>
      </c>
      <c r="AH107" s="2">
        <v>4.3775801820589997E-3</v>
      </c>
      <c r="AI107" s="2">
        <v>0</v>
      </c>
      <c r="AJ107" s="2">
        <v>6.4802026604520004E-3</v>
      </c>
      <c r="AK107" s="2">
        <v>0</v>
      </c>
      <c r="AL107" s="2">
        <v>0</v>
      </c>
      <c r="AM107" s="2">
        <v>0</v>
      </c>
      <c r="AN107" s="2">
        <v>0</v>
      </c>
      <c r="AO107" s="2">
        <v>1.0466750804104001E-2</v>
      </c>
      <c r="AP107" s="2">
        <v>4.2852110944539999E-3</v>
      </c>
      <c r="AQ107" s="2">
        <v>7.0493313354030003E-3</v>
      </c>
      <c r="AR107" s="2">
        <v>1.2356581897671999E-2</v>
      </c>
      <c r="AS107" s="2">
        <v>3.2789357518039999E-3</v>
      </c>
      <c r="AT107" s="2">
        <v>9.5351606281860006E-3</v>
      </c>
      <c r="AU107" s="2">
        <v>9.2434213122639993E-3</v>
      </c>
      <c r="AV107" s="2">
        <v>5.7556650670400004E-3</v>
      </c>
      <c r="AW107" s="2">
        <v>4.482573483645E-3</v>
      </c>
      <c r="AX107" s="2">
        <v>5.550203735584E-3</v>
      </c>
      <c r="AY107" s="2">
        <v>5.1838983660460001E-3</v>
      </c>
      <c r="AZ107" s="2">
        <v>1.3443675611684001E-2</v>
      </c>
      <c r="BA107" s="2">
        <v>2.4581201804350001E-3</v>
      </c>
      <c r="BB107" s="2">
        <v>4.2559064055169996E-3</v>
      </c>
      <c r="BC107" s="2">
        <v>1.7138931981449002E-2</v>
      </c>
      <c r="BD107" s="2">
        <v>3.5027595512499999E-3</v>
      </c>
      <c r="BE107" s="2">
        <v>0</v>
      </c>
      <c r="BF107" s="2">
        <v>4.1495824766480003E-3</v>
      </c>
      <c r="BG107" s="2">
        <v>3.6081502189180001E-3</v>
      </c>
      <c r="BH107" s="2">
        <v>6.1983483516880001E-3</v>
      </c>
      <c r="BI107" s="2">
        <v>0</v>
      </c>
      <c r="BJ107" s="2">
        <v>2.6659603148700001E-3</v>
      </c>
      <c r="BK107" s="2">
        <v>0</v>
      </c>
      <c r="BL107" s="2">
        <v>6.7706327226530003E-3</v>
      </c>
      <c r="BM107" s="2">
        <v>1.5764101568508999E-2</v>
      </c>
      <c r="BN107" s="2">
        <v>1.3226763545643999E-2</v>
      </c>
      <c r="BO107" s="2">
        <v>1.0518210896517E-2</v>
      </c>
      <c r="BP107" s="2">
        <v>5.2111783867649997E-3</v>
      </c>
      <c r="BQ107" s="2">
        <v>4.4706014300650004E-3</v>
      </c>
      <c r="BR107" s="2">
        <v>0</v>
      </c>
      <c r="BS107" s="2">
        <v>4.8673830337100004E-3</v>
      </c>
      <c r="BU107">
        <f t="shared" si="129"/>
        <v>5.1592749361639998E-3</v>
      </c>
      <c r="BV107">
        <f t="shared" si="130"/>
        <v>6.6636253462000004E-3</v>
      </c>
      <c r="BW107">
        <f t="shared" si="131"/>
        <v>3.1323551472829999E-3</v>
      </c>
      <c r="BX107">
        <f t="shared" si="132"/>
        <v>1.8001142486673501E-2</v>
      </c>
      <c r="BY107">
        <f t="shared" si="133"/>
        <v>3.2401013302260002E-3</v>
      </c>
      <c r="BZ107">
        <f t="shared" si="134"/>
        <v>0</v>
      </c>
      <c r="CA107">
        <f t="shared" si="135"/>
        <v>7.3759809492789999E-3</v>
      </c>
      <c r="CB107">
        <f t="shared" si="136"/>
        <v>1.7138931981449002E-2</v>
      </c>
      <c r="CC107">
        <f t="shared" si="137"/>
        <v>1.7513797756249999E-3</v>
      </c>
      <c r="CD107">
        <f t="shared" si="138"/>
        <v>1.332980157435E-3</v>
      </c>
      <c r="CE107">
        <f t="shared" si="139"/>
        <v>4.8408899084150005E-3</v>
      </c>
      <c r="CF107">
        <f t="shared" si="140"/>
        <v>1.7318329075196998E-2</v>
      </c>
      <c r="CG107">
        <f t="shared" si="141"/>
        <v>7.7488540784205005E-3</v>
      </c>
      <c r="CH107">
        <f t="shared" si="142"/>
        <v>8.518054425557E-3</v>
      </c>
      <c r="CI107">
        <f t="shared" si="143"/>
        <v>5.7064807964954996E-3</v>
      </c>
      <c r="CJ107">
        <f t="shared" si="144"/>
        <v>9.3461955843980003E-3</v>
      </c>
      <c r="CK107">
        <f t="shared" si="145"/>
        <v>9.7029566165375003E-3</v>
      </c>
      <c r="CL107">
        <f t="shared" si="146"/>
        <v>6.407048189995E-3</v>
      </c>
      <c r="CM107">
        <f t="shared" si="147"/>
        <v>5.0163886096144996E-3</v>
      </c>
      <c r="CN107">
        <f t="shared" si="148"/>
        <v>3.3570132929760001E-3</v>
      </c>
      <c r="CO107">
        <f t="shared" si="149"/>
        <v>3.8788663477830002E-3</v>
      </c>
      <c r="CP107">
        <f t="shared" si="150"/>
        <v>1.1872487221080499E-2</v>
      </c>
      <c r="CQ107">
        <f t="shared" si="151"/>
        <v>1.37513226202545E-2</v>
      </c>
      <c r="CR107">
        <f t="shared" si="152"/>
        <v>7.3346764459075002E-3</v>
      </c>
      <c r="CS107">
        <f t="shared" si="153"/>
        <v>0</v>
      </c>
      <c r="CT107">
        <f t="shared" si="154"/>
        <v>1.1183261691415499E-2</v>
      </c>
      <c r="CU107">
        <f t="shared" si="155"/>
        <v>6.8709666072954995E-3</v>
      </c>
      <c r="CV107">
        <f t="shared" si="156"/>
        <v>7.2579548197335003E-3</v>
      </c>
      <c r="CW107">
        <f t="shared" si="157"/>
        <v>5.8849857749649999E-3</v>
      </c>
      <c r="CX107">
        <f t="shared" si="158"/>
        <v>4.1728899014514993E-3</v>
      </c>
      <c r="CY107">
        <f t="shared" si="159"/>
        <v>0</v>
      </c>
      <c r="CZ107">
        <f t="shared" si="160"/>
        <v>7.4995431896519998E-3</v>
      </c>
      <c r="DA107">
        <f t="shared" si="161"/>
        <v>9.3137869888650013E-3</v>
      </c>
      <c r="DB107">
        <f t="shared" si="115"/>
        <v>3.0991741758440001E-3</v>
      </c>
      <c r="DC107">
        <f t="shared" si="116"/>
        <v>1.1267367145580999E-2</v>
      </c>
      <c r="DE107">
        <f t="shared" si="117"/>
        <v>6.2396965471590458E-3</v>
      </c>
      <c r="DF107">
        <f t="shared" si="118"/>
        <v>8.0793340216413195E-3</v>
      </c>
      <c r="DG107">
        <f t="shared" si="119"/>
        <v>6.7412253354588465E-3</v>
      </c>
      <c r="DI107">
        <f t="shared" si="120"/>
        <v>6.0293248427310672E-3</v>
      </c>
      <c r="DJ107">
        <f t="shared" si="121"/>
        <v>4.0254524044006507E-3</v>
      </c>
      <c r="DK107">
        <f t="shared" si="122"/>
        <v>4.1700372121093203E-3</v>
      </c>
      <c r="DM107">
        <f t="shared" si="123"/>
        <v>1.8179098402279572E-3</v>
      </c>
      <c r="DN107">
        <f t="shared" si="124"/>
        <v>1.2137195669846316E-3</v>
      </c>
      <c r="DO107">
        <f t="shared" si="125"/>
        <v>1.1565602299117737E-3</v>
      </c>
      <c r="DQ107">
        <f t="shared" si="126"/>
        <v>0.41139784974971549</v>
      </c>
      <c r="DR107">
        <f t="shared" si="127"/>
        <v>0.81866332634140226</v>
      </c>
      <c r="DS107">
        <f t="shared" si="128"/>
        <v>0.43348405894895348</v>
      </c>
    </row>
    <row r="108" spans="1:123" x14ac:dyDescent="0.25">
      <c r="A108" s="1" t="s">
        <v>176</v>
      </c>
      <c r="B108" s="2">
        <v>0</v>
      </c>
      <c r="C108" s="2">
        <v>0</v>
      </c>
      <c r="D108" s="2">
        <v>0</v>
      </c>
      <c r="E108" s="2">
        <v>5.110620462731E-3</v>
      </c>
      <c r="F108" s="2">
        <v>0</v>
      </c>
      <c r="G108" s="2">
        <v>0</v>
      </c>
      <c r="H108" s="2">
        <v>5.9430564374380003E-3</v>
      </c>
      <c r="I108" s="2">
        <v>0</v>
      </c>
      <c r="J108" s="2">
        <v>0</v>
      </c>
      <c r="K108" s="2">
        <v>0</v>
      </c>
      <c r="L108" s="2">
        <v>4.9489906728959997E-3</v>
      </c>
      <c r="M108" s="2">
        <v>2.6346344104040001E-3</v>
      </c>
      <c r="N108" s="2">
        <v>2.856383447725E-3</v>
      </c>
      <c r="O108" s="2">
        <v>1.2476881835264001E-2</v>
      </c>
      <c r="P108" s="2">
        <v>2.923101323911E-3</v>
      </c>
      <c r="Q108" s="2">
        <v>6.5278279219050002E-3</v>
      </c>
      <c r="R108" s="2">
        <v>7.38249975332E-3</v>
      </c>
      <c r="S108" s="2">
        <v>3.9726247261700001E-3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3.94908945396E-3</v>
      </c>
      <c r="Z108" s="2">
        <v>5.3966298488700003E-3</v>
      </c>
      <c r="AA108" s="2">
        <v>9.6003169796680006E-3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2.6822541268E-3</v>
      </c>
      <c r="AM108" s="2">
        <v>0</v>
      </c>
      <c r="AN108" s="2">
        <v>0</v>
      </c>
      <c r="AO108" s="2">
        <v>5.3324006815989996E-3</v>
      </c>
      <c r="AP108" s="2">
        <v>0</v>
      </c>
      <c r="AQ108" s="2">
        <v>0</v>
      </c>
      <c r="AR108" s="2">
        <v>7.9357431619799992E-3</v>
      </c>
      <c r="AS108" s="2">
        <v>0</v>
      </c>
      <c r="AT108" s="2">
        <v>8.2933445625649992E-3</v>
      </c>
      <c r="AU108" s="2">
        <v>7.1757826122549996E-3</v>
      </c>
      <c r="AV108" s="2">
        <v>5.7551863295390001E-3</v>
      </c>
      <c r="AW108" s="2">
        <v>0</v>
      </c>
      <c r="AX108" s="2">
        <v>0</v>
      </c>
      <c r="AY108" s="2">
        <v>0</v>
      </c>
      <c r="AZ108" s="2">
        <v>3.4129663910919998E-3</v>
      </c>
      <c r="BA108" s="2">
        <v>0</v>
      </c>
      <c r="BB108" s="2">
        <v>1.9908981707079999E-3</v>
      </c>
      <c r="BC108" s="2">
        <v>3.509876993054E-3</v>
      </c>
      <c r="BD108" s="2">
        <v>3.7445504698759998E-3</v>
      </c>
      <c r="BE108" s="2">
        <v>0</v>
      </c>
      <c r="BF108" s="2">
        <v>3.7398943938130001E-3</v>
      </c>
      <c r="BG108" s="2">
        <v>3.5637166005389998E-3</v>
      </c>
      <c r="BH108" s="2">
        <v>0</v>
      </c>
      <c r="BI108" s="2">
        <v>0</v>
      </c>
      <c r="BJ108" s="2">
        <v>7.256087158091E-3</v>
      </c>
      <c r="BK108" s="2">
        <v>3.9191576194350002E-3</v>
      </c>
      <c r="BL108" s="2">
        <v>0</v>
      </c>
      <c r="BM108" s="2">
        <v>5.5752736518489996E-3</v>
      </c>
      <c r="BN108" s="2">
        <v>3.718502064656E-3</v>
      </c>
      <c r="BO108" s="2">
        <v>5.2034280546020004E-3</v>
      </c>
      <c r="BP108" s="2">
        <v>5.2111783864709996E-3</v>
      </c>
      <c r="BQ108" s="2">
        <v>0</v>
      </c>
      <c r="BR108" s="2">
        <v>0</v>
      </c>
      <c r="BS108" s="2">
        <v>2.5678708208439999E-3</v>
      </c>
      <c r="BU108">
        <f t="shared" si="129"/>
        <v>0</v>
      </c>
      <c r="BV108">
        <f t="shared" si="130"/>
        <v>7.6666326414945004E-3</v>
      </c>
      <c r="BW108">
        <f t="shared" si="131"/>
        <v>5.6775622397450005E-3</v>
      </c>
      <c r="BX108">
        <f t="shared" si="132"/>
        <v>4.8001584898340003E-3</v>
      </c>
      <c r="BY108">
        <f t="shared" si="133"/>
        <v>0</v>
      </c>
      <c r="BZ108">
        <f t="shared" si="134"/>
        <v>0</v>
      </c>
      <c r="CA108">
        <f t="shared" si="135"/>
        <v>2.6662003407994998E-3</v>
      </c>
      <c r="CB108">
        <f t="shared" si="136"/>
        <v>3.509876993054E-3</v>
      </c>
      <c r="CC108">
        <f t="shared" si="137"/>
        <v>1.8722752349379999E-3</v>
      </c>
      <c r="CD108">
        <f t="shared" si="138"/>
        <v>5.5876223887629996E-3</v>
      </c>
      <c r="CE108">
        <f t="shared" si="139"/>
        <v>2.6055891932354998E-3</v>
      </c>
      <c r="CF108">
        <f t="shared" si="140"/>
        <v>0</v>
      </c>
      <c r="CG108">
        <f t="shared" si="141"/>
        <v>2.9715282187190001E-3</v>
      </c>
      <c r="CH108">
        <f t="shared" si="142"/>
        <v>0</v>
      </c>
      <c r="CI108">
        <f t="shared" si="143"/>
        <v>4.6728596514149998E-3</v>
      </c>
      <c r="CJ108">
        <f t="shared" si="144"/>
        <v>0</v>
      </c>
      <c r="CK108">
        <f t="shared" si="145"/>
        <v>3.9678715809899996E-3</v>
      </c>
      <c r="CL108">
        <f t="shared" si="146"/>
        <v>4.1466722812824996E-3</v>
      </c>
      <c r="CM108">
        <f t="shared" si="147"/>
        <v>0</v>
      </c>
      <c r="CN108">
        <f t="shared" si="148"/>
        <v>9.9544908535399994E-4</v>
      </c>
      <c r="CO108">
        <f t="shared" si="149"/>
        <v>3.6518054971760002E-3</v>
      </c>
      <c r="CP108">
        <f t="shared" si="150"/>
        <v>4.4609650596290004E-3</v>
      </c>
      <c r="CQ108">
        <f t="shared" si="151"/>
        <v>2.5553102313655E-3</v>
      </c>
      <c r="CR108">
        <f t="shared" si="152"/>
        <v>0</v>
      </c>
      <c r="CS108">
        <f t="shared" si="153"/>
        <v>3.7918125416499999E-3</v>
      </c>
      <c r="CT108">
        <f t="shared" si="154"/>
        <v>4.7254646229079999E-3</v>
      </c>
      <c r="CU108">
        <f t="shared" si="155"/>
        <v>0</v>
      </c>
      <c r="CV108">
        <f t="shared" si="156"/>
        <v>0</v>
      </c>
      <c r="CW108">
        <f t="shared" si="157"/>
        <v>0</v>
      </c>
      <c r="CX108">
        <f t="shared" si="158"/>
        <v>0</v>
      </c>
      <c r="CY108">
        <f t="shared" si="159"/>
        <v>1.3411270634E-3</v>
      </c>
      <c r="CZ108">
        <f t="shared" si="160"/>
        <v>6.4654844708969999E-3</v>
      </c>
      <c r="DA108">
        <f t="shared" si="161"/>
        <v>1.7064831955459999E-3</v>
      </c>
      <c r="DB108">
        <f t="shared" si="115"/>
        <v>0</v>
      </c>
      <c r="DC108">
        <f t="shared" si="116"/>
        <v>2.7876368259244998E-3</v>
      </c>
      <c r="DE108">
        <f t="shared" si="117"/>
        <v>3.125992501987591E-3</v>
      </c>
      <c r="DF108">
        <f t="shared" si="118"/>
        <v>2.2606501249605002E-3</v>
      </c>
      <c r="DG108">
        <f t="shared" si="119"/>
        <v>1.7979476116685386E-3</v>
      </c>
      <c r="DI108">
        <f t="shared" si="120"/>
        <v>2.5982160138900323E-3</v>
      </c>
      <c r="DJ108">
        <f t="shared" si="121"/>
        <v>2.0399847018959453E-3</v>
      </c>
      <c r="DK108">
        <f t="shared" si="122"/>
        <v>2.1505344463539008E-3</v>
      </c>
      <c r="DM108">
        <f t="shared" si="123"/>
        <v>7.8339160385146106E-4</v>
      </c>
      <c r="DN108">
        <f t="shared" si="124"/>
        <v>6.1507853038671482E-4</v>
      </c>
      <c r="DO108">
        <f t="shared" si="125"/>
        <v>5.9645093969081171E-4</v>
      </c>
      <c r="DQ108">
        <f t="shared" si="126"/>
        <v>0.39582859216600441</v>
      </c>
      <c r="DR108">
        <f t="shared" si="127"/>
        <v>0.19286070554293017</v>
      </c>
      <c r="DS108">
        <f t="shared" si="128"/>
        <v>0.59467009899652956</v>
      </c>
    </row>
    <row r="109" spans="1:123" x14ac:dyDescent="0.25">
      <c r="A109" s="1" t="s">
        <v>177</v>
      </c>
      <c r="B109" s="2">
        <v>0</v>
      </c>
      <c r="C109" s="2">
        <v>0</v>
      </c>
      <c r="D109" s="2">
        <v>9.3070666028549996E-3</v>
      </c>
      <c r="E109" s="2">
        <v>9.5570615642120004E-3</v>
      </c>
      <c r="F109" s="2">
        <v>5.231824167851E-3</v>
      </c>
      <c r="G109" s="2">
        <v>1.1800367879263E-2</v>
      </c>
      <c r="H109" s="2">
        <v>9.4889219443560005E-3</v>
      </c>
      <c r="I109" s="2">
        <v>0</v>
      </c>
      <c r="J109" s="2">
        <v>0</v>
      </c>
      <c r="K109" s="2">
        <v>0</v>
      </c>
      <c r="L109" s="2">
        <v>7.4511901673059997E-3</v>
      </c>
      <c r="M109" s="2">
        <v>0</v>
      </c>
      <c r="N109" s="2">
        <v>7.5448498573439998E-3</v>
      </c>
      <c r="O109" s="2">
        <v>0</v>
      </c>
      <c r="P109" s="2">
        <v>5.0505827001890002E-3</v>
      </c>
      <c r="Q109" s="2">
        <v>0</v>
      </c>
      <c r="R109" s="2">
        <v>0</v>
      </c>
      <c r="S109" s="2">
        <v>2.5108360165920001E-3</v>
      </c>
      <c r="T109" s="2">
        <v>0</v>
      </c>
      <c r="U109" s="2">
        <v>0</v>
      </c>
      <c r="V109" s="2">
        <v>0</v>
      </c>
      <c r="W109" s="2">
        <v>0</v>
      </c>
      <c r="X109" s="2">
        <v>7.4384703680799996E-3</v>
      </c>
      <c r="Y109" s="2">
        <v>2.8484157685019999E-3</v>
      </c>
      <c r="Z109" s="2">
        <v>9.1412714884000004E-3</v>
      </c>
      <c r="AA109" s="2">
        <v>0</v>
      </c>
      <c r="AB109" s="2">
        <v>6.0500904246569998E-3</v>
      </c>
      <c r="AC109" s="2">
        <v>7.4855639512419999E-3</v>
      </c>
      <c r="AD109" s="2">
        <v>4.5846535676750001E-3</v>
      </c>
      <c r="AE109" s="2">
        <v>0</v>
      </c>
      <c r="AF109" s="2">
        <v>0</v>
      </c>
      <c r="AG109" s="2">
        <v>6.4778824713379998E-3</v>
      </c>
      <c r="AH109" s="2">
        <v>0</v>
      </c>
      <c r="AI109" s="2">
        <v>1.825812064372E-2</v>
      </c>
      <c r="AJ109" s="2">
        <v>6.4875792579410004E-3</v>
      </c>
      <c r="AK109" s="2">
        <v>0</v>
      </c>
      <c r="AL109" s="2">
        <v>0</v>
      </c>
      <c r="AM109" s="2">
        <v>0</v>
      </c>
      <c r="AN109" s="2">
        <v>2.5461917020636E-2</v>
      </c>
      <c r="AO109" s="2">
        <v>0</v>
      </c>
      <c r="AP109" s="2">
        <v>5.2220447903839999E-3</v>
      </c>
      <c r="AQ109" s="2">
        <v>2.0623856417629999E-3</v>
      </c>
      <c r="AR109" s="2">
        <v>2.6249097445760002E-3</v>
      </c>
      <c r="AS109" s="2">
        <v>0</v>
      </c>
      <c r="AT109" s="2">
        <v>0</v>
      </c>
      <c r="AU109" s="2">
        <v>0</v>
      </c>
      <c r="AV109" s="2">
        <v>5.7555769569949998E-3</v>
      </c>
      <c r="AW109" s="2">
        <v>4.4830277794099998E-3</v>
      </c>
      <c r="AX109" s="2">
        <v>0</v>
      </c>
      <c r="AY109" s="2">
        <v>0</v>
      </c>
      <c r="AZ109" s="2">
        <v>4.1947643264550003E-3</v>
      </c>
      <c r="BA109" s="2">
        <v>4.1814046216149996E-3</v>
      </c>
      <c r="BB109" s="2">
        <v>8.6497627777289993E-3</v>
      </c>
      <c r="BC109" s="2">
        <v>9.3532333252799998E-3</v>
      </c>
      <c r="BD109" s="2">
        <v>0</v>
      </c>
      <c r="BE109" s="2">
        <v>0</v>
      </c>
      <c r="BF109" s="2">
        <v>0</v>
      </c>
      <c r="BG109" s="2">
        <v>3.607462097909E-3</v>
      </c>
      <c r="BH109" s="2">
        <v>6.668009655046E-3</v>
      </c>
      <c r="BI109" s="2">
        <v>0</v>
      </c>
      <c r="BJ109" s="2">
        <v>3.385076683966E-3</v>
      </c>
      <c r="BK109" s="2">
        <v>7.2067717875280001E-3</v>
      </c>
      <c r="BL109" s="2">
        <v>6.9038411611779997E-3</v>
      </c>
      <c r="BM109" s="2">
        <v>0</v>
      </c>
      <c r="BN109" s="2">
        <v>0</v>
      </c>
      <c r="BO109" s="2">
        <v>0</v>
      </c>
      <c r="BP109" s="2">
        <v>3.0984105895170001E-3</v>
      </c>
      <c r="BQ109" s="2">
        <v>3.9940560178510004E-3</v>
      </c>
      <c r="BR109" s="2">
        <v>5.078189179204E-3</v>
      </c>
      <c r="BS109" s="2">
        <v>0</v>
      </c>
      <c r="BU109">
        <f t="shared" si="129"/>
        <v>4.6535333014274998E-3</v>
      </c>
      <c r="BV109">
        <f t="shared" si="130"/>
        <v>3.7724249286719999E-3</v>
      </c>
      <c r="BW109">
        <f t="shared" si="131"/>
        <v>1.2554180082960001E-3</v>
      </c>
      <c r="BX109">
        <f t="shared" si="132"/>
        <v>3.0250452123284999E-3</v>
      </c>
      <c r="BY109">
        <f t="shared" si="133"/>
        <v>1.2372849950830499E-2</v>
      </c>
      <c r="BZ109">
        <f t="shared" si="134"/>
        <v>1.2730958510318E-2</v>
      </c>
      <c r="CA109">
        <f t="shared" si="135"/>
        <v>2.611022395192E-3</v>
      </c>
      <c r="CB109">
        <f t="shared" si="136"/>
        <v>9.3532333252799998E-3</v>
      </c>
      <c r="CC109">
        <f t="shared" si="137"/>
        <v>0</v>
      </c>
      <c r="CD109">
        <f t="shared" si="138"/>
        <v>5.2959242357470005E-3</v>
      </c>
      <c r="CE109">
        <f t="shared" si="139"/>
        <v>3.546233303684E-3</v>
      </c>
      <c r="CF109">
        <f t="shared" si="140"/>
        <v>1.1800367879263E-2</v>
      </c>
      <c r="CG109">
        <f t="shared" si="141"/>
        <v>4.7444609721780003E-3</v>
      </c>
      <c r="CH109">
        <f t="shared" si="142"/>
        <v>0</v>
      </c>
      <c r="CI109">
        <f t="shared" si="143"/>
        <v>5.9948436284510001E-3</v>
      </c>
      <c r="CJ109">
        <f t="shared" si="144"/>
        <v>6.0351087594585004E-3</v>
      </c>
      <c r="CK109">
        <f t="shared" si="145"/>
        <v>2.3436476931695E-3</v>
      </c>
      <c r="CL109">
        <f t="shared" si="146"/>
        <v>0</v>
      </c>
      <c r="CM109">
        <f t="shared" si="147"/>
        <v>2.2415138897049999E-3</v>
      </c>
      <c r="CN109">
        <f t="shared" si="148"/>
        <v>6.4155836996719999E-3</v>
      </c>
      <c r="CO109">
        <f t="shared" si="149"/>
        <v>1.8037310489545E-3</v>
      </c>
      <c r="CP109">
        <f t="shared" si="150"/>
        <v>0</v>
      </c>
      <c r="CQ109">
        <f t="shared" si="151"/>
        <v>7.3944428660315002E-3</v>
      </c>
      <c r="CR109">
        <f t="shared" si="152"/>
        <v>0</v>
      </c>
      <c r="CS109">
        <f t="shared" si="153"/>
        <v>3.7255950836529998E-3</v>
      </c>
      <c r="CT109">
        <f t="shared" si="154"/>
        <v>2.5252913500945001E-3</v>
      </c>
      <c r="CU109">
        <f t="shared" si="155"/>
        <v>0</v>
      </c>
      <c r="CV109">
        <f t="shared" si="156"/>
        <v>3.7192351840399998E-3</v>
      </c>
      <c r="CW109">
        <f t="shared" si="157"/>
        <v>0</v>
      </c>
      <c r="CX109">
        <f t="shared" si="158"/>
        <v>3.2389412356689999E-3</v>
      </c>
      <c r="CY109">
        <f t="shared" si="159"/>
        <v>0</v>
      </c>
      <c r="CZ109">
        <f t="shared" si="160"/>
        <v>2.8777884784974999E-3</v>
      </c>
      <c r="DA109">
        <f t="shared" si="161"/>
        <v>2.0973821632275002E-3</v>
      </c>
      <c r="DB109">
        <f t="shared" si="115"/>
        <v>3.334004827523E-3</v>
      </c>
      <c r="DC109">
        <f t="shared" si="116"/>
        <v>3.4519205805889999E-3</v>
      </c>
      <c r="DE109">
        <f t="shared" si="117"/>
        <v>5.3287857428886811E-3</v>
      </c>
      <c r="DF109">
        <f t="shared" si="118"/>
        <v>3.7617506882592273E-3</v>
      </c>
      <c r="DG109">
        <f t="shared" si="119"/>
        <v>2.4895847514865383E-3</v>
      </c>
      <c r="DI109">
        <f t="shared" si="120"/>
        <v>4.2935500317319332E-3</v>
      </c>
      <c r="DJ109">
        <f t="shared" si="121"/>
        <v>3.6522740608506726E-3</v>
      </c>
      <c r="DK109">
        <f t="shared" si="122"/>
        <v>2.1290842007953476E-3</v>
      </c>
      <c r="DM109">
        <f t="shared" si="123"/>
        <v>1.2945540430793949E-3</v>
      </c>
      <c r="DN109">
        <f t="shared" si="124"/>
        <v>1.1012020628535751E-3</v>
      </c>
      <c r="DO109">
        <f t="shared" si="125"/>
        <v>5.9050171198060729E-4</v>
      </c>
      <c r="DQ109">
        <f t="shared" si="126"/>
        <v>0.36778574372849249</v>
      </c>
      <c r="DR109">
        <f t="shared" si="127"/>
        <v>6.5713777153654909E-2</v>
      </c>
      <c r="DS109">
        <f t="shared" si="128"/>
        <v>0.32424532408662443</v>
      </c>
    </row>
    <row r="110" spans="1:123" x14ac:dyDescent="0.25">
      <c r="A110" s="1" t="s">
        <v>178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7.6054498049459998E-3</v>
      </c>
      <c r="H110" s="2">
        <v>5.9367985553070001E-3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4.8794719208390003E-3</v>
      </c>
      <c r="O110" s="2">
        <v>4.6533368038330003E-3</v>
      </c>
      <c r="P110" s="2">
        <v>2.7652745080429999E-3</v>
      </c>
      <c r="Q110" s="2">
        <v>1.3056021178615001E-2</v>
      </c>
      <c r="R110" s="2">
        <v>0</v>
      </c>
      <c r="S110" s="2">
        <v>6.4147544174239998E-3</v>
      </c>
      <c r="T110" s="2">
        <v>6.3135978806609996E-3</v>
      </c>
      <c r="U110" s="2">
        <v>0</v>
      </c>
      <c r="V110" s="2">
        <v>0</v>
      </c>
      <c r="W110" s="2">
        <v>7.3602774142729997E-3</v>
      </c>
      <c r="X110" s="2">
        <v>5.1067820000749997E-3</v>
      </c>
      <c r="Y110" s="2">
        <v>5.2995585334249997E-3</v>
      </c>
      <c r="Z110" s="2">
        <v>0</v>
      </c>
      <c r="AA110" s="2">
        <v>0</v>
      </c>
      <c r="AB110" s="2">
        <v>6.0501448324420002E-3</v>
      </c>
      <c r="AC110" s="2">
        <v>6.2371956994690001E-3</v>
      </c>
      <c r="AD110" s="2">
        <v>2.0215785772762E-2</v>
      </c>
      <c r="AE110" s="2">
        <v>5.5642234050769998E-3</v>
      </c>
      <c r="AF110" s="2">
        <v>0</v>
      </c>
      <c r="AG110" s="2">
        <v>0</v>
      </c>
      <c r="AH110" s="2">
        <v>0</v>
      </c>
      <c r="AI110" s="2">
        <v>9.1302699849840005E-3</v>
      </c>
      <c r="AJ110" s="2">
        <v>1.5572157271345E-2</v>
      </c>
      <c r="AK110" s="2">
        <v>0</v>
      </c>
      <c r="AL110" s="2">
        <v>5.4529256638390002E-3</v>
      </c>
      <c r="AM110" s="2">
        <v>0</v>
      </c>
      <c r="AN110" s="2">
        <v>0</v>
      </c>
      <c r="AO110" s="2">
        <v>4.0137899443730002E-3</v>
      </c>
      <c r="AP110" s="2">
        <v>5.2220381824450001E-3</v>
      </c>
      <c r="AQ110" s="2">
        <v>5.874442779503E-3</v>
      </c>
      <c r="AR110" s="2">
        <v>0</v>
      </c>
      <c r="AS110" s="2">
        <v>0</v>
      </c>
      <c r="AT110" s="2">
        <v>0</v>
      </c>
      <c r="AU110" s="2">
        <v>0</v>
      </c>
      <c r="AV110" s="2">
        <v>5.7482114046099996E-3</v>
      </c>
      <c r="AW110" s="2">
        <v>3.691386745858E-3</v>
      </c>
      <c r="AX110" s="2">
        <v>4.0785497354760003E-3</v>
      </c>
      <c r="AY110" s="2">
        <v>0</v>
      </c>
      <c r="AZ110" s="2">
        <v>0</v>
      </c>
      <c r="BA110" s="2">
        <v>0</v>
      </c>
      <c r="BB110" s="2">
        <v>8.8179678658969994E-3</v>
      </c>
      <c r="BC110" s="2">
        <v>0</v>
      </c>
      <c r="BD110" s="2">
        <v>0</v>
      </c>
      <c r="BE110" s="2">
        <v>0</v>
      </c>
      <c r="BF110" s="2">
        <v>0</v>
      </c>
      <c r="BG110" s="2">
        <v>4.330602322487E-3</v>
      </c>
      <c r="BH110" s="2">
        <v>0</v>
      </c>
      <c r="BI110" s="2">
        <v>4.4417793816700002E-3</v>
      </c>
      <c r="BJ110" s="2">
        <v>0</v>
      </c>
      <c r="BK110" s="2">
        <v>0</v>
      </c>
      <c r="BL110" s="2">
        <v>1.3806860120519E-2</v>
      </c>
      <c r="BM110" s="2">
        <v>7.17283520599E-3</v>
      </c>
      <c r="BN110" s="2">
        <v>5.0440949990359996E-3</v>
      </c>
      <c r="BO110" s="2">
        <v>0</v>
      </c>
      <c r="BP110" s="2">
        <v>3.5053291284939999E-3</v>
      </c>
      <c r="BQ110" s="2">
        <v>3.5212577905379999E-3</v>
      </c>
      <c r="BR110" s="2">
        <v>0</v>
      </c>
      <c r="BS110" s="2">
        <v>0</v>
      </c>
      <c r="BU110">
        <f t="shared" si="129"/>
        <v>0</v>
      </c>
      <c r="BV110">
        <f t="shared" si="130"/>
        <v>4.7664043623359999E-3</v>
      </c>
      <c r="BW110">
        <f t="shared" si="131"/>
        <v>3.2073772087119999E-3</v>
      </c>
      <c r="BX110">
        <f t="shared" si="132"/>
        <v>3.0250724162210001E-3</v>
      </c>
      <c r="BY110">
        <f t="shared" si="133"/>
        <v>1.2351213628164499E-2</v>
      </c>
      <c r="BZ110">
        <f t="shared" si="134"/>
        <v>0</v>
      </c>
      <c r="CA110">
        <f t="shared" si="135"/>
        <v>4.6179140634090001E-3</v>
      </c>
      <c r="CB110">
        <f t="shared" si="136"/>
        <v>0</v>
      </c>
      <c r="CC110">
        <f t="shared" si="137"/>
        <v>0</v>
      </c>
      <c r="CD110">
        <f t="shared" si="138"/>
        <v>0</v>
      </c>
      <c r="CE110">
        <f t="shared" si="139"/>
        <v>3.5132934595159997E-3</v>
      </c>
      <c r="CF110">
        <f t="shared" si="140"/>
        <v>7.6054498049459998E-3</v>
      </c>
      <c r="CG110">
        <f t="shared" si="141"/>
        <v>2.9683992776535001E-3</v>
      </c>
      <c r="CH110">
        <f t="shared" si="142"/>
        <v>6.3135978806609996E-3</v>
      </c>
      <c r="CI110">
        <f t="shared" si="143"/>
        <v>2.6497792667124999E-3</v>
      </c>
      <c r="CJ110">
        <f t="shared" si="144"/>
        <v>1.3226490736115501E-2</v>
      </c>
      <c r="CK110">
        <f t="shared" si="145"/>
        <v>2.9372213897515E-3</v>
      </c>
      <c r="CL110">
        <f t="shared" si="146"/>
        <v>0</v>
      </c>
      <c r="CM110">
        <f t="shared" si="147"/>
        <v>3.8849682406670001E-3</v>
      </c>
      <c r="CN110">
        <f t="shared" si="148"/>
        <v>4.4089839329484997E-3</v>
      </c>
      <c r="CO110">
        <f t="shared" si="149"/>
        <v>2.1653011612435E-3</v>
      </c>
      <c r="CP110">
        <f t="shared" si="150"/>
        <v>2.5220474995179998E-3</v>
      </c>
      <c r="CQ110">
        <f t="shared" si="151"/>
        <v>0</v>
      </c>
      <c r="CR110">
        <f t="shared" si="152"/>
        <v>0</v>
      </c>
      <c r="CS110">
        <f t="shared" si="153"/>
        <v>0</v>
      </c>
      <c r="CT110">
        <f t="shared" si="154"/>
        <v>7.9106478433290002E-3</v>
      </c>
      <c r="CU110">
        <f t="shared" si="155"/>
        <v>0</v>
      </c>
      <c r="CV110">
        <f t="shared" si="156"/>
        <v>6.2335297071739997E-3</v>
      </c>
      <c r="CW110">
        <f t="shared" si="157"/>
        <v>2.7821117025384999E-3</v>
      </c>
      <c r="CX110">
        <f t="shared" si="158"/>
        <v>0</v>
      </c>
      <c r="CY110">
        <f t="shared" si="159"/>
        <v>2.7264628319195001E-3</v>
      </c>
      <c r="CZ110">
        <f t="shared" si="160"/>
        <v>2.8741057023049998E-3</v>
      </c>
      <c r="DA110">
        <f t="shared" si="161"/>
        <v>0</v>
      </c>
      <c r="DB110">
        <f t="shared" si="115"/>
        <v>2.2208896908350001E-3</v>
      </c>
      <c r="DC110">
        <f t="shared" si="116"/>
        <v>1.04898476632545E-2</v>
      </c>
      <c r="DE110">
        <f t="shared" si="117"/>
        <v>2.8619341034871364E-3</v>
      </c>
      <c r="DF110">
        <f t="shared" si="118"/>
        <v>4.4256581082015457E-3</v>
      </c>
      <c r="DG110">
        <f t="shared" si="119"/>
        <v>2.7105842416427313E-3</v>
      </c>
      <c r="DI110">
        <f t="shared" si="120"/>
        <v>3.7186078928300179E-3</v>
      </c>
      <c r="DJ110">
        <f t="shared" si="121"/>
        <v>3.5669995755001449E-3</v>
      </c>
      <c r="DK110">
        <f t="shared" si="122"/>
        <v>3.4679996096723055E-3</v>
      </c>
      <c r="DM110">
        <f t="shared" si="123"/>
        <v>1.121202465724663E-3</v>
      </c>
      <c r="DN110">
        <f t="shared" si="124"/>
        <v>1.0754908381173608E-3</v>
      </c>
      <c r="DO110">
        <f t="shared" si="125"/>
        <v>9.6185003199712293E-4</v>
      </c>
      <c r="DQ110">
        <f t="shared" si="126"/>
        <v>0.32622079071865717</v>
      </c>
      <c r="DR110">
        <f t="shared" si="127"/>
        <v>0.91937920413478003</v>
      </c>
      <c r="DS110">
        <f t="shared" si="128"/>
        <v>0.24775976426511581</v>
      </c>
    </row>
    <row r="111" spans="1:123" x14ac:dyDescent="0.25">
      <c r="A111" s="1" t="s">
        <v>179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3.2013549692550001E-3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  <c r="BE111" s="2">
        <v>0</v>
      </c>
      <c r="BF111" s="2">
        <v>0</v>
      </c>
      <c r="BG111" s="2">
        <v>0</v>
      </c>
      <c r="BH111" s="2">
        <v>0</v>
      </c>
      <c r="BI111" s="2">
        <v>0</v>
      </c>
      <c r="BJ111" s="2">
        <v>0</v>
      </c>
      <c r="BK111" s="2">
        <v>0</v>
      </c>
      <c r="BL111" s="2">
        <v>0</v>
      </c>
      <c r="BM111" s="2">
        <v>0</v>
      </c>
      <c r="BN111" s="2">
        <v>0</v>
      </c>
      <c r="BO111" s="2">
        <v>0</v>
      </c>
      <c r="BP111" s="2">
        <v>0</v>
      </c>
      <c r="BQ111" s="2">
        <v>0</v>
      </c>
      <c r="BR111" s="2">
        <v>0</v>
      </c>
      <c r="BS111" s="2">
        <v>0</v>
      </c>
      <c r="BU111">
        <f t="shared" si="129"/>
        <v>0</v>
      </c>
      <c r="BV111">
        <f t="shared" si="130"/>
        <v>0</v>
      </c>
      <c r="BW111">
        <f t="shared" si="131"/>
        <v>0</v>
      </c>
      <c r="BX111">
        <f t="shared" si="132"/>
        <v>0</v>
      </c>
      <c r="BY111">
        <f t="shared" si="133"/>
        <v>0</v>
      </c>
      <c r="BZ111">
        <f t="shared" si="134"/>
        <v>1.6006774846275E-3</v>
      </c>
      <c r="CA111">
        <f t="shared" si="135"/>
        <v>0</v>
      </c>
      <c r="CB111">
        <f t="shared" si="136"/>
        <v>0</v>
      </c>
      <c r="CC111">
        <f t="shared" si="137"/>
        <v>0</v>
      </c>
      <c r="CD111">
        <f t="shared" si="138"/>
        <v>0</v>
      </c>
      <c r="CE111">
        <f t="shared" si="139"/>
        <v>0</v>
      </c>
      <c r="CF111">
        <f t="shared" si="140"/>
        <v>0</v>
      </c>
      <c r="CG111">
        <f t="shared" si="141"/>
        <v>0</v>
      </c>
      <c r="CH111">
        <f t="shared" si="142"/>
        <v>0</v>
      </c>
      <c r="CI111">
        <f t="shared" si="143"/>
        <v>0</v>
      </c>
      <c r="CJ111">
        <f t="shared" si="144"/>
        <v>0</v>
      </c>
      <c r="CK111">
        <f t="shared" si="145"/>
        <v>0</v>
      </c>
      <c r="CL111">
        <f t="shared" si="146"/>
        <v>0</v>
      </c>
      <c r="CM111">
        <f t="shared" si="147"/>
        <v>0</v>
      </c>
      <c r="CN111">
        <f t="shared" si="148"/>
        <v>0</v>
      </c>
      <c r="CO111">
        <f t="shared" si="149"/>
        <v>0</v>
      </c>
      <c r="CP111">
        <f t="shared" si="150"/>
        <v>0</v>
      </c>
      <c r="CQ111">
        <f t="shared" si="151"/>
        <v>0</v>
      </c>
      <c r="CR111">
        <f t="shared" si="152"/>
        <v>0</v>
      </c>
      <c r="CS111">
        <f t="shared" si="153"/>
        <v>0</v>
      </c>
      <c r="CT111">
        <f t="shared" si="154"/>
        <v>0</v>
      </c>
      <c r="CU111">
        <f t="shared" si="155"/>
        <v>0</v>
      </c>
      <c r="CV111">
        <f t="shared" si="156"/>
        <v>0</v>
      </c>
      <c r="CW111">
        <f t="shared" si="157"/>
        <v>0</v>
      </c>
      <c r="CX111">
        <f t="shared" si="158"/>
        <v>0</v>
      </c>
      <c r="CY111">
        <f t="shared" si="159"/>
        <v>0</v>
      </c>
      <c r="CZ111">
        <f t="shared" si="160"/>
        <v>0</v>
      </c>
      <c r="DA111">
        <f t="shared" si="161"/>
        <v>0</v>
      </c>
      <c r="DB111">
        <f t="shared" si="115"/>
        <v>0</v>
      </c>
      <c r="DC111">
        <f t="shared" si="116"/>
        <v>0</v>
      </c>
      <c r="DE111">
        <f t="shared" si="117"/>
        <v>1.4551613496613638E-4</v>
      </c>
      <c r="DF111">
        <f t="shared" si="118"/>
        <v>0</v>
      </c>
      <c r="DG111">
        <f t="shared" si="119"/>
        <v>0</v>
      </c>
      <c r="DI111">
        <f t="shared" si="120"/>
        <v>4.8262242062539008E-4</v>
      </c>
      <c r="DJ111">
        <f t="shared" si="121"/>
        <v>0</v>
      </c>
      <c r="DK111">
        <f t="shared" si="122"/>
        <v>0</v>
      </c>
      <c r="DM111">
        <f t="shared" si="123"/>
        <v>1.4551613496613635E-4</v>
      </c>
      <c r="DN111">
        <f t="shared" si="124"/>
        <v>0</v>
      </c>
      <c r="DO111">
        <f t="shared" si="125"/>
        <v>0</v>
      </c>
      <c r="DQ111">
        <f t="shared" si="126"/>
        <v>0.34089313230205975</v>
      </c>
      <c r="DR111">
        <f t="shared" si="127"/>
        <v>0.34089313230205975</v>
      </c>
      <c r="DS111" t="e">
        <f t="shared" si="128"/>
        <v>#DIV/0!</v>
      </c>
    </row>
    <row r="112" spans="1:123" x14ac:dyDescent="0.25">
      <c r="A112" s="1" t="s">
        <v>180</v>
      </c>
      <c r="B112" s="2">
        <v>4.5475489694683304</v>
      </c>
      <c r="C112" s="2">
        <v>1.2657947514844999E-2</v>
      </c>
      <c r="D112" s="2">
        <v>5.5328291365596E-2</v>
      </c>
      <c r="E112" s="2">
        <v>8.3696777979670005E-3</v>
      </c>
      <c r="F112" s="2">
        <v>1.2837584986182E-2</v>
      </c>
      <c r="G112" s="2">
        <v>2.2808859835390001E-2</v>
      </c>
      <c r="H112" s="2">
        <v>3.897686103712E-3</v>
      </c>
      <c r="I112" s="2">
        <v>0</v>
      </c>
      <c r="J112" s="2">
        <v>0</v>
      </c>
      <c r="K112" s="2">
        <v>1.8211527680156998E-2</v>
      </c>
      <c r="L112" s="2">
        <v>0</v>
      </c>
      <c r="M112" s="2">
        <v>7.5530344705280004E-3</v>
      </c>
      <c r="N112" s="2">
        <v>2.5649852176339999E-3</v>
      </c>
      <c r="O112" s="2">
        <v>5.812903391623E-3</v>
      </c>
      <c r="P112" s="2">
        <v>1.2126508458393E-2</v>
      </c>
      <c r="Q112" s="2">
        <v>5.7891983816370004E-3</v>
      </c>
      <c r="R112" s="2">
        <v>0</v>
      </c>
      <c r="S112" s="2">
        <v>7.6977053009079999E-3</v>
      </c>
      <c r="T112" s="2">
        <v>1.6509543418504E-2</v>
      </c>
      <c r="U112" s="2">
        <v>3.3604402764949998E-2</v>
      </c>
      <c r="V112" s="2">
        <v>7.5846130640339999E-3</v>
      </c>
      <c r="W112" s="2">
        <v>6.1640597522369996E-3</v>
      </c>
      <c r="X112" s="2">
        <v>1.5072510858656E-2</v>
      </c>
      <c r="Y112" s="2">
        <v>2.2509509715158998E-2</v>
      </c>
      <c r="Z112" s="2">
        <v>1.0791204708194E-2</v>
      </c>
      <c r="AA112" s="2">
        <v>3.0742207194900999E-2</v>
      </c>
      <c r="AB112" s="2">
        <v>5.8888331878739998E-3</v>
      </c>
      <c r="AC112" s="2">
        <v>0</v>
      </c>
      <c r="AD112" s="2">
        <v>0</v>
      </c>
      <c r="AE112" s="2">
        <v>0</v>
      </c>
      <c r="AF112" s="2">
        <v>1.3316266263059999E-2</v>
      </c>
      <c r="AG112" s="2">
        <v>6.4784291305029999E-3</v>
      </c>
      <c r="AH112" s="2">
        <v>2.2921714844409999E-3</v>
      </c>
      <c r="AI112" s="2">
        <v>0</v>
      </c>
      <c r="AJ112" s="2">
        <v>3.5396317695499998E-3</v>
      </c>
      <c r="AK112" s="2">
        <v>6.9460270226299999E-3</v>
      </c>
      <c r="AL112" s="2">
        <v>0</v>
      </c>
      <c r="AM112" s="2">
        <v>6.7731942742140002E-3</v>
      </c>
      <c r="AN112" s="2">
        <v>5.3135442055619996E-3</v>
      </c>
      <c r="AO112" s="2">
        <v>0</v>
      </c>
      <c r="AP112" s="2">
        <v>5.2220381824450001E-3</v>
      </c>
      <c r="AQ112" s="2">
        <v>5.8605388848969996E-3</v>
      </c>
      <c r="AR112" s="2">
        <v>3.0956954877460001E-3</v>
      </c>
      <c r="AS112" s="2">
        <v>2.8712373437814E-2</v>
      </c>
      <c r="AT112" s="2">
        <v>3.431293748073E-3</v>
      </c>
      <c r="AU112" s="2">
        <v>3.985331716221E-3</v>
      </c>
      <c r="AV112" s="2">
        <v>6.899285756493E-3</v>
      </c>
      <c r="AW112" s="2">
        <v>0</v>
      </c>
      <c r="AX112" s="2">
        <v>0</v>
      </c>
      <c r="AY112" s="2">
        <v>1.0367623236901E-2</v>
      </c>
      <c r="AZ112" s="2">
        <v>5.03541432557E-3</v>
      </c>
      <c r="BA112" s="2">
        <v>4.1813399234499997E-3</v>
      </c>
      <c r="BB112" s="2">
        <v>2.1547202892330001E-3</v>
      </c>
      <c r="BC112" s="2">
        <v>3.4715264313654001E-2</v>
      </c>
      <c r="BD112" s="2">
        <v>0</v>
      </c>
      <c r="BE112" s="2">
        <v>2.7922776017389999E-3</v>
      </c>
      <c r="BF112" s="2">
        <v>7.0259312462139997E-3</v>
      </c>
      <c r="BG112" s="2">
        <v>7.2193076201640003E-3</v>
      </c>
      <c r="BH112" s="2">
        <v>1.1871797447593001E-2</v>
      </c>
      <c r="BI112" s="2">
        <v>1.0539355420471E-2</v>
      </c>
      <c r="BJ112" s="2">
        <v>2.3068915679065001E-2</v>
      </c>
      <c r="BK112" s="2">
        <v>5.0694723382432E-2</v>
      </c>
      <c r="BL112" s="2">
        <v>1.517561810303E-2</v>
      </c>
      <c r="BM112" s="2">
        <v>3.8617750827580001E-3</v>
      </c>
      <c r="BN112" s="2">
        <v>0</v>
      </c>
      <c r="BO112" s="2">
        <v>8.7652472259309999E-3</v>
      </c>
      <c r="BP112" s="2">
        <v>0</v>
      </c>
      <c r="BQ112" s="2">
        <v>3.5219024174319999E-3</v>
      </c>
      <c r="BR112" s="2">
        <v>0</v>
      </c>
      <c r="BS112" s="2">
        <v>0</v>
      </c>
      <c r="BU112">
        <f t="shared" si="129"/>
        <v>3.3993119440220501E-2</v>
      </c>
      <c r="BV112">
        <f t="shared" si="130"/>
        <v>4.1889443046284995E-3</v>
      </c>
      <c r="BW112">
        <f t="shared" si="131"/>
        <v>3.848852650454E-3</v>
      </c>
      <c r="BX112">
        <f t="shared" si="132"/>
        <v>1.8315520191387498E-2</v>
      </c>
      <c r="BY112">
        <f t="shared" si="133"/>
        <v>1.7698158847749999E-3</v>
      </c>
      <c r="BZ112">
        <f t="shared" si="134"/>
        <v>6.0433692398879999E-3</v>
      </c>
      <c r="CA112">
        <f t="shared" si="135"/>
        <v>2.6110190912225001E-3</v>
      </c>
      <c r="CB112">
        <f t="shared" si="136"/>
        <v>3.4715264313654001E-2</v>
      </c>
      <c r="CC112">
        <f t="shared" si="137"/>
        <v>1.3961388008695E-3</v>
      </c>
      <c r="CD112">
        <f t="shared" si="138"/>
        <v>3.6881819530748497E-2</v>
      </c>
      <c r="CE112">
        <f t="shared" si="139"/>
        <v>1.760951208716E-3</v>
      </c>
      <c r="CF112">
        <f t="shared" si="140"/>
        <v>2.2808859835390001E-2</v>
      </c>
      <c r="CG112">
        <f t="shared" si="141"/>
        <v>1.948843051856E-3</v>
      </c>
      <c r="CH112">
        <f t="shared" si="142"/>
        <v>1.6509543418504E-2</v>
      </c>
      <c r="CI112">
        <f t="shared" si="143"/>
        <v>1.66503572116765E-2</v>
      </c>
      <c r="CJ112">
        <f t="shared" si="144"/>
        <v>0</v>
      </c>
      <c r="CK112">
        <f t="shared" si="145"/>
        <v>4.4781171863215001E-3</v>
      </c>
      <c r="CL112">
        <f t="shared" si="146"/>
        <v>1.6071833592943501E-2</v>
      </c>
      <c r="CM112">
        <f t="shared" si="147"/>
        <v>0</v>
      </c>
      <c r="CN112">
        <f t="shared" si="148"/>
        <v>3.1680301063414999E-3</v>
      </c>
      <c r="CO112">
        <f t="shared" si="149"/>
        <v>7.1226194331890005E-3</v>
      </c>
      <c r="CP112">
        <f t="shared" si="150"/>
        <v>4.3826236129655E-3</v>
      </c>
      <c r="CQ112">
        <f t="shared" si="151"/>
        <v>1.06036313920745E-2</v>
      </c>
      <c r="CR112">
        <f t="shared" si="152"/>
        <v>9.1057638400784992E-3</v>
      </c>
      <c r="CS112">
        <f t="shared" si="153"/>
        <v>3.7765172352640002E-3</v>
      </c>
      <c r="CT112">
        <f t="shared" si="154"/>
        <v>8.9578534200150002E-3</v>
      </c>
      <c r="CU112">
        <f t="shared" si="155"/>
        <v>2.0594507914491997E-2</v>
      </c>
      <c r="CV112">
        <f t="shared" si="156"/>
        <v>1.06182853054465E-2</v>
      </c>
      <c r="CW112">
        <f t="shared" si="157"/>
        <v>6.6581331315299997E-3</v>
      </c>
      <c r="CX112">
        <f t="shared" si="158"/>
        <v>4.3853003074720001E-3</v>
      </c>
      <c r="CY112">
        <f t="shared" si="159"/>
        <v>3.4730135113149999E-3</v>
      </c>
      <c r="CZ112">
        <f t="shared" si="160"/>
        <v>5.4423087363569995E-3</v>
      </c>
      <c r="DA112">
        <f t="shared" si="161"/>
        <v>7.7015187812355E-3</v>
      </c>
      <c r="DB112">
        <f t="shared" si="115"/>
        <v>1.1205576434032E-2</v>
      </c>
      <c r="DC112">
        <f t="shared" si="116"/>
        <v>9.5186965928939996E-3</v>
      </c>
      <c r="DE112">
        <f t="shared" si="117"/>
        <v>1.3229528605142182E-2</v>
      </c>
      <c r="DF112">
        <f t="shared" si="118"/>
        <v>8.4673479499261361E-3</v>
      </c>
      <c r="DG112">
        <f t="shared" si="119"/>
        <v>8.6185466617081548E-3</v>
      </c>
      <c r="DI112">
        <f t="shared" si="120"/>
        <v>1.4883101134239683E-2</v>
      </c>
      <c r="DJ112">
        <f t="shared" si="121"/>
        <v>8.0219609927384642E-3</v>
      </c>
      <c r="DK112">
        <f t="shared" si="122"/>
        <v>4.4891856195390864E-3</v>
      </c>
      <c r="DM112">
        <f t="shared" si="123"/>
        <v>4.4874238344714459E-3</v>
      </c>
      <c r="DN112">
        <f t="shared" si="124"/>
        <v>2.4187122450709457E-3</v>
      </c>
      <c r="DO112">
        <f t="shared" si="125"/>
        <v>1.245076072024904E-3</v>
      </c>
      <c r="DQ112">
        <f t="shared" si="126"/>
        <v>0.36467147338373873</v>
      </c>
      <c r="DR112">
        <f t="shared" si="127"/>
        <v>0.34241454473659272</v>
      </c>
      <c r="DS112">
        <f t="shared" si="128"/>
        <v>0.95640407880613443</v>
      </c>
    </row>
    <row r="113" spans="1:123" x14ac:dyDescent="0.25">
      <c r="A113" s="1" t="s">
        <v>181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4.1313567803339998E-3</v>
      </c>
      <c r="AC113" s="2">
        <v>2.6868186074640002E-3</v>
      </c>
      <c r="AD113" s="2">
        <v>4.5939909113079996E-3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5.7084992325089996E-3</v>
      </c>
      <c r="AR113" s="2">
        <v>0</v>
      </c>
      <c r="AS113" s="2">
        <v>0</v>
      </c>
      <c r="AT113" s="2">
        <v>0</v>
      </c>
      <c r="AU113" s="2">
        <v>0</v>
      </c>
      <c r="AV113" s="2">
        <v>4.1629492569640004E-3</v>
      </c>
      <c r="AW113" s="2">
        <v>0</v>
      </c>
      <c r="AX113" s="2">
        <v>3.6188992482529998E-3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2">
        <v>0</v>
      </c>
      <c r="BF113" s="2">
        <v>0</v>
      </c>
      <c r="BG113" s="2">
        <v>0</v>
      </c>
      <c r="BH113" s="2">
        <v>5.3964339632990004E-3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  <c r="BO113" s="2">
        <v>3.8796833086370002E-3</v>
      </c>
      <c r="BP113" s="2">
        <v>0</v>
      </c>
      <c r="BQ113" s="2">
        <v>0</v>
      </c>
      <c r="BR113" s="2">
        <v>0</v>
      </c>
      <c r="BS113" s="2">
        <v>0</v>
      </c>
      <c r="BU113">
        <f t="shared" si="129"/>
        <v>0</v>
      </c>
      <c r="BV113">
        <f t="shared" si="130"/>
        <v>0</v>
      </c>
      <c r="BW113">
        <f t="shared" si="131"/>
        <v>0</v>
      </c>
      <c r="BX113">
        <f t="shared" si="132"/>
        <v>2.0656783901669999E-3</v>
      </c>
      <c r="BY113">
        <f t="shared" si="133"/>
        <v>0</v>
      </c>
      <c r="BZ113">
        <f t="shared" si="134"/>
        <v>0</v>
      </c>
      <c r="CA113">
        <f t="shared" si="135"/>
        <v>0</v>
      </c>
      <c r="CB113">
        <f t="shared" si="136"/>
        <v>0</v>
      </c>
      <c r="CC113">
        <f t="shared" si="137"/>
        <v>0</v>
      </c>
      <c r="CD113">
        <f t="shared" si="138"/>
        <v>0</v>
      </c>
      <c r="CE113">
        <f t="shared" si="139"/>
        <v>0</v>
      </c>
      <c r="CF113">
        <f t="shared" si="140"/>
        <v>0</v>
      </c>
      <c r="CG113">
        <f t="shared" si="141"/>
        <v>0</v>
      </c>
      <c r="CH113">
        <f t="shared" si="142"/>
        <v>0</v>
      </c>
      <c r="CI113">
        <f t="shared" si="143"/>
        <v>0</v>
      </c>
      <c r="CJ113">
        <f t="shared" si="144"/>
        <v>3.6404047593860001E-3</v>
      </c>
      <c r="CK113">
        <f t="shared" si="145"/>
        <v>2.8542496162544998E-3</v>
      </c>
      <c r="CL113">
        <f t="shared" si="146"/>
        <v>0</v>
      </c>
      <c r="CM113">
        <f t="shared" si="147"/>
        <v>1.8094496241264999E-3</v>
      </c>
      <c r="CN113">
        <f t="shared" si="148"/>
        <v>0</v>
      </c>
      <c r="CO113">
        <f t="shared" si="149"/>
        <v>0</v>
      </c>
      <c r="CP113">
        <f t="shared" si="150"/>
        <v>1.9398416543185001E-3</v>
      </c>
      <c r="CQ113">
        <f t="shared" si="151"/>
        <v>0</v>
      </c>
      <c r="CR113">
        <f t="shared" si="152"/>
        <v>0</v>
      </c>
      <c r="CS113">
        <f t="shared" si="153"/>
        <v>0</v>
      </c>
      <c r="CT113">
        <f t="shared" si="154"/>
        <v>0</v>
      </c>
      <c r="CU113">
        <f t="shared" si="155"/>
        <v>0</v>
      </c>
      <c r="CV113">
        <f t="shared" si="156"/>
        <v>0</v>
      </c>
      <c r="CW113">
        <f t="shared" si="157"/>
        <v>0</v>
      </c>
      <c r="CX113">
        <f t="shared" si="158"/>
        <v>0</v>
      </c>
      <c r="CY113">
        <f t="shared" si="159"/>
        <v>0</v>
      </c>
      <c r="CZ113">
        <f t="shared" si="160"/>
        <v>2.0814746284820002E-3</v>
      </c>
      <c r="DA113">
        <f t="shared" si="161"/>
        <v>0</v>
      </c>
      <c r="DB113">
        <f t="shared" si="115"/>
        <v>2.6982169816495002E-3</v>
      </c>
      <c r="DC113">
        <f t="shared" si="116"/>
        <v>0</v>
      </c>
      <c r="DE113">
        <f t="shared" si="117"/>
        <v>1.8778894456063634E-4</v>
      </c>
      <c r="DF113">
        <f t="shared" si="118"/>
        <v>9.3126778673504544E-4</v>
      </c>
      <c r="DG113">
        <f t="shared" si="119"/>
        <v>3.6766858539473077E-4</v>
      </c>
      <c r="DI113">
        <f t="shared" si="120"/>
        <v>6.2282546888448227E-4</v>
      </c>
      <c r="DJ113">
        <f t="shared" si="121"/>
        <v>1.3746463062699282E-3</v>
      </c>
      <c r="DK113">
        <f t="shared" si="122"/>
        <v>9.0625461176554892E-4</v>
      </c>
      <c r="DM113">
        <f t="shared" si="123"/>
        <v>1.8778894456063634E-4</v>
      </c>
      <c r="DN113">
        <f t="shared" si="124"/>
        <v>4.1447145612230233E-4</v>
      </c>
      <c r="DO113">
        <f t="shared" si="125"/>
        <v>2.5134980548818445E-4</v>
      </c>
      <c r="DQ113">
        <f t="shared" si="126"/>
        <v>0.12465043525568612</v>
      </c>
      <c r="DR113">
        <f t="shared" si="127"/>
        <v>0.57246176777422186</v>
      </c>
      <c r="DS113">
        <f t="shared" si="128"/>
        <v>0.26118679882904605</v>
      </c>
    </row>
    <row r="114" spans="1:123" x14ac:dyDescent="0.25">
      <c r="A114" s="1" t="s">
        <v>182</v>
      </c>
      <c r="B114" s="2">
        <v>7.5732985808253401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0</v>
      </c>
      <c r="BQ114" s="2">
        <v>0</v>
      </c>
      <c r="BR114" s="2">
        <v>0</v>
      </c>
      <c r="BS114" s="2">
        <v>0</v>
      </c>
      <c r="BU114">
        <f t="shared" si="129"/>
        <v>0</v>
      </c>
      <c r="BV114">
        <f t="shared" si="130"/>
        <v>0</v>
      </c>
      <c r="BW114">
        <f t="shared" si="131"/>
        <v>0</v>
      </c>
      <c r="BX114">
        <f t="shared" si="132"/>
        <v>0</v>
      </c>
      <c r="BY114">
        <f t="shared" si="133"/>
        <v>0</v>
      </c>
      <c r="BZ114">
        <f t="shared" si="134"/>
        <v>0</v>
      </c>
      <c r="CA114">
        <f t="shared" si="135"/>
        <v>0</v>
      </c>
      <c r="CB114">
        <f t="shared" si="136"/>
        <v>0</v>
      </c>
      <c r="CC114">
        <f t="shared" si="137"/>
        <v>0</v>
      </c>
      <c r="CD114">
        <f t="shared" si="138"/>
        <v>0</v>
      </c>
      <c r="CE114">
        <f t="shared" si="139"/>
        <v>0</v>
      </c>
      <c r="CF114">
        <f t="shared" si="140"/>
        <v>0</v>
      </c>
      <c r="CG114">
        <f t="shared" si="141"/>
        <v>0</v>
      </c>
      <c r="CH114">
        <f t="shared" si="142"/>
        <v>0</v>
      </c>
      <c r="CI114">
        <f t="shared" si="143"/>
        <v>0</v>
      </c>
      <c r="CJ114">
        <f t="shared" si="144"/>
        <v>0</v>
      </c>
      <c r="CK114">
        <f t="shared" si="145"/>
        <v>0</v>
      </c>
      <c r="CL114">
        <f t="shared" si="146"/>
        <v>0</v>
      </c>
      <c r="CM114">
        <f t="shared" si="147"/>
        <v>0</v>
      </c>
      <c r="CN114">
        <f t="shared" si="148"/>
        <v>0</v>
      </c>
      <c r="CO114">
        <f t="shared" si="149"/>
        <v>0</v>
      </c>
      <c r="CP114">
        <f t="shared" si="150"/>
        <v>0</v>
      </c>
      <c r="CQ114">
        <f t="shared" si="151"/>
        <v>0</v>
      </c>
      <c r="CR114">
        <f t="shared" si="152"/>
        <v>0</v>
      </c>
      <c r="CS114">
        <f t="shared" si="153"/>
        <v>0</v>
      </c>
      <c r="CT114">
        <f t="shared" si="154"/>
        <v>0</v>
      </c>
      <c r="CU114">
        <f t="shared" si="155"/>
        <v>0</v>
      </c>
      <c r="CV114">
        <f t="shared" si="156"/>
        <v>0</v>
      </c>
      <c r="CW114">
        <f t="shared" si="157"/>
        <v>0</v>
      </c>
      <c r="CX114">
        <f t="shared" si="158"/>
        <v>0</v>
      </c>
      <c r="CY114">
        <f t="shared" si="159"/>
        <v>0</v>
      </c>
      <c r="CZ114">
        <f t="shared" si="160"/>
        <v>0</v>
      </c>
      <c r="DA114">
        <f t="shared" si="161"/>
        <v>0</v>
      </c>
      <c r="DB114">
        <f t="shared" si="115"/>
        <v>0</v>
      </c>
      <c r="DC114">
        <f t="shared" si="116"/>
        <v>0</v>
      </c>
      <c r="DE114">
        <f t="shared" si="117"/>
        <v>0</v>
      </c>
      <c r="DF114">
        <f t="shared" si="118"/>
        <v>0</v>
      </c>
      <c r="DG114">
        <f t="shared" si="119"/>
        <v>0</v>
      </c>
      <c r="DI114">
        <f t="shared" si="120"/>
        <v>0</v>
      </c>
      <c r="DJ114">
        <f t="shared" si="121"/>
        <v>0</v>
      </c>
      <c r="DK114">
        <f t="shared" si="122"/>
        <v>0</v>
      </c>
      <c r="DM114">
        <f t="shared" si="123"/>
        <v>0</v>
      </c>
      <c r="DN114">
        <f t="shared" si="124"/>
        <v>0</v>
      </c>
      <c r="DO114">
        <f t="shared" si="125"/>
        <v>0</v>
      </c>
      <c r="DQ114" t="e">
        <f t="shared" si="126"/>
        <v>#DIV/0!</v>
      </c>
      <c r="DR114" t="e">
        <f t="shared" si="127"/>
        <v>#DIV/0!</v>
      </c>
      <c r="DS114" t="e">
        <f t="shared" si="128"/>
        <v>#DIV/0!</v>
      </c>
    </row>
    <row r="115" spans="1:123" x14ac:dyDescent="0.25">
      <c r="A115" s="1" t="s">
        <v>183</v>
      </c>
      <c r="B115" s="2">
        <v>8.1360246666416103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0</v>
      </c>
      <c r="BH115" s="2">
        <v>0</v>
      </c>
      <c r="BI115" s="2">
        <v>0</v>
      </c>
      <c r="BJ115" s="2">
        <v>0</v>
      </c>
      <c r="BK115" s="2">
        <v>0</v>
      </c>
      <c r="BL115" s="2">
        <v>0</v>
      </c>
      <c r="BM115" s="2">
        <v>0</v>
      </c>
      <c r="BN115" s="2">
        <v>0</v>
      </c>
      <c r="BO115" s="2">
        <v>0</v>
      </c>
      <c r="BP115" s="2">
        <v>0</v>
      </c>
      <c r="BQ115" s="2">
        <v>0</v>
      </c>
      <c r="BR115" s="2">
        <v>0</v>
      </c>
      <c r="BS115" s="2">
        <v>0</v>
      </c>
      <c r="BU115">
        <f t="shared" si="129"/>
        <v>0</v>
      </c>
      <c r="BV115">
        <f t="shared" si="130"/>
        <v>0</v>
      </c>
      <c r="BW115">
        <f t="shared" si="131"/>
        <v>0</v>
      </c>
      <c r="BX115">
        <f t="shared" si="132"/>
        <v>0</v>
      </c>
      <c r="BY115">
        <f t="shared" si="133"/>
        <v>0</v>
      </c>
      <c r="BZ115">
        <f t="shared" si="134"/>
        <v>0</v>
      </c>
      <c r="CA115">
        <f t="shared" si="135"/>
        <v>0</v>
      </c>
      <c r="CB115">
        <f t="shared" si="136"/>
        <v>0</v>
      </c>
      <c r="CC115">
        <f t="shared" si="137"/>
        <v>0</v>
      </c>
      <c r="CD115">
        <f t="shared" si="138"/>
        <v>0</v>
      </c>
      <c r="CE115">
        <f t="shared" si="139"/>
        <v>0</v>
      </c>
      <c r="CF115">
        <f t="shared" si="140"/>
        <v>0</v>
      </c>
      <c r="CG115">
        <f t="shared" si="141"/>
        <v>0</v>
      </c>
      <c r="CH115">
        <f t="shared" si="142"/>
        <v>0</v>
      </c>
      <c r="CI115">
        <f t="shared" si="143"/>
        <v>0</v>
      </c>
      <c r="CJ115">
        <f t="shared" si="144"/>
        <v>0</v>
      </c>
      <c r="CK115">
        <f t="shared" si="145"/>
        <v>0</v>
      </c>
      <c r="CL115">
        <f t="shared" si="146"/>
        <v>0</v>
      </c>
      <c r="CM115">
        <f t="shared" si="147"/>
        <v>0</v>
      </c>
      <c r="CN115">
        <f t="shared" si="148"/>
        <v>0</v>
      </c>
      <c r="CO115">
        <f t="shared" si="149"/>
        <v>0</v>
      </c>
      <c r="CP115">
        <f t="shared" si="150"/>
        <v>0</v>
      </c>
      <c r="CQ115">
        <f t="shared" si="151"/>
        <v>0</v>
      </c>
      <c r="CR115">
        <f t="shared" si="152"/>
        <v>0</v>
      </c>
      <c r="CS115">
        <f t="shared" si="153"/>
        <v>0</v>
      </c>
      <c r="CT115">
        <f t="shared" si="154"/>
        <v>0</v>
      </c>
      <c r="CU115">
        <f t="shared" si="155"/>
        <v>0</v>
      </c>
      <c r="CV115">
        <f t="shared" si="156"/>
        <v>0</v>
      </c>
      <c r="CW115">
        <f t="shared" si="157"/>
        <v>0</v>
      </c>
      <c r="CX115">
        <f t="shared" si="158"/>
        <v>0</v>
      </c>
      <c r="CY115">
        <f t="shared" si="159"/>
        <v>0</v>
      </c>
      <c r="CZ115">
        <f t="shared" si="160"/>
        <v>0</v>
      </c>
      <c r="DA115">
        <f t="shared" si="161"/>
        <v>0</v>
      </c>
      <c r="DB115">
        <f t="shared" si="115"/>
        <v>0</v>
      </c>
      <c r="DC115">
        <f t="shared" si="116"/>
        <v>0</v>
      </c>
      <c r="DE115">
        <f t="shared" si="117"/>
        <v>0</v>
      </c>
      <c r="DF115">
        <f t="shared" si="118"/>
        <v>0</v>
      </c>
      <c r="DG115">
        <f t="shared" si="119"/>
        <v>0</v>
      </c>
      <c r="DI115">
        <f t="shared" si="120"/>
        <v>0</v>
      </c>
      <c r="DJ115">
        <f t="shared" si="121"/>
        <v>0</v>
      </c>
      <c r="DK115">
        <f t="shared" si="122"/>
        <v>0</v>
      </c>
      <c r="DM115">
        <f t="shared" si="123"/>
        <v>0</v>
      </c>
      <c r="DN115">
        <f t="shared" si="124"/>
        <v>0</v>
      </c>
      <c r="DO115">
        <f t="shared" si="125"/>
        <v>0</v>
      </c>
      <c r="DQ115" t="e">
        <f t="shared" si="126"/>
        <v>#DIV/0!</v>
      </c>
      <c r="DR115" t="e">
        <f t="shared" si="127"/>
        <v>#DIV/0!</v>
      </c>
      <c r="DS115" t="e">
        <f t="shared" si="128"/>
        <v>#DIV/0!</v>
      </c>
    </row>
    <row r="116" spans="1:123" x14ac:dyDescent="0.25">
      <c r="A116" s="1" t="s">
        <v>184</v>
      </c>
      <c r="B116" s="2">
        <v>6.2047551773061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0</v>
      </c>
      <c r="BG116" s="2">
        <v>0</v>
      </c>
      <c r="BH116" s="2">
        <v>0</v>
      </c>
      <c r="BI116" s="2">
        <v>0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  <c r="BO116" s="2">
        <v>0</v>
      </c>
      <c r="BP116" s="2">
        <v>0</v>
      </c>
      <c r="BQ116" s="2">
        <v>0</v>
      </c>
      <c r="BR116" s="2">
        <v>0</v>
      </c>
      <c r="BS116" s="2">
        <v>0</v>
      </c>
      <c r="BU116">
        <f t="shared" si="129"/>
        <v>0</v>
      </c>
      <c r="BV116">
        <f t="shared" si="130"/>
        <v>0</v>
      </c>
      <c r="BW116">
        <f t="shared" si="131"/>
        <v>0</v>
      </c>
      <c r="BX116">
        <f t="shared" si="132"/>
        <v>0</v>
      </c>
      <c r="BY116">
        <f t="shared" si="133"/>
        <v>0</v>
      </c>
      <c r="BZ116">
        <f t="shared" si="134"/>
        <v>0</v>
      </c>
      <c r="CA116">
        <f t="shared" si="135"/>
        <v>0</v>
      </c>
      <c r="CB116">
        <f t="shared" si="136"/>
        <v>0</v>
      </c>
      <c r="CC116">
        <f t="shared" si="137"/>
        <v>0</v>
      </c>
      <c r="CD116">
        <f t="shared" si="138"/>
        <v>0</v>
      </c>
      <c r="CE116">
        <f t="shared" si="139"/>
        <v>0</v>
      </c>
      <c r="CF116">
        <f t="shared" si="140"/>
        <v>0</v>
      </c>
      <c r="CG116">
        <f t="shared" si="141"/>
        <v>0</v>
      </c>
      <c r="CH116">
        <f t="shared" si="142"/>
        <v>0</v>
      </c>
      <c r="CI116">
        <f t="shared" si="143"/>
        <v>0</v>
      </c>
      <c r="CJ116">
        <f t="shared" si="144"/>
        <v>0</v>
      </c>
      <c r="CK116">
        <f t="shared" si="145"/>
        <v>0</v>
      </c>
      <c r="CL116">
        <f t="shared" si="146"/>
        <v>0</v>
      </c>
      <c r="CM116">
        <f t="shared" si="147"/>
        <v>0</v>
      </c>
      <c r="CN116">
        <f t="shared" si="148"/>
        <v>0</v>
      </c>
      <c r="CO116">
        <f t="shared" si="149"/>
        <v>0</v>
      </c>
      <c r="CP116">
        <f t="shared" si="150"/>
        <v>0</v>
      </c>
      <c r="CQ116">
        <f t="shared" si="151"/>
        <v>0</v>
      </c>
      <c r="CR116">
        <f t="shared" si="152"/>
        <v>0</v>
      </c>
      <c r="CS116">
        <f t="shared" si="153"/>
        <v>0</v>
      </c>
      <c r="CT116">
        <f t="shared" si="154"/>
        <v>0</v>
      </c>
      <c r="CU116">
        <f t="shared" si="155"/>
        <v>0</v>
      </c>
      <c r="CV116">
        <f t="shared" si="156"/>
        <v>0</v>
      </c>
      <c r="CW116">
        <f t="shared" si="157"/>
        <v>0</v>
      </c>
      <c r="CX116">
        <f t="shared" si="158"/>
        <v>0</v>
      </c>
      <c r="CY116">
        <f t="shared" si="159"/>
        <v>0</v>
      </c>
      <c r="CZ116">
        <f t="shared" si="160"/>
        <v>0</v>
      </c>
      <c r="DA116">
        <f t="shared" si="161"/>
        <v>0</v>
      </c>
      <c r="DB116">
        <f t="shared" si="115"/>
        <v>0</v>
      </c>
      <c r="DC116">
        <f t="shared" si="116"/>
        <v>0</v>
      </c>
      <c r="DE116">
        <f t="shared" si="117"/>
        <v>0</v>
      </c>
      <c r="DF116">
        <f t="shared" si="118"/>
        <v>0</v>
      </c>
      <c r="DG116">
        <f t="shared" si="119"/>
        <v>0</v>
      </c>
      <c r="DI116">
        <f t="shared" si="120"/>
        <v>0</v>
      </c>
      <c r="DJ116">
        <f t="shared" si="121"/>
        <v>0</v>
      </c>
      <c r="DK116">
        <f t="shared" si="122"/>
        <v>0</v>
      </c>
      <c r="DM116">
        <f t="shared" si="123"/>
        <v>0</v>
      </c>
      <c r="DN116">
        <f t="shared" si="124"/>
        <v>0</v>
      </c>
      <c r="DO116">
        <f t="shared" si="125"/>
        <v>0</v>
      </c>
      <c r="DQ116" t="e">
        <f t="shared" si="126"/>
        <v>#DIV/0!</v>
      </c>
      <c r="DR116" t="e">
        <f t="shared" si="127"/>
        <v>#DIV/0!</v>
      </c>
      <c r="DS116" t="e">
        <f t="shared" si="128"/>
        <v>#DIV/0!</v>
      </c>
    </row>
    <row r="117" spans="1:123" x14ac:dyDescent="0.25">
      <c r="A117" s="1" t="s">
        <v>185</v>
      </c>
      <c r="B117" s="2">
        <v>4.4394643809927201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0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  <c r="BO117" s="2">
        <v>0</v>
      </c>
      <c r="BP117" s="2">
        <v>0</v>
      </c>
      <c r="BQ117" s="2">
        <v>0</v>
      </c>
      <c r="BR117" s="2">
        <v>0</v>
      </c>
      <c r="BS117" s="2">
        <v>0</v>
      </c>
      <c r="BU117">
        <f t="shared" si="129"/>
        <v>0</v>
      </c>
      <c r="BV117">
        <f t="shared" si="130"/>
        <v>0</v>
      </c>
      <c r="BW117">
        <f t="shared" si="131"/>
        <v>0</v>
      </c>
      <c r="BX117">
        <f t="shared" si="132"/>
        <v>0</v>
      </c>
      <c r="BY117">
        <f t="shared" si="133"/>
        <v>0</v>
      </c>
      <c r="BZ117">
        <f t="shared" si="134"/>
        <v>0</v>
      </c>
      <c r="CA117">
        <f t="shared" si="135"/>
        <v>0</v>
      </c>
      <c r="CB117">
        <f t="shared" si="136"/>
        <v>0</v>
      </c>
      <c r="CC117">
        <f t="shared" si="137"/>
        <v>0</v>
      </c>
      <c r="CD117">
        <f t="shared" si="138"/>
        <v>0</v>
      </c>
      <c r="CE117">
        <f t="shared" si="139"/>
        <v>0</v>
      </c>
      <c r="CF117">
        <f t="shared" si="140"/>
        <v>0</v>
      </c>
      <c r="CG117">
        <f t="shared" si="141"/>
        <v>0</v>
      </c>
      <c r="CH117">
        <f t="shared" si="142"/>
        <v>0</v>
      </c>
      <c r="CI117">
        <f t="shared" si="143"/>
        <v>0</v>
      </c>
      <c r="CJ117">
        <f t="shared" si="144"/>
        <v>0</v>
      </c>
      <c r="CK117">
        <f t="shared" si="145"/>
        <v>0</v>
      </c>
      <c r="CL117">
        <f t="shared" si="146"/>
        <v>0</v>
      </c>
      <c r="CM117">
        <f t="shared" si="147"/>
        <v>0</v>
      </c>
      <c r="CN117">
        <f t="shared" si="148"/>
        <v>0</v>
      </c>
      <c r="CO117">
        <f t="shared" si="149"/>
        <v>0</v>
      </c>
      <c r="CP117">
        <f t="shared" si="150"/>
        <v>0</v>
      </c>
      <c r="CQ117">
        <f t="shared" si="151"/>
        <v>0</v>
      </c>
      <c r="CR117">
        <f t="shared" si="152"/>
        <v>0</v>
      </c>
      <c r="CS117">
        <f t="shared" si="153"/>
        <v>0</v>
      </c>
      <c r="CT117">
        <f t="shared" si="154"/>
        <v>0</v>
      </c>
      <c r="CU117">
        <f t="shared" si="155"/>
        <v>0</v>
      </c>
      <c r="CV117">
        <f t="shared" si="156"/>
        <v>0</v>
      </c>
      <c r="CW117">
        <f t="shared" si="157"/>
        <v>0</v>
      </c>
      <c r="CX117">
        <f t="shared" si="158"/>
        <v>0</v>
      </c>
      <c r="CY117">
        <f t="shared" si="159"/>
        <v>0</v>
      </c>
      <c r="CZ117">
        <f t="shared" si="160"/>
        <v>0</v>
      </c>
      <c r="DA117">
        <f t="shared" si="161"/>
        <v>0</v>
      </c>
      <c r="DB117">
        <f t="shared" si="115"/>
        <v>0</v>
      </c>
      <c r="DC117">
        <f t="shared" si="116"/>
        <v>0</v>
      </c>
      <c r="DE117">
        <f t="shared" si="117"/>
        <v>0</v>
      </c>
      <c r="DF117">
        <f t="shared" si="118"/>
        <v>0</v>
      </c>
      <c r="DG117">
        <f t="shared" si="119"/>
        <v>0</v>
      </c>
      <c r="DI117">
        <f t="shared" si="120"/>
        <v>0</v>
      </c>
      <c r="DJ117">
        <f t="shared" si="121"/>
        <v>0</v>
      </c>
      <c r="DK117">
        <f t="shared" si="122"/>
        <v>0</v>
      </c>
      <c r="DM117">
        <f t="shared" si="123"/>
        <v>0</v>
      </c>
      <c r="DN117">
        <f t="shared" si="124"/>
        <v>0</v>
      </c>
      <c r="DO117">
        <f t="shared" si="125"/>
        <v>0</v>
      </c>
      <c r="DQ117" t="e">
        <f t="shared" si="126"/>
        <v>#DIV/0!</v>
      </c>
      <c r="DR117" t="e">
        <f t="shared" si="127"/>
        <v>#DIV/0!</v>
      </c>
      <c r="DS117" t="e">
        <f t="shared" si="128"/>
        <v>#DIV/0!</v>
      </c>
    </row>
    <row r="118" spans="1:123" x14ac:dyDescent="0.25">
      <c r="A118" s="1" t="s">
        <v>186</v>
      </c>
      <c r="B118" s="2">
        <v>4.4490886769047497</v>
      </c>
      <c r="C118" s="2">
        <v>0.23302380693011401</v>
      </c>
      <c r="D118" s="2">
        <v>0.15301947929159501</v>
      </c>
      <c r="E118" s="2">
        <v>0.33667280501239699</v>
      </c>
      <c r="F118" s="2">
        <v>0.18979576390186401</v>
      </c>
      <c r="G118" s="2">
        <v>0.123224692294109</v>
      </c>
      <c r="H118" s="2">
        <v>0.139517530084068</v>
      </c>
      <c r="I118" s="2">
        <v>0.123170724112573</v>
      </c>
      <c r="J118" s="2">
        <v>0.42215425490612501</v>
      </c>
      <c r="K118" s="2">
        <v>0.40478442908625401</v>
      </c>
      <c r="L118" s="2">
        <v>0.30173987746758801</v>
      </c>
      <c r="M118" s="2">
        <v>0.44514928332975801</v>
      </c>
      <c r="N118" s="2">
        <v>0.28936264293223501</v>
      </c>
      <c r="O118" s="2">
        <v>0.45031439984302801</v>
      </c>
      <c r="P118" s="2">
        <v>0.226611745874186</v>
      </c>
      <c r="Q118" s="2">
        <v>0.27011213834975001</v>
      </c>
      <c r="R118" s="2">
        <v>0.26819665202829301</v>
      </c>
      <c r="S118" s="2">
        <v>0.47774019490788</v>
      </c>
      <c r="T118" s="2">
        <v>0.40185179381920599</v>
      </c>
      <c r="U118" s="2">
        <v>0.43945257911823699</v>
      </c>
      <c r="V118" s="2">
        <v>0.38038719610896199</v>
      </c>
      <c r="W118" s="2">
        <v>0.55235743066982201</v>
      </c>
      <c r="X118" s="2">
        <v>0.40116861850474</v>
      </c>
      <c r="Y118" s="2">
        <v>0.496602472016971</v>
      </c>
      <c r="Z118" s="2">
        <v>0.29650369092322998</v>
      </c>
      <c r="AA118" s="2">
        <v>0.58577092468778802</v>
      </c>
      <c r="AB118" s="2">
        <v>0.50974454561596905</v>
      </c>
      <c r="AC118" s="2">
        <v>0.299701694724618</v>
      </c>
      <c r="AD118" s="2">
        <v>0.20038375671786299</v>
      </c>
      <c r="AE118" s="2">
        <v>0.38988832719100702</v>
      </c>
      <c r="AF118" s="2">
        <v>0.264161147059502</v>
      </c>
      <c r="AG118" s="2">
        <v>0.29228024932285102</v>
      </c>
      <c r="AH118" s="2">
        <v>0.384017602162459</v>
      </c>
      <c r="AI118" s="2">
        <v>0.61446017974658096</v>
      </c>
      <c r="AJ118" s="2">
        <v>0.33664843660059102</v>
      </c>
      <c r="AK118" s="2">
        <v>0.68294662415714202</v>
      </c>
      <c r="AL118" s="2">
        <v>0.39848435508223301</v>
      </c>
      <c r="AM118" s="2">
        <v>0.516089836575651</v>
      </c>
      <c r="AN118" s="2">
        <v>0.29305432185395103</v>
      </c>
      <c r="AO118" s="2">
        <v>0.23622809811957901</v>
      </c>
      <c r="AP118" s="2">
        <v>0.55682643726575698</v>
      </c>
      <c r="AQ118" s="2">
        <v>0.12570922958997399</v>
      </c>
      <c r="AR118" s="2">
        <v>0.32706444124311201</v>
      </c>
      <c r="AS118" s="2">
        <v>0.44635523889211298</v>
      </c>
      <c r="AT118" s="2">
        <v>0.36279450889744302</v>
      </c>
      <c r="AU118" s="2">
        <v>0.32218784228386599</v>
      </c>
      <c r="AV118" s="2">
        <v>0.211174606265399</v>
      </c>
      <c r="AW118" s="2">
        <v>0.144908403675715</v>
      </c>
      <c r="AX118" s="2">
        <v>0.180905135086145</v>
      </c>
      <c r="AY118" s="2">
        <v>0.35040671424229902</v>
      </c>
      <c r="AZ118" s="2">
        <v>0.39564168954449402</v>
      </c>
      <c r="BA118" s="2">
        <v>0.123677055689589</v>
      </c>
      <c r="BB118" s="2">
        <v>0.21161770758579301</v>
      </c>
      <c r="BC118" s="2">
        <v>0.31044066885313298</v>
      </c>
      <c r="BD118" s="2">
        <v>4.7653628846679001E-2</v>
      </c>
      <c r="BE118" s="2">
        <v>0.137567563955318</v>
      </c>
      <c r="BF118" s="2">
        <v>0.10610066360440901</v>
      </c>
      <c r="BG118" s="2">
        <v>0.15422916893598401</v>
      </c>
      <c r="BH118" s="2">
        <v>0.34256955593188898</v>
      </c>
      <c r="BI118" s="2">
        <v>9.7322062226384995E-2</v>
      </c>
      <c r="BJ118" s="2">
        <v>0.31714056217696801</v>
      </c>
      <c r="BK118" s="2">
        <v>0.40561939658729701</v>
      </c>
      <c r="BL118" s="2">
        <v>0.34159855249820398</v>
      </c>
      <c r="BM118" s="2">
        <v>0.27617765604212002</v>
      </c>
      <c r="BN118" s="2">
        <v>0.192514608933365</v>
      </c>
      <c r="BO118" s="2">
        <v>0.22221901556953499</v>
      </c>
      <c r="BP118" s="2">
        <v>0.27611388356820199</v>
      </c>
      <c r="BQ118" s="2">
        <v>0.190458240177143</v>
      </c>
      <c r="BR118" s="2">
        <v>0.12386080562696899</v>
      </c>
      <c r="BS118" s="2">
        <v>0.186295074974514</v>
      </c>
      <c r="BU118">
        <f t="shared" si="129"/>
        <v>0.19302164311085451</v>
      </c>
      <c r="BV118">
        <f t="shared" si="130"/>
        <v>0.36983852138763151</v>
      </c>
      <c r="BW118">
        <f t="shared" si="131"/>
        <v>0.37296842346808651</v>
      </c>
      <c r="BX118">
        <f t="shared" si="132"/>
        <v>0.54775773515187853</v>
      </c>
      <c r="BY118">
        <f t="shared" si="133"/>
        <v>0.47555430817358602</v>
      </c>
      <c r="BZ118">
        <f t="shared" si="134"/>
        <v>0.40457207921480098</v>
      </c>
      <c r="CA118">
        <f t="shared" si="135"/>
        <v>0.396527267692668</v>
      </c>
      <c r="CB118">
        <f t="shared" si="136"/>
        <v>0.31044066885313298</v>
      </c>
      <c r="CC118">
        <f t="shared" si="137"/>
        <v>9.2610596400998502E-2</v>
      </c>
      <c r="CD118">
        <f t="shared" si="138"/>
        <v>0.36137997938213251</v>
      </c>
      <c r="CE118">
        <f t="shared" si="139"/>
        <v>0.23328606187267248</v>
      </c>
      <c r="CF118">
        <f t="shared" si="140"/>
        <v>0.123224692294109</v>
      </c>
      <c r="CG118">
        <f t="shared" si="141"/>
        <v>0.1313441270983205</v>
      </c>
      <c r="CH118">
        <f t="shared" si="142"/>
        <v>0.40185179381920599</v>
      </c>
      <c r="CI118">
        <f t="shared" si="143"/>
        <v>0.39655308147010049</v>
      </c>
      <c r="CJ118">
        <f t="shared" si="144"/>
        <v>0.25004272572124048</v>
      </c>
      <c r="CK118">
        <f t="shared" si="145"/>
        <v>0.226386835416543</v>
      </c>
      <c r="CL118">
        <f t="shared" si="146"/>
        <v>0.40457487389477798</v>
      </c>
      <c r="CM118">
        <f t="shared" si="147"/>
        <v>0.16290676938093002</v>
      </c>
      <c r="CN118">
        <f t="shared" si="148"/>
        <v>0.167647381637691</v>
      </c>
      <c r="CO118">
        <f t="shared" si="149"/>
        <v>0.1301649162701965</v>
      </c>
      <c r="CP118">
        <f t="shared" si="150"/>
        <v>0.20736681225144998</v>
      </c>
      <c r="CQ118">
        <f t="shared" si="151"/>
        <v>0.26323428445713049</v>
      </c>
      <c r="CR118">
        <f t="shared" si="152"/>
        <v>0.41346934199618951</v>
      </c>
      <c r="CS118">
        <f t="shared" si="153"/>
        <v>0.37344458039867301</v>
      </c>
      <c r="CT118">
        <f t="shared" si="154"/>
        <v>0.24836194211196799</v>
      </c>
      <c r="CU118">
        <f t="shared" si="155"/>
        <v>0.40991988761359949</v>
      </c>
      <c r="CV118">
        <f t="shared" si="156"/>
        <v>0.47676302458728104</v>
      </c>
      <c r="CW118">
        <f t="shared" si="157"/>
        <v>0.32702473712525448</v>
      </c>
      <c r="CX118">
        <f t="shared" si="158"/>
        <v>0.33814892574265498</v>
      </c>
      <c r="CY118">
        <f t="shared" si="159"/>
        <v>0.54071548961968752</v>
      </c>
      <c r="CZ118">
        <f t="shared" si="160"/>
        <v>0.26668122427463248</v>
      </c>
      <c r="DA118">
        <f t="shared" si="161"/>
        <v>0.37302420189339652</v>
      </c>
      <c r="DB118">
        <f t="shared" si="115"/>
        <v>0.21994580907913699</v>
      </c>
      <c r="DC118">
        <f t="shared" si="116"/>
        <v>0.308888104270162</v>
      </c>
      <c r="DE118">
        <f t="shared" si="117"/>
        <v>0.34163248042804023</v>
      </c>
      <c r="DF118">
        <f t="shared" si="118"/>
        <v>0.23655127356859679</v>
      </c>
      <c r="DG118">
        <f t="shared" si="119"/>
        <v>0.35074011947459738</v>
      </c>
      <c r="DI118">
        <f t="shared" si="120"/>
        <v>0.12898602573507673</v>
      </c>
      <c r="DJ118">
        <f t="shared" si="121"/>
        <v>0.1130020409953854</v>
      </c>
      <c r="DK118">
        <f t="shared" si="122"/>
        <v>9.3633081590482309E-2</v>
      </c>
      <c r="DM118">
        <f t="shared" si="123"/>
        <v>3.8890750051125009E-2</v>
      </c>
      <c r="DN118">
        <f t="shared" si="124"/>
        <v>3.4071397320550215E-2</v>
      </c>
      <c r="DO118">
        <f t="shared" si="125"/>
        <v>2.5969144365706714E-2</v>
      </c>
      <c r="DQ118">
        <f t="shared" si="126"/>
        <v>5.5850730184618988E-2</v>
      </c>
      <c r="DR118">
        <f t="shared" si="127"/>
        <v>0.84777256826126091</v>
      </c>
      <c r="DS118">
        <f t="shared" si="128"/>
        <v>1.5061376547408767E-2</v>
      </c>
    </row>
    <row r="119" spans="1:123" x14ac:dyDescent="0.25">
      <c r="A119" s="1" t="s">
        <v>187</v>
      </c>
      <c r="B119" s="2">
        <v>4.1119024898943897</v>
      </c>
      <c r="C119" s="2">
        <v>6.4093805662140003E-3</v>
      </c>
      <c r="D119" s="2">
        <v>8.1662744130620007E-3</v>
      </c>
      <c r="E119" s="2">
        <v>8.5210660866130005E-3</v>
      </c>
      <c r="F119" s="2">
        <v>6.3665261795729997E-3</v>
      </c>
      <c r="G119" s="2">
        <v>6.7311232254782999E-2</v>
      </c>
      <c r="H119" s="2">
        <v>2.994665113729E-2</v>
      </c>
      <c r="I119" s="2">
        <v>3.1674986238711997E-2</v>
      </c>
      <c r="J119" s="2">
        <v>1.0000713104704999E-2</v>
      </c>
      <c r="K119" s="2">
        <v>4.3330352676750001E-3</v>
      </c>
      <c r="L119" s="2">
        <v>7.4462183391300002E-3</v>
      </c>
      <c r="M119" s="2">
        <v>2.5869023166272001E-2</v>
      </c>
      <c r="N119" s="2">
        <v>0</v>
      </c>
      <c r="O119" s="2">
        <v>4.2359771586907E-2</v>
      </c>
      <c r="P119" s="2">
        <v>1.2462221334148999E-2</v>
      </c>
      <c r="Q119" s="2">
        <v>7.8697030016000001E-3</v>
      </c>
      <c r="R119" s="2">
        <v>9.0345529154789994E-3</v>
      </c>
      <c r="S119" s="2">
        <v>0</v>
      </c>
      <c r="T119" s="2">
        <v>0</v>
      </c>
      <c r="U119" s="2">
        <v>4.2828499078591001E-2</v>
      </c>
      <c r="V119" s="2">
        <v>4.2121136937260002E-3</v>
      </c>
      <c r="W119" s="2">
        <v>8.2507371254846001E-2</v>
      </c>
      <c r="X119" s="2">
        <v>6.2383981203189996E-3</v>
      </c>
      <c r="Y119" s="2">
        <v>0</v>
      </c>
      <c r="Z119" s="2">
        <v>0</v>
      </c>
      <c r="AA119" s="2">
        <v>9.5902516224789999E-3</v>
      </c>
      <c r="AB119" s="2">
        <v>0</v>
      </c>
      <c r="AC119" s="2">
        <v>4.1813986087357001E-2</v>
      </c>
      <c r="AD119" s="2">
        <v>2.84571218553E-3</v>
      </c>
      <c r="AE119" s="2">
        <v>6.6892235712519999E-3</v>
      </c>
      <c r="AF119" s="2">
        <v>1.0576910947852E-2</v>
      </c>
      <c r="AG119" s="2">
        <v>6.3199265761319998E-3</v>
      </c>
      <c r="AH119" s="2">
        <v>5.4452716048170001E-3</v>
      </c>
      <c r="AI119" s="2">
        <v>1.2231170677537E-2</v>
      </c>
      <c r="AJ119" s="2">
        <v>2.7108385621737001E-2</v>
      </c>
      <c r="AK119" s="2">
        <v>1.6337133768003002E-2</v>
      </c>
      <c r="AL119" s="2">
        <v>0</v>
      </c>
      <c r="AM119" s="2">
        <v>6.7752251540340001E-3</v>
      </c>
      <c r="AN119" s="2">
        <v>0</v>
      </c>
      <c r="AO119" s="2">
        <v>5.7855227605400003E-3</v>
      </c>
      <c r="AP119" s="2">
        <v>0</v>
      </c>
      <c r="AQ119" s="2">
        <v>7.9996470972300004E-3</v>
      </c>
      <c r="AR119" s="2">
        <v>9.4197857105315003E-2</v>
      </c>
      <c r="AS119" s="2">
        <v>6.2296375513410003E-3</v>
      </c>
      <c r="AT119" s="2">
        <v>3.965532090338E-3</v>
      </c>
      <c r="AU119" s="2">
        <v>7.1918425014770001E-3</v>
      </c>
      <c r="AV119" s="2">
        <v>4.3104674836918003E-2</v>
      </c>
      <c r="AW119" s="2">
        <v>7.4786596886400004E-3</v>
      </c>
      <c r="AX119" s="2">
        <v>7.4348476472336E-2</v>
      </c>
      <c r="AY119" s="2">
        <v>3.0498192222892E-2</v>
      </c>
      <c r="AZ119" s="2">
        <v>7.3032726346240001E-2</v>
      </c>
      <c r="BA119" s="2">
        <v>1.9054961977473001E-2</v>
      </c>
      <c r="BB119" s="2">
        <v>5.8398317516579E-2</v>
      </c>
      <c r="BC119" s="2">
        <v>7.7937615866420003E-3</v>
      </c>
      <c r="BD119" s="2">
        <v>3.2244921978296003E-2</v>
      </c>
      <c r="BE119" s="2">
        <v>4.5757461857816997E-2</v>
      </c>
      <c r="BF119" s="2">
        <v>6.3562789886055002E-2</v>
      </c>
      <c r="BG119" s="2">
        <v>0</v>
      </c>
      <c r="BH119" s="2">
        <v>3.650078152121E-3</v>
      </c>
      <c r="BI119" s="2">
        <v>4.3535100744450002E-3</v>
      </c>
      <c r="BJ119" s="2">
        <v>7.2477020786960002E-3</v>
      </c>
      <c r="BK119" s="2">
        <v>4.5606596783240002E-3</v>
      </c>
      <c r="BL119" s="2">
        <v>9.4277371667597004E-2</v>
      </c>
      <c r="BM119" s="2">
        <v>7.1761581225530001E-3</v>
      </c>
      <c r="BN119" s="2">
        <v>2.6562655042090002E-3</v>
      </c>
      <c r="BO119" s="2">
        <v>0.100350004232978</v>
      </c>
      <c r="BP119" s="2">
        <v>3.5519534386864997E-2</v>
      </c>
      <c r="BQ119" s="2">
        <v>6.4545227517557993E-2</v>
      </c>
      <c r="BR119" s="2">
        <v>9.8243135728459996E-2</v>
      </c>
      <c r="BS119" s="2">
        <v>0.11105516181149</v>
      </c>
      <c r="BU119">
        <f t="shared" si="129"/>
        <v>7.2878274896380005E-3</v>
      </c>
      <c r="BV119">
        <f t="shared" si="130"/>
        <v>2.11798857934535E-2</v>
      </c>
      <c r="BW119">
        <f t="shared" si="131"/>
        <v>4.5172764577394997E-3</v>
      </c>
      <c r="BX119">
        <f t="shared" si="132"/>
        <v>4.7951258112395E-3</v>
      </c>
      <c r="BY119">
        <f t="shared" si="133"/>
        <v>1.9669778149637E-2</v>
      </c>
      <c r="BZ119">
        <f t="shared" si="134"/>
        <v>3.3876125770170001E-3</v>
      </c>
      <c r="CA119">
        <f t="shared" si="135"/>
        <v>2.8927613802700002E-3</v>
      </c>
      <c r="CB119">
        <f t="shared" si="136"/>
        <v>7.7937615866420003E-3</v>
      </c>
      <c r="CC119">
        <f t="shared" si="137"/>
        <v>3.9001191918056496E-2</v>
      </c>
      <c r="CD119">
        <f t="shared" si="138"/>
        <v>5.9041808785100002E-3</v>
      </c>
      <c r="CE119">
        <f t="shared" si="139"/>
        <v>5.0032380952211492E-2</v>
      </c>
      <c r="CF119">
        <f t="shared" si="140"/>
        <v>6.7311232254782999E-2</v>
      </c>
      <c r="CG119">
        <f t="shared" si="141"/>
        <v>3.0810818688001E-2</v>
      </c>
      <c r="CH119">
        <f t="shared" si="142"/>
        <v>0</v>
      </c>
      <c r="CI119">
        <f t="shared" si="143"/>
        <v>0</v>
      </c>
      <c r="CJ119">
        <f t="shared" si="144"/>
        <v>2.2329849136443501E-2</v>
      </c>
      <c r="CK119">
        <f t="shared" si="145"/>
        <v>5.1098752101272502E-2</v>
      </c>
      <c r="CL119">
        <f t="shared" si="146"/>
        <v>5.0975848208395002E-3</v>
      </c>
      <c r="CM119">
        <f t="shared" si="147"/>
        <v>4.0913568080488003E-2</v>
      </c>
      <c r="CN119">
        <f t="shared" si="148"/>
        <v>3.8726639747026004E-2</v>
      </c>
      <c r="CO119">
        <f t="shared" si="149"/>
        <v>3.1781394943027501E-2</v>
      </c>
      <c r="CP119">
        <f t="shared" si="150"/>
        <v>5.1503134868593502E-2</v>
      </c>
      <c r="CQ119">
        <f t="shared" si="151"/>
        <v>7.4437961330930001E-3</v>
      </c>
      <c r="CR119">
        <f t="shared" si="152"/>
        <v>7.1668741861899993E-3</v>
      </c>
      <c r="CS119">
        <f t="shared" si="153"/>
        <v>1.6657620752701E-2</v>
      </c>
      <c r="CT119">
        <f t="shared" si="154"/>
        <v>1.01659621678745E-2</v>
      </c>
      <c r="CU119">
        <f t="shared" si="155"/>
        <v>2.3520306386158499E-2</v>
      </c>
      <c r="CV119">
        <f t="shared" si="156"/>
        <v>4.4372884687582499E-2</v>
      </c>
      <c r="CW119">
        <f t="shared" si="157"/>
        <v>8.6330672595519992E-3</v>
      </c>
      <c r="CX119">
        <f t="shared" si="158"/>
        <v>5.8825990904744999E-3</v>
      </c>
      <c r="CY119">
        <f t="shared" si="159"/>
        <v>8.1685668840015008E-3</v>
      </c>
      <c r="CZ119">
        <f t="shared" si="160"/>
        <v>2.5148258669197503E-2</v>
      </c>
      <c r="DA119">
        <f t="shared" si="161"/>
        <v>5.1765459284566002E-2</v>
      </c>
      <c r="DB119">
        <f t="shared" si="115"/>
        <v>4.0017941132830005E-3</v>
      </c>
      <c r="DC119">
        <f t="shared" si="116"/>
        <v>5.0726764895075001E-2</v>
      </c>
      <c r="DE119">
        <f t="shared" si="117"/>
        <v>1.5132889363128591E-2</v>
      </c>
      <c r="DF119">
        <f t="shared" si="118"/>
        <v>3.0870270421861322E-2</v>
      </c>
      <c r="DG119">
        <f t="shared" si="119"/>
        <v>2.0281073423826849E-2</v>
      </c>
      <c r="DI119">
        <f t="shared" si="120"/>
        <v>1.5977263879535433E-2</v>
      </c>
      <c r="DJ119">
        <f t="shared" si="121"/>
        <v>2.2292132301630706E-2</v>
      </c>
      <c r="DK119">
        <f t="shared" si="122"/>
        <v>1.7653486033686543E-2</v>
      </c>
      <c r="DM119">
        <f t="shared" si="123"/>
        <v>4.8173263149924647E-3</v>
      </c>
      <c r="DN119">
        <f t="shared" si="124"/>
        <v>6.7213307837700707E-3</v>
      </c>
      <c r="DO119">
        <f t="shared" si="125"/>
        <v>4.8961960834726335E-3</v>
      </c>
      <c r="DQ119">
        <f t="shared" si="126"/>
        <v>7.3032179910697659E-2</v>
      </c>
      <c r="DR119">
        <f t="shared" si="127"/>
        <v>0.46153358982298209</v>
      </c>
      <c r="DS119">
        <f t="shared" si="128"/>
        <v>0.21824940872904783</v>
      </c>
    </row>
    <row r="120" spans="1:123" x14ac:dyDescent="0.25">
      <c r="A120" s="1" t="s">
        <v>188</v>
      </c>
      <c r="B120" s="1" t="s">
        <v>188</v>
      </c>
      <c r="C120" s="2" t="s">
        <v>188</v>
      </c>
      <c r="D120" s="2" t="s">
        <v>188</v>
      </c>
      <c r="E120" s="2" t="s">
        <v>188</v>
      </c>
      <c r="F120" s="2" t="s">
        <v>188</v>
      </c>
      <c r="G120" s="2" t="s">
        <v>188</v>
      </c>
      <c r="H120" s="2" t="s">
        <v>188</v>
      </c>
      <c r="I120" s="2" t="s">
        <v>188</v>
      </c>
      <c r="J120" s="2" t="s">
        <v>188</v>
      </c>
      <c r="K120" s="2" t="s">
        <v>188</v>
      </c>
      <c r="L120" s="2" t="s">
        <v>188</v>
      </c>
      <c r="M120" s="2" t="s">
        <v>188</v>
      </c>
      <c r="N120" s="2" t="s">
        <v>188</v>
      </c>
      <c r="O120" s="2" t="s">
        <v>188</v>
      </c>
      <c r="P120" s="2" t="s">
        <v>188</v>
      </c>
      <c r="Q120" s="2" t="s">
        <v>188</v>
      </c>
      <c r="R120" s="2" t="s">
        <v>188</v>
      </c>
      <c r="S120" s="2" t="s">
        <v>188</v>
      </c>
      <c r="T120" s="2" t="s">
        <v>188</v>
      </c>
      <c r="U120" s="2" t="s">
        <v>188</v>
      </c>
      <c r="V120" s="2" t="s">
        <v>188</v>
      </c>
      <c r="W120" s="2" t="s">
        <v>188</v>
      </c>
      <c r="X120" s="2" t="s">
        <v>188</v>
      </c>
      <c r="Y120" s="2" t="s">
        <v>188</v>
      </c>
      <c r="Z120" s="2" t="s">
        <v>188</v>
      </c>
      <c r="AA120" s="2" t="s">
        <v>188</v>
      </c>
      <c r="AB120" s="2" t="s">
        <v>188</v>
      </c>
      <c r="AC120" s="2" t="s">
        <v>188</v>
      </c>
      <c r="AD120" s="2" t="s">
        <v>188</v>
      </c>
      <c r="AE120" s="2" t="s">
        <v>188</v>
      </c>
      <c r="AF120" s="2" t="s">
        <v>188</v>
      </c>
      <c r="AG120" s="2" t="s">
        <v>188</v>
      </c>
      <c r="AH120" s="2" t="s">
        <v>188</v>
      </c>
      <c r="AI120" s="2" t="s">
        <v>188</v>
      </c>
      <c r="AJ120" s="2" t="s">
        <v>188</v>
      </c>
      <c r="AK120" s="2" t="s">
        <v>188</v>
      </c>
      <c r="AL120" s="2" t="s">
        <v>188</v>
      </c>
      <c r="AM120" s="2" t="s">
        <v>188</v>
      </c>
      <c r="AN120" s="2" t="s">
        <v>188</v>
      </c>
      <c r="AO120" s="2" t="s">
        <v>188</v>
      </c>
      <c r="AP120" s="2" t="s">
        <v>188</v>
      </c>
      <c r="AQ120" s="2" t="s">
        <v>188</v>
      </c>
      <c r="AR120" s="2" t="s">
        <v>188</v>
      </c>
      <c r="AS120" s="2" t="s">
        <v>188</v>
      </c>
      <c r="AT120" s="2" t="s">
        <v>188</v>
      </c>
      <c r="AU120" s="2" t="s">
        <v>188</v>
      </c>
      <c r="AV120" s="2" t="s">
        <v>188</v>
      </c>
      <c r="AW120" s="2" t="s">
        <v>188</v>
      </c>
      <c r="AX120" s="2" t="s">
        <v>188</v>
      </c>
      <c r="AY120" s="2" t="s">
        <v>188</v>
      </c>
      <c r="AZ120" s="2" t="s">
        <v>188</v>
      </c>
      <c r="BA120" s="2" t="s">
        <v>188</v>
      </c>
      <c r="BB120" s="2" t="s">
        <v>188</v>
      </c>
      <c r="BC120" s="2" t="s">
        <v>188</v>
      </c>
      <c r="BD120" s="2" t="s">
        <v>188</v>
      </c>
      <c r="BE120" s="2" t="s">
        <v>188</v>
      </c>
      <c r="BF120" s="2" t="s">
        <v>188</v>
      </c>
      <c r="BG120" s="2" t="s">
        <v>188</v>
      </c>
      <c r="BH120" s="2" t="s">
        <v>188</v>
      </c>
      <c r="BI120" s="2" t="s">
        <v>188</v>
      </c>
      <c r="BJ120" s="2" t="s">
        <v>188</v>
      </c>
      <c r="BK120" s="2" t="s">
        <v>188</v>
      </c>
      <c r="BL120" s="2" t="s">
        <v>188</v>
      </c>
      <c r="BM120" s="2" t="s">
        <v>188</v>
      </c>
      <c r="BN120" s="2" t="s">
        <v>188</v>
      </c>
      <c r="BO120" s="2" t="s">
        <v>188</v>
      </c>
      <c r="BP120" s="2" t="s">
        <v>188</v>
      </c>
      <c r="BQ120" s="2" t="s">
        <v>188</v>
      </c>
      <c r="BR120" s="2" t="s">
        <v>188</v>
      </c>
      <c r="BS120" s="2" t="s">
        <v>188</v>
      </c>
      <c r="DQ120" s="16" t="s">
        <v>230</v>
      </c>
      <c r="DR120" s="16"/>
      <c r="DS120" s="16"/>
    </row>
    <row r="121" spans="1:123" x14ac:dyDescent="0.25">
      <c r="A121" s="1"/>
      <c r="B121" s="1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DE121" s="16" t="s">
        <v>227</v>
      </c>
      <c r="DF121" s="16"/>
      <c r="DG121" s="16"/>
      <c r="DI121" s="16" t="s">
        <v>228</v>
      </c>
      <c r="DJ121" s="16"/>
      <c r="DK121" s="16"/>
      <c r="DM121" s="16" t="s">
        <v>229</v>
      </c>
      <c r="DN121" s="16"/>
      <c r="DO121" s="16"/>
      <c r="DQ121" s="5" t="s">
        <v>224</v>
      </c>
      <c r="DR121" s="5" t="s">
        <v>224</v>
      </c>
      <c r="DS121" s="6" t="s">
        <v>225</v>
      </c>
    </row>
    <row r="122" spans="1:123" x14ac:dyDescent="0.25">
      <c r="A122" s="1" t="s">
        <v>1</v>
      </c>
      <c r="B122" s="1" t="s">
        <v>1</v>
      </c>
      <c r="C122" s="1" t="s">
        <v>1</v>
      </c>
      <c r="D122" s="1" t="s">
        <v>1</v>
      </c>
      <c r="E122" s="1" t="s">
        <v>1</v>
      </c>
      <c r="F122" s="1" t="s">
        <v>1</v>
      </c>
      <c r="G122" s="1" t="s">
        <v>1</v>
      </c>
      <c r="H122" s="1" t="s">
        <v>1</v>
      </c>
      <c r="I122" s="1" t="s">
        <v>1</v>
      </c>
      <c r="J122" s="1" t="s">
        <v>1</v>
      </c>
      <c r="K122" s="1" t="s">
        <v>1</v>
      </c>
      <c r="L122" s="1" t="s">
        <v>1</v>
      </c>
      <c r="M122" s="1" t="s">
        <v>1</v>
      </c>
      <c r="N122" s="1" t="s">
        <v>1</v>
      </c>
      <c r="O122" s="1" t="s">
        <v>1</v>
      </c>
      <c r="P122" s="1" t="s">
        <v>1</v>
      </c>
      <c r="Q122" s="1" t="s">
        <v>1</v>
      </c>
      <c r="R122" s="1" t="s">
        <v>1</v>
      </c>
      <c r="S122" s="1" t="s">
        <v>1</v>
      </c>
      <c r="T122" s="1" t="s">
        <v>1</v>
      </c>
      <c r="U122" s="1" t="s">
        <v>1</v>
      </c>
      <c r="V122" s="1" t="s">
        <v>1</v>
      </c>
      <c r="W122" s="1" t="s">
        <v>1</v>
      </c>
      <c r="X122" s="1" t="s">
        <v>1</v>
      </c>
      <c r="Y122" s="1" t="s">
        <v>1</v>
      </c>
      <c r="Z122" s="1" t="s">
        <v>1</v>
      </c>
      <c r="AA122" s="1" t="s">
        <v>1</v>
      </c>
      <c r="AB122" s="1" t="s">
        <v>1</v>
      </c>
      <c r="AC122" s="1" t="s">
        <v>1</v>
      </c>
      <c r="AD122" s="1" t="s">
        <v>1</v>
      </c>
      <c r="AE122" s="1" t="s">
        <v>1</v>
      </c>
      <c r="AF122" s="1" t="s">
        <v>1</v>
      </c>
      <c r="AG122" s="1" t="s">
        <v>1</v>
      </c>
      <c r="AH122" s="1" t="s">
        <v>1</v>
      </c>
      <c r="AI122" s="1" t="s">
        <v>1</v>
      </c>
      <c r="AJ122" s="1" t="s">
        <v>1</v>
      </c>
      <c r="AK122" s="1" t="s">
        <v>1</v>
      </c>
      <c r="AL122" s="1" t="s">
        <v>1</v>
      </c>
      <c r="AM122" s="1" t="s">
        <v>1</v>
      </c>
      <c r="AN122" s="1" t="s">
        <v>1</v>
      </c>
      <c r="AO122" s="1" t="s">
        <v>1</v>
      </c>
      <c r="AP122" s="1" t="s">
        <v>1</v>
      </c>
      <c r="AQ122" s="1" t="s">
        <v>1</v>
      </c>
      <c r="AR122" s="1" t="s">
        <v>1</v>
      </c>
      <c r="AS122" s="1" t="s">
        <v>1</v>
      </c>
      <c r="AT122" s="1" t="s">
        <v>1</v>
      </c>
      <c r="AU122" s="1" t="s">
        <v>1</v>
      </c>
      <c r="AV122" s="1" t="s">
        <v>1</v>
      </c>
      <c r="AW122" s="1" t="s">
        <v>1</v>
      </c>
      <c r="AX122" s="1" t="s">
        <v>1</v>
      </c>
      <c r="AY122" s="1" t="s">
        <v>1</v>
      </c>
      <c r="AZ122" s="1" t="s">
        <v>1</v>
      </c>
      <c r="BA122" s="1" t="s">
        <v>1</v>
      </c>
      <c r="BB122" s="1" t="s">
        <v>1</v>
      </c>
      <c r="BC122" s="1" t="s">
        <v>1</v>
      </c>
      <c r="BD122" s="1" t="s">
        <v>1</v>
      </c>
      <c r="BE122" s="1" t="s">
        <v>1</v>
      </c>
      <c r="BF122" s="1" t="s">
        <v>1</v>
      </c>
      <c r="BG122" s="1" t="s">
        <v>1</v>
      </c>
      <c r="BH122" s="1" t="s">
        <v>1</v>
      </c>
      <c r="BI122" s="1" t="s">
        <v>1</v>
      </c>
      <c r="BJ122" s="1" t="s">
        <v>1</v>
      </c>
      <c r="BK122" s="1" t="s">
        <v>1</v>
      </c>
      <c r="BL122" s="1" t="s">
        <v>1</v>
      </c>
      <c r="BM122" s="1" t="s">
        <v>1</v>
      </c>
      <c r="BN122" s="1" t="s">
        <v>1</v>
      </c>
      <c r="BO122" s="1" t="s">
        <v>1</v>
      </c>
      <c r="BP122" s="1" t="s">
        <v>1</v>
      </c>
      <c r="BQ122" s="1" t="s">
        <v>1</v>
      </c>
      <c r="BR122" s="1" t="s">
        <v>1</v>
      </c>
      <c r="BS122" s="1" t="s">
        <v>1</v>
      </c>
      <c r="DE122" s="5" t="s">
        <v>224</v>
      </c>
      <c r="DF122" s="4" t="s">
        <v>226</v>
      </c>
      <c r="DG122" s="6" t="s">
        <v>225</v>
      </c>
      <c r="DI122" s="5" t="s">
        <v>224</v>
      </c>
      <c r="DJ122" s="4" t="s">
        <v>226</v>
      </c>
      <c r="DK122" s="6" t="s">
        <v>225</v>
      </c>
      <c r="DM122" s="5" t="s">
        <v>224</v>
      </c>
      <c r="DN122" s="4" t="s">
        <v>226</v>
      </c>
      <c r="DO122" s="6" t="s">
        <v>225</v>
      </c>
      <c r="DQ122" s="4" t="s">
        <v>226</v>
      </c>
      <c r="DR122" s="6" t="s">
        <v>225</v>
      </c>
      <c r="DS122" s="4" t="s">
        <v>226</v>
      </c>
    </row>
    <row r="123" spans="1:123" x14ac:dyDescent="0.25">
      <c r="BT123" s="7" t="s">
        <v>231</v>
      </c>
      <c r="BU123" s="8">
        <f>SUM(BU6:BU119)</f>
        <v>349.05052274225255</v>
      </c>
      <c r="BV123" s="8">
        <f t="shared" ref="BV123:DC123" si="162">SUM(BV6:BV119)</f>
        <v>505.57009111675609</v>
      </c>
      <c r="BW123" s="8">
        <f t="shared" si="162"/>
        <v>453.23106990169879</v>
      </c>
      <c r="BX123" s="8">
        <f t="shared" si="162"/>
        <v>590.86934788722522</v>
      </c>
      <c r="BY123" s="8">
        <f t="shared" si="162"/>
        <v>466.37480993887164</v>
      </c>
      <c r="BZ123" s="8">
        <f t="shared" si="162"/>
        <v>561.96426615253847</v>
      </c>
      <c r="CA123" s="8">
        <f t="shared" si="162"/>
        <v>486.96494753806866</v>
      </c>
      <c r="CB123" s="8">
        <f t="shared" si="162"/>
        <v>928.40537664445412</v>
      </c>
      <c r="CC123" s="8">
        <f t="shared" si="162"/>
        <v>422.68855711883469</v>
      </c>
      <c r="CD123" s="8">
        <f t="shared" si="162"/>
        <v>549.94378315933341</v>
      </c>
      <c r="CE123" s="8">
        <f t="shared" si="162"/>
        <v>393.27453403363069</v>
      </c>
      <c r="CF123" s="8">
        <f t="shared" si="162"/>
        <v>427.10555719979089</v>
      </c>
      <c r="CG123" s="8">
        <f t="shared" si="162"/>
        <v>393.27269581061967</v>
      </c>
      <c r="CH123" s="8">
        <f t="shared" si="162"/>
        <v>571.28767056584036</v>
      </c>
      <c r="CI123" s="8">
        <f t="shared" si="162"/>
        <v>525.18811956150762</v>
      </c>
      <c r="CJ123" s="8">
        <f t="shared" si="162"/>
        <v>519.88391793236758</v>
      </c>
      <c r="CK123" s="8">
        <f t="shared" si="162"/>
        <v>406.85015658741656</v>
      </c>
      <c r="CL123" s="8">
        <f t="shared" si="162"/>
        <v>557.66223905164838</v>
      </c>
      <c r="CM123" s="8">
        <f t="shared" si="162"/>
        <v>526.52969240190203</v>
      </c>
      <c r="CN123" s="8">
        <f t="shared" si="162"/>
        <v>777.98759246501106</v>
      </c>
      <c r="CO123" s="8">
        <f t="shared" si="162"/>
        <v>420.53063816537093</v>
      </c>
      <c r="CP123" s="8">
        <f t="shared" si="162"/>
        <v>477.90502546587885</v>
      </c>
      <c r="CQ123" s="8">
        <f t="shared" si="162"/>
        <v>368.502236117422</v>
      </c>
      <c r="CR123" s="8">
        <f t="shared" si="162"/>
        <v>701.74030134496979</v>
      </c>
      <c r="CS123" s="8">
        <f t="shared" si="162"/>
        <v>630.79366922319218</v>
      </c>
      <c r="CT123" s="8">
        <f t="shared" si="162"/>
        <v>422.14625690416813</v>
      </c>
      <c r="CU123" s="8">
        <f t="shared" si="162"/>
        <v>593.90308160287998</v>
      </c>
      <c r="CV123" s="8">
        <f t="shared" si="162"/>
        <v>471.86247149919677</v>
      </c>
      <c r="CW123" s="8">
        <f t="shared" si="162"/>
        <v>390.15901053849473</v>
      </c>
      <c r="CX123" s="8">
        <f t="shared" si="162"/>
        <v>503.83273824548252</v>
      </c>
      <c r="CY123" s="8">
        <f t="shared" si="162"/>
        <v>546.87109433673663</v>
      </c>
      <c r="CZ123" s="8">
        <f t="shared" si="162"/>
        <v>582.90395970343729</v>
      </c>
      <c r="DA123" s="8">
        <f t="shared" si="162"/>
        <v>416.30235791004111</v>
      </c>
      <c r="DB123" s="8">
        <f t="shared" si="162"/>
        <v>539.22546760865782</v>
      </c>
      <c r="DC123" s="8">
        <f t="shared" si="162"/>
        <v>568.10225414925833</v>
      </c>
      <c r="DD123" s="7" t="s">
        <v>231</v>
      </c>
      <c r="DE123">
        <f t="shared" ref="DE123:DE139" si="163">AVERAGE(BU123:CE123)</f>
        <v>518.93975511215137</v>
      </c>
      <c r="DF123">
        <f t="shared" ref="DF123:DF139" si="164">AVERAGE(CF123:CP123)</f>
        <v>509.47302774612308</v>
      </c>
      <c r="DG123">
        <f t="shared" ref="DG123:DG139" si="165">AVERAGE(CQ123:DC123)</f>
        <v>518.18037686030289</v>
      </c>
      <c r="DI123">
        <f t="shared" ref="DI123:DI139" si="166">STDEV(BU123:CE123)</f>
        <v>154.2233941482414</v>
      </c>
      <c r="DJ123">
        <f t="shared" ref="DJ123:DJ139" si="167">STDEV(CF123:CP123)</f>
        <v>108.91063338216605</v>
      </c>
      <c r="DK123">
        <f t="shared" ref="DK123:DK139" si="168">STDEV(CQ123:DC123)</f>
        <v>100.33411629491256</v>
      </c>
      <c r="DM123">
        <f t="shared" ref="DM123:DM139" si="169">DI123/SQRT(11)</f>
        <v>46.500102934982664</v>
      </c>
      <c r="DN123">
        <f t="shared" ref="DN123:DN139" si="170">DJ123/SQRT(11)</f>
        <v>32.837791509872758</v>
      </c>
      <c r="DO123">
        <f t="shared" ref="DO123:DO139" si="171">DK123/SQRT(13)</f>
        <v>27.82767699843648</v>
      </c>
      <c r="DQ123">
        <f t="shared" ref="DQ123:DQ139" si="172">TTEST(BU123:CE123,CF123:CP123,2,3)</f>
        <v>0.86977701996566525</v>
      </c>
      <c r="DR123">
        <f t="shared" ref="DR123:DR139" si="173">TTEST(BU123:CE123,CQ123:DC123,2,3)</f>
        <v>0.98898596746747391</v>
      </c>
      <c r="DS123">
        <f t="shared" ref="DS123:DS139" si="174">TTEST(CF123:CP123,CQ123:DC123,2,3)</f>
        <v>0.84166680265629013</v>
      </c>
    </row>
    <row r="124" spans="1:123" x14ac:dyDescent="0.25">
      <c r="BT124" s="7" t="s">
        <v>232</v>
      </c>
      <c r="BU124" s="8">
        <f>COUNTIF(BU6:BU119,"&gt;0")</f>
        <v>100</v>
      </c>
      <c r="BV124" s="8">
        <f t="shared" ref="BV124:DC124" si="175">COUNTIF(BV6:BV119,"&gt;0")</f>
        <v>99</v>
      </c>
      <c r="BW124" s="8">
        <f t="shared" si="175"/>
        <v>98</v>
      </c>
      <c r="BX124" s="8">
        <f t="shared" si="175"/>
        <v>99</v>
      </c>
      <c r="BY124" s="8">
        <f t="shared" si="175"/>
        <v>101</v>
      </c>
      <c r="BZ124" s="8">
        <f t="shared" si="175"/>
        <v>96</v>
      </c>
      <c r="CA124" s="8">
        <f t="shared" si="175"/>
        <v>101</v>
      </c>
      <c r="CB124" s="8">
        <f t="shared" si="175"/>
        <v>97</v>
      </c>
      <c r="CC124" s="8">
        <f t="shared" si="175"/>
        <v>101</v>
      </c>
      <c r="CD124" s="8">
        <f t="shared" si="175"/>
        <v>102</v>
      </c>
      <c r="CE124" s="8">
        <f t="shared" si="175"/>
        <v>102</v>
      </c>
      <c r="CF124" s="8">
        <f t="shared" si="175"/>
        <v>94</v>
      </c>
      <c r="CG124" s="8">
        <f t="shared" si="175"/>
        <v>100</v>
      </c>
      <c r="CH124" s="8">
        <f t="shared" si="175"/>
        <v>89</v>
      </c>
      <c r="CI124" s="8">
        <f t="shared" si="175"/>
        <v>104</v>
      </c>
      <c r="CJ124" s="8">
        <f t="shared" si="175"/>
        <v>99</v>
      </c>
      <c r="CK124" s="8">
        <f t="shared" si="175"/>
        <v>102</v>
      </c>
      <c r="CL124" s="8">
        <f t="shared" si="175"/>
        <v>101</v>
      </c>
      <c r="CM124" s="8">
        <f t="shared" si="175"/>
        <v>101</v>
      </c>
      <c r="CN124" s="8">
        <f t="shared" si="175"/>
        <v>102</v>
      </c>
      <c r="CO124" s="8">
        <f t="shared" si="175"/>
        <v>103</v>
      </c>
      <c r="CP124" s="8">
        <f t="shared" si="175"/>
        <v>102</v>
      </c>
      <c r="CQ124" s="8">
        <f t="shared" si="175"/>
        <v>98</v>
      </c>
      <c r="CR124" s="8">
        <f t="shared" si="175"/>
        <v>101</v>
      </c>
      <c r="CS124" s="8">
        <f t="shared" si="175"/>
        <v>102</v>
      </c>
      <c r="CT124" s="8">
        <f t="shared" si="175"/>
        <v>97</v>
      </c>
      <c r="CU124" s="8">
        <f t="shared" si="175"/>
        <v>97</v>
      </c>
      <c r="CV124" s="8">
        <f t="shared" si="175"/>
        <v>102</v>
      </c>
      <c r="CW124" s="8">
        <f t="shared" si="175"/>
        <v>101</v>
      </c>
      <c r="CX124" s="8">
        <f t="shared" si="175"/>
        <v>101</v>
      </c>
      <c r="CY124" s="8">
        <f t="shared" si="175"/>
        <v>96</v>
      </c>
      <c r="CZ124" s="8">
        <f t="shared" si="175"/>
        <v>99</v>
      </c>
      <c r="DA124" s="8">
        <f t="shared" si="175"/>
        <v>102</v>
      </c>
      <c r="DB124" s="8">
        <f t="shared" si="175"/>
        <v>102</v>
      </c>
      <c r="DC124" s="8">
        <f t="shared" si="175"/>
        <v>101</v>
      </c>
      <c r="DD124" s="7" t="s">
        <v>232</v>
      </c>
      <c r="DE124" s="15">
        <f t="shared" si="163"/>
        <v>99.63636363636364</v>
      </c>
      <c r="DF124" s="15">
        <f t="shared" si="164"/>
        <v>99.727272727272734</v>
      </c>
      <c r="DG124" s="15">
        <f t="shared" si="165"/>
        <v>99.92307692307692</v>
      </c>
      <c r="DH124" s="15"/>
      <c r="DI124" s="15">
        <f t="shared" si="166"/>
        <v>2.0135901903181428</v>
      </c>
      <c r="DJ124" s="15">
        <f t="shared" si="167"/>
        <v>4.4292416752963275</v>
      </c>
      <c r="DK124" s="15">
        <f t="shared" si="168"/>
        <v>2.2159098380250968</v>
      </c>
      <c r="DM124">
        <f t="shared" si="169"/>
        <v>0.60712028571141818</v>
      </c>
      <c r="DN124">
        <f t="shared" si="170"/>
        <v>1.335466612978462</v>
      </c>
      <c r="DO124">
        <f t="shared" si="171"/>
        <v>0.61458281098496848</v>
      </c>
      <c r="DQ124">
        <f t="shared" si="172"/>
        <v>0.95146520118914524</v>
      </c>
      <c r="DR124">
        <f t="shared" si="173"/>
        <v>0.7431358665310559</v>
      </c>
      <c r="DS124">
        <f t="shared" si="174"/>
        <v>0.89591699161685179</v>
      </c>
    </row>
    <row r="125" spans="1:123" x14ac:dyDescent="0.25">
      <c r="BT125" s="9" t="s">
        <v>233</v>
      </c>
      <c r="BU125" s="8">
        <f>SUM(BU7,BU18:BU19,BU27,BU30:BU44,BU48:BU60,BU63:BU68,BU82:BU93,BU95:BU96,BU100,BU102:BU108,BU111:BU113,BU119)</f>
        <v>185.23723066517235</v>
      </c>
      <c r="BV125" s="8">
        <f t="shared" ref="BV125:DC125" si="176">SUM(BV7,BV18:BV19,BV27,BV30:BV44,BV48:BV60,BV63:BV68,BV82:BV93,BV95:BV96,BV100,BV102:BV108,BV111:BV113,BV119)</f>
        <v>282.47254552208324</v>
      </c>
      <c r="BW125" s="8">
        <f t="shared" si="176"/>
        <v>236.30322128838685</v>
      </c>
      <c r="BX125" s="8">
        <f t="shared" si="176"/>
        <v>279.28740753780482</v>
      </c>
      <c r="BY125" s="8">
        <f t="shared" si="176"/>
        <v>210.19262653695603</v>
      </c>
      <c r="BZ125" s="8">
        <f t="shared" si="176"/>
        <v>284.59261271715093</v>
      </c>
      <c r="CA125" s="8">
        <f t="shared" si="176"/>
        <v>269.18466276520985</v>
      </c>
      <c r="CB125" s="8">
        <f t="shared" si="176"/>
        <v>480.89644964410337</v>
      </c>
      <c r="CC125" s="8">
        <f t="shared" si="176"/>
        <v>228.44307756077245</v>
      </c>
      <c r="CD125" s="8">
        <f t="shared" si="176"/>
        <v>321.00332073812268</v>
      </c>
      <c r="CE125" s="8">
        <f t="shared" si="176"/>
        <v>209.61714526357343</v>
      </c>
      <c r="CF125" s="8">
        <f t="shared" si="176"/>
        <v>195.16253777862437</v>
      </c>
      <c r="CG125" s="8">
        <f t="shared" si="176"/>
        <v>225.39224064175556</v>
      </c>
      <c r="CH125" s="8">
        <f t="shared" si="176"/>
        <v>285.54634525913735</v>
      </c>
      <c r="CI125" s="8">
        <f t="shared" si="176"/>
        <v>324.21131361468076</v>
      </c>
      <c r="CJ125" s="8">
        <f t="shared" si="176"/>
        <v>318.00226431001357</v>
      </c>
      <c r="CK125" s="8">
        <f t="shared" si="176"/>
        <v>207.66261710413761</v>
      </c>
      <c r="CL125" s="8">
        <f t="shared" si="176"/>
        <v>306.28058518023374</v>
      </c>
      <c r="CM125" s="8">
        <f t="shared" si="176"/>
        <v>285.95084057958195</v>
      </c>
      <c r="CN125" s="8">
        <f t="shared" si="176"/>
        <v>466.97601434948268</v>
      </c>
      <c r="CO125" s="8">
        <f t="shared" si="176"/>
        <v>218.66369244834053</v>
      </c>
      <c r="CP125" s="8">
        <f t="shared" si="176"/>
        <v>236.84305980180537</v>
      </c>
      <c r="CQ125" s="8">
        <f t="shared" si="176"/>
        <v>170.32622907701793</v>
      </c>
      <c r="CR125" s="8">
        <f t="shared" si="176"/>
        <v>427.00387111547036</v>
      </c>
      <c r="CS125" s="8">
        <f t="shared" si="176"/>
        <v>303.64769476165907</v>
      </c>
      <c r="CT125" s="8">
        <f t="shared" si="176"/>
        <v>247.62613095979475</v>
      </c>
      <c r="CU125" s="8">
        <f t="shared" si="176"/>
        <v>309.6628368291303</v>
      </c>
      <c r="CV125" s="8">
        <f t="shared" si="176"/>
        <v>289.13752218376533</v>
      </c>
      <c r="CW125" s="8">
        <f t="shared" si="176"/>
        <v>167.78047590195675</v>
      </c>
      <c r="CX125" s="8">
        <f t="shared" si="176"/>
        <v>255.61305242789163</v>
      </c>
      <c r="CY125" s="8">
        <f t="shared" si="176"/>
        <v>307.30511104879946</v>
      </c>
      <c r="CZ125" s="8">
        <f t="shared" si="176"/>
        <v>274.89290593204265</v>
      </c>
      <c r="DA125" s="8">
        <f t="shared" si="176"/>
        <v>227.69210453403431</v>
      </c>
      <c r="DB125" s="8">
        <f t="shared" si="176"/>
        <v>314.81837370929048</v>
      </c>
      <c r="DC125" s="8">
        <f t="shared" si="176"/>
        <v>328.91362251339405</v>
      </c>
      <c r="DD125" s="9" t="s">
        <v>233</v>
      </c>
      <c r="DE125">
        <f t="shared" si="163"/>
        <v>271.56639093084874</v>
      </c>
      <c r="DF125">
        <f t="shared" si="164"/>
        <v>279.15377373343574</v>
      </c>
      <c r="DG125">
        <f t="shared" si="165"/>
        <v>278.80153315340357</v>
      </c>
      <c r="DI125">
        <f t="shared" si="166"/>
        <v>80.48433393785578</v>
      </c>
      <c r="DJ125">
        <f t="shared" si="167"/>
        <v>77.55293176857613</v>
      </c>
      <c r="DK125">
        <f t="shared" si="168"/>
        <v>68.6118520270104</v>
      </c>
      <c r="DM125">
        <f t="shared" si="169"/>
        <v>24.266939743048628</v>
      </c>
      <c r="DN125">
        <f t="shared" si="170"/>
        <v>23.383088733490951</v>
      </c>
      <c r="DO125">
        <f t="shared" si="171"/>
        <v>19.029503891379527</v>
      </c>
      <c r="DQ125">
        <f t="shared" si="172"/>
        <v>0.82415138663224052</v>
      </c>
      <c r="DR125">
        <f t="shared" si="173"/>
        <v>0.81691313837253254</v>
      </c>
      <c r="DS125">
        <f t="shared" si="174"/>
        <v>0.99079232665360228</v>
      </c>
    </row>
    <row r="126" spans="1:123" x14ac:dyDescent="0.25">
      <c r="BT126" s="9" t="s">
        <v>234</v>
      </c>
      <c r="BU126" s="8">
        <f t="shared" ref="BU126:DC126" si="177">SUM(BU20:BU26,BU28:BU29,BU61:BU62,BU81,BU101)</f>
        <v>29.911312419723846</v>
      </c>
      <c r="BV126" s="8">
        <f t="shared" si="177"/>
        <v>48.826044076841583</v>
      </c>
      <c r="BW126" s="8">
        <f t="shared" si="177"/>
        <v>33.932621053726912</v>
      </c>
      <c r="BX126" s="8">
        <f t="shared" si="177"/>
        <v>46.595229128343817</v>
      </c>
      <c r="BY126" s="8">
        <f t="shared" si="177"/>
        <v>36.190665040258075</v>
      </c>
      <c r="BZ126" s="8">
        <f t="shared" si="177"/>
        <v>49.072360118830709</v>
      </c>
      <c r="CA126" s="8">
        <f t="shared" si="177"/>
        <v>42.847214137215609</v>
      </c>
      <c r="CB126" s="8">
        <f t="shared" si="177"/>
        <v>105.80451124045589</v>
      </c>
      <c r="CC126" s="8">
        <f t="shared" si="177"/>
        <v>47.763820651491578</v>
      </c>
      <c r="CD126" s="8">
        <f t="shared" si="177"/>
        <v>51.285419459314276</v>
      </c>
      <c r="CE126" s="8">
        <f t="shared" si="177"/>
        <v>37.429258940799514</v>
      </c>
      <c r="CF126" s="8">
        <f t="shared" si="177"/>
        <v>30.320851390300959</v>
      </c>
      <c r="CG126" s="8">
        <f t="shared" si="177"/>
        <v>32.85563115198903</v>
      </c>
      <c r="CH126" s="8">
        <f t="shared" si="177"/>
        <v>51.754364060917254</v>
      </c>
      <c r="CI126" s="8">
        <f t="shared" si="177"/>
        <v>43.846263730115012</v>
      </c>
      <c r="CJ126" s="8">
        <f t="shared" si="177"/>
        <v>52.242346526611954</v>
      </c>
      <c r="CK126" s="8">
        <f t="shared" si="177"/>
        <v>45.251342140196613</v>
      </c>
      <c r="CL126" s="8">
        <f t="shared" si="177"/>
        <v>52.428680027733783</v>
      </c>
      <c r="CM126" s="8">
        <f t="shared" si="177"/>
        <v>63.263481684790605</v>
      </c>
      <c r="CN126" s="8">
        <f t="shared" si="177"/>
        <v>101.36450335331742</v>
      </c>
      <c r="CO126" s="8">
        <f t="shared" si="177"/>
        <v>41.459856591495132</v>
      </c>
      <c r="CP126" s="8">
        <f t="shared" si="177"/>
        <v>50.246250406092756</v>
      </c>
      <c r="CQ126" s="8">
        <f t="shared" si="177"/>
        <v>38.475237614616475</v>
      </c>
      <c r="CR126" s="8">
        <f t="shared" si="177"/>
        <v>61.854630117612793</v>
      </c>
      <c r="CS126" s="8">
        <f t="shared" si="177"/>
        <v>58.525601014686963</v>
      </c>
      <c r="CT126" s="8">
        <f t="shared" si="177"/>
        <v>37.177569525707696</v>
      </c>
      <c r="CU126" s="8">
        <f t="shared" si="177"/>
        <v>52.477024367360357</v>
      </c>
      <c r="CV126" s="8">
        <f t="shared" si="177"/>
        <v>34.241070734081489</v>
      </c>
      <c r="CW126" s="8">
        <f t="shared" si="177"/>
        <v>26.906848268143776</v>
      </c>
      <c r="CX126" s="8">
        <f t="shared" si="177"/>
        <v>39.606978031891209</v>
      </c>
      <c r="CY126" s="8">
        <f t="shared" si="177"/>
        <v>45.458395624115788</v>
      </c>
      <c r="CZ126" s="8">
        <f t="shared" si="177"/>
        <v>61.30860886557798</v>
      </c>
      <c r="DA126" s="8">
        <f t="shared" si="177"/>
        <v>30.05058409528587</v>
      </c>
      <c r="DB126" s="8">
        <f t="shared" si="177"/>
        <v>43.462670708618887</v>
      </c>
      <c r="DC126" s="8">
        <f t="shared" si="177"/>
        <v>52.58322314535507</v>
      </c>
      <c r="DD126" s="9" t="s">
        <v>234</v>
      </c>
      <c r="DE126">
        <f t="shared" si="163"/>
        <v>48.15076875154562</v>
      </c>
      <c r="DF126">
        <f t="shared" si="164"/>
        <v>51.366688278505507</v>
      </c>
      <c r="DG126">
        <f t="shared" si="165"/>
        <v>44.779110931773417</v>
      </c>
      <c r="DI126">
        <f t="shared" si="166"/>
        <v>20.392672345706114</v>
      </c>
      <c r="DJ126">
        <f t="shared" si="167"/>
        <v>19.032344908361164</v>
      </c>
      <c r="DK126">
        <f t="shared" si="168"/>
        <v>11.718187090471874</v>
      </c>
      <c r="DM126">
        <f t="shared" si="169"/>
        <v>6.1486220584876277</v>
      </c>
      <c r="DN126">
        <f t="shared" si="170"/>
        <v>5.7384679037877282</v>
      </c>
      <c r="DO126">
        <f t="shared" si="171"/>
        <v>3.2500403392443475</v>
      </c>
      <c r="DQ126">
        <f t="shared" si="172"/>
        <v>0.70623742243376331</v>
      </c>
      <c r="DR126">
        <f t="shared" si="173"/>
        <v>0.63465511598886182</v>
      </c>
      <c r="DS126">
        <f t="shared" si="174"/>
        <v>0.33265599185493422</v>
      </c>
    </row>
    <row r="127" spans="1:123" x14ac:dyDescent="0.25">
      <c r="BT127" s="9" t="s">
        <v>235</v>
      </c>
      <c r="BU127" s="8">
        <f t="shared" ref="BU127:DC127" si="178">SUM(BU45:BU47,BU94,BU118)</f>
        <v>21.705990976150034</v>
      </c>
      <c r="BV127" s="8">
        <f t="shared" si="178"/>
        <v>27.177107523777668</v>
      </c>
      <c r="BW127" s="8">
        <f t="shared" si="178"/>
        <v>28.801807771993317</v>
      </c>
      <c r="BX127" s="8">
        <f t="shared" si="178"/>
        <v>44.650327338251991</v>
      </c>
      <c r="BY127" s="8">
        <f t="shared" si="178"/>
        <v>31.100582017945896</v>
      </c>
      <c r="BZ127" s="8">
        <f t="shared" si="178"/>
        <v>45.17222836215501</v>
      </c>
      <c r="CA127" s="8">
        <f t="shared" si="178"/>
        <v>30.397879240316922</v>
      </c>
      <c r="CB127" s="8">
        <f t="shared" si="178"/>
        <v>64.509847560176539</v>
      </c>
      <c r="CC127" s="8">
        <f t="shared" si="178"/>
        <v>24.595264051668345</v>
      </c>
      <c r="CD127" s="8">
        <f t="shared" si="178"/>
        <v>33.588936287549089</v>
      </c>
      <c r="CE127" s="8">
        <f t="shared" si="178"/>
        <v>23.544227227885795</v>
      </c>
      <c r="CF127" s="8">
        <f t="shared" si="178"/>
        <v>12.597042391551387</v>
      </c>
      <c r="CG127" s="8">
        <f t="shared" si="178"/>
        <v>16.757948463474623</v>
      </c>
      <c r="CH127" s="8">
        <f t="shared" si="178"/>
        <v>30.472391019326768</v>
      </c>
      <c r="CI127" s="8">
        <f t="shared" si="178"/>
        <v>29.83461204419191</v>
      </c>
      <c r="CJ127" s="8">
        <f t="shared" si="178"/>
        <v>26.493003599380952</v>
      </c>
      <c r="CK127" s="8">
        <f t="shared" si="178"/>
        <v>29.028865570857135</v>
      </c>
      <c r="CL127" s="8">
        <f t="shared" si="178"/>
        <v>37.586193846536439</v>
      </c>
      <c r="CM127" s="8">
        <f t="shared" si="178"/>
        <v>28.294074111821416</v>
      </c>
      <c r="CN127" s="8">
        <f t="shared" si="178"/>
        <v>40.474084305003068</v>
      </c>
      <c r="CO127" s="8">
        <f t="shared" si="178"/>
        <v>29.207760982568665</v>
      </c>
      <c r="CP127" s="8">
        <f t="shared" si="178"/>
        <v>21.893788987292577</v>
      </c>
      <c r="CQ127" s="8">
        <f t="shared" si="178"/>
        <v>13.573316002849301</v>
      </c>
      <c r="CR127" s="8">
        <f t="shared" si="178"/>
        <v>47.101984277798238</v>
      </c>
      <c r="CS127" s="8">
        <f t="shared" si="178"/>
        <v>40.085703685410259</v>
      </c>
      <c r="CT127" s="8">
        <f t="shared" si="178"/>
        <v>19.254957975634511</v>
      </c>
      <c r="CU127" s="8">
        <f t="shared" si="178"/>
        <v>35.572244839883531</v>
      </c>
      <c r="CV127" s="8">
        <f t="shared" si="178"/>
        <v>28.408689368014713</v>
      </c>
      <c r="CW127" s="8">
        <f t="shared" si="178"/>
        <v>38.568025124934934</v>
      </c>
      <c r="CX127" s="8">
        <f t="shared" si="178"/>
        <v>46.105085778049066</v>
      </c>
      <c r="CY127" s="8">
        <f t="shared" si="178"/>
        <v>46.045722361596575</v>
      </c>
      <c r="CZ127" s="8">
        <f t="shared" si="178"/>
        <v>37.748836962749571</v>
      </c>
      <c r="DA127" s="8">
        <f t="shared" si="178"/>
        <v>27.809433813541187</v>
      </c>
      <c r="DB127" s="8">
        <f t="shared" si="178"/>
        <v>41.766189140466551</v>
      </c>
      <c r="DC127" s="8">
        <f t="shared" si="178"/>
        <v>30.552862558043255</v>
      </c>
      <c r="DD127" s="9" t="s">
        <v>235</v>
      </c>
      <c r="DE127">
        <f t="shared" si="163"/>
        <v>34.113108941624596</v>
      </c>
      <c r="DF127">
        <f t="shared" si="164"/>
        <v>27.512705938364089</v>
      </c>
      <c r="DG127">
        <f t="shared" si="165"/>
        <v>34.81485014530552</v>
      </c>
      <c r="DI127">
        <f t="shared" si="166"/>
        <v>12.700382134925569</v>
      </c>
      <c r="DJ127">
        <f t="shared" si="167"/>
        <v>8.1250218913377346</v>
      </c>
      <c r="DK127">
        <f t="shared" si="168"/>
        <v>10.430480751029066</v>
      </c>
      <c r="DM127">
        <f t="shared" si="169"/>
        <v>3.8293092941528166</v>
      </c>
      <c r="DN127">
        <f t="shared" si="170"/>
        <v>2.4497862751810042</v>
      </c>
      <c r="DO127">
        <f t="shared" si="171"/>
        <v>2.8928948596596493</v>
      </c>
      <c r="DQ127">
        <f t="shared" si="172"/>
        <v>0.16470957322066415</v>
      </c>
      <c r="DR127">
        <f t="shared" si="173"/>
        <v>0.8852560390396631</v>
      </c>
      <c r="DS127">
        <f t="shared" si="174"/>
        <v>6.7160530444144703E-2</v>
      </c>
    </row>
    <row r="128" spans="1:123" x14ac:dyDescent="0.25">
      <c r="BT128" s="9" t="s">
        <v>236</v>
      </c>
      <c r="BU128" s="8">
        <f t="shared" ref="BU128:DC128" si="179">SUM(BU69:BU80,BU97:BU99,BU109:BU110)</f>
        <v>9.259543767052369</v>
      </c>
      <c r="BV128" s="8">
        <f t="shared" si="179"/>
        <v>15.740960818060517</v>
      </c>
      <c r="BW128" s="8">
        <f t="shared" si="179"/>
        <v>9.5760145809780308</v>
      </c>
      <c r="BX128" s="8">
        <f t="shared" si="179"/>
        <v>15.317819288178157</v>
      </c>
      <c r="BY128" s="8">
        <f t="shared" si="179"/>
        <v>9.43126142491918</v>
      </c>
      <c r="BZ128" s="8">
        <f t="shared" si="179"/>
        <v>14.600465761765275</v>
      </c>
      <c r="CA128" s="8">
        <f t="shared" si="179"/>
        <v>13.418438919892505</v>
      </c>
      <c r="CB128" s="8">
        <f t="shared" si="179"/>
        <v>24.372163531232324</v>
      </c>
      <c r="CC128" s="8">
        <f t="shared" si="179"/>
        <v>15.210795313804123</v>
      </c>
      <c r="CD128" s="8">
        <f t="shared" si="179"/>
        <v>16.53142259669789</v>
      </c>
      <c r="CE128" s="8">
        <f t="shared" si="179"/>
        <v>10.063924960566229</v>
      </c>
      <c r="CF128" s="8">
        <f t="shared" si="179"/>
        <v>9.49088905737419</v>
      </c>
      <c r="CG128" s="8">
        <f t="shared" si="179"/>
        <v>7.8157497372357039</v>
      </c>
      <c r="CH128" s="8">
        <f t="shared" si="179"/>
        <v>14.963866874255123</v>
      </c>
      <c r="CI128" s="8">
        <f t="shared" si="179"/>
        <v>10.420954484625023</v>
      </c>
      <c r="CJ128" s="8">
        <f t="shared" si="179"/>
        <v>14.213428990351446</v>
      </c>
      <c r="CK128" s="8">
        <f t="shared" si="179"/>
        <v>12.021937277634692</v>
      </c>
      <c r="CL128" s="8">
        <f t="shared" si="179"/>
        <v>16.091115319127653</v>
      </c>
      <c r="CM128" s="8">
        <f t="shared" si="179"/>
        <v>14.918928228116419</v>
      </c>
      <c r="CN128" s="8">
        <f t="shared" si="179"/>
        <v>19.195212935772162</v>
      </c>
      <c r="CO128" s="8">
        <f t="shared" si="179"/>
        <v>11.686600764536042</v>
      </c>
      <c r="CP128" s="8">
        <f t="shared" si="179"/>
        <v>12.533568319703292</v>
      </c>
      <c r="CQ128" s="8">
        <f t="shared" si="179"/>
        <v>12.195115986508585</v>
      </c>
      <c r="CR128" s="8">
        <f t="shared" si="179"/>
        <v>16.75393510598369</v>
      </c>
      <c r="CS128" s="8">
        <f t="shared" si="179"/>
        <v>12.946367431403758</v>
      </c>
      <c r="CT128" s="8">
        <f t="shared" si="179"/>
        <v>11.972515646579334</v>
      </c>
      <c r="CU128" s="8">
        <f t="shared" si="179"/>
        <v>17.26597454454118</v>
      </c>
      <c r="CV128" s="8">
        <f t="shared" si="179"/>
        <v>11.150507437056799</v>
      </c>
      <c r="CW128" s="8">
        <f t="shared" si="179"/>
        <v>8.5673814808959268</v>
      </c>
      <c r="CX128" s="8">
        <f t="shared" si="179"/>
        <v>11.153774524665312</v>
      </c>
      <c r="CY128" s="8">
        <f t="shared" si="179"/>
        <v>11.494113376568277</v>
      </c>
      <c r="CZ128" s="8">
        <f t="shared" si="179"/>
        <v>15.490943998492758</v>
      </c>
      <c r="DA128" s="8">
        <f t="shared" si="179"/>
        <v>8.7166148246665589</v>
      </c>
      <c r="DB128" s="8">
        <f t="shared" si="179"/>
        <v>14.682825371874118</v>
      </c>
      <c r="DC128" s="8">
        <f t="shared" si="179"/>
        <v>18.028003348281672</v>
      </c>
      <c r="DD128" s="9" t="s">
        <v>236</v>
      </c>
      <c r="DE128">
        <f t="shared" si="163"/>
        <v>13.956619178467871</v>
      </c>
      <c r="DF128">
        <f t="shared" si="164"/>
        <v>13.032022908066521</v>
      </c>
      <c r="DG128">
        <f t="shared" si="165"/>
        <v>13.10908254442446</v>
      </c>
      <c r="DI128">
        <f t="shared" si="166"/>
        <v>4.4644282607758878</v>
      </c>
      <c r="DJ128">
        <f t="shared" si="167"/>
        <v>3.2507970496437246</v>
      </c>
      <c r="DK128">
        <f t="shared" si="168"/>
        <v>3.0990885968080284</v>
      </c>
      <c r="DM128">
        <f t="shared" si="169"/>
        <v>1.3460757676775046</v>
      </c>
      <c r="DN128">
        <f t="shared" si="170"/>
        <v>0.98015218938750648</v>
      </c>
      <c r="DO128">
        <f t="shared" si="171"/>
        <v>0.8595325263843917</v>
      </c>
      <c r="DQ128">
        <f t="shared" si="172"/>
        <v>0.58544026098185231</v>
      </c>
      <c r="DR128">
        <f t="shared" si="173"/>
        <v>0.60235087958199884</v>
      </c>
      <c r="DS128">
        <f t="shared" si="174"/>
        <v>0.95342370551428846</v>
      </c>
    </row>
    <row r="129" spans="72:123" x14ac:dyDescent="0.25">
      <c r="BT129" s="9" t="s">
        <v>237</v>
      </c>
      <c r="BU129" s="10">
        <f>SUM(BU6,BU8:BU9,BU12:BU17)</f>
        <v>100.21658524850783</v>
      </c>
      <c r="BV129" s="10">
        <f t="shared" ref="BV129:DC129" si="180">SUM(BV6,BV8:BV9,BV12:BV17)</f>
        <v>128.68180117200637</v>
      </c>
      <c r="BW129" s="10">
        <f t="shared" si="180"/>
        <v>140.54168370772447</v>
      </c>
      <c r="BX129" s="10">
        <f t="shared" si="180"/>
        <v>200.12155993520042</v>
      </c>
      <c r="BY129" s="10">
        <f t="shared" si="180"/>
        <v>174.86972395217686</v>
      </c>
      <c r="BZ129" s="10">
        <f t="shared" si="180"/>
        <v>163.53181411991653</v>
      </c>
      <c r="CA129" s="10">
        <f t="shared" si="180"/>
        <v>127.42453191381435</v>
      </c>
      <c r="CB129" s="10">
        <f t="shared" si="180"/>
        <v>247.0431762512417</v>
      </c>
      <c r="CC129" s="10">
        <f t="shared" si="180"/>
        <v>103.84090054462501</v>
      </c>
      <c r="CD129" s="10">
        <f t="shared" si="180"/>
        <v>124.69447326596874</v>
      </c>
      <c r="CE129" s="10">
        <f t="shared" si="180"/>
        <v>109.76906257881646</v>
      </c>
      <c r="CF129" s="10">
        <f t="shared" si="180"/>
        <v>174.34559883529536</v>
      </c>
      <c r="CG129" s="10">
        <f t="shared" si="180"/>
        <v>107.25328451937523</v>
      </c>
      <c r="CH129" s="10">
        <f t="shared" si="180"/>
        <v>183.57364368732593</v>
      </c>
      <c r="CI129" s="10">
        <f t="shared" si="180"/>
        <v>113.76456853445006</v>
      </c>
      <c r="CJ129" s="10">
        <f t="shared" si="180"/>
        <v>106.0667853110659</v>
      </c>
      <c r="CK129" s="10">
        <f t="shared" si="180"/>
        <v>110.27000650306501</v>
      </c>
      <c r="CL129" s="10">
        <f t="shared" si="180"/>
        <v>141.13225356826695</v>
      </c>
      <c r="CM129" s="10">
        <f t="shared" si="180"/>
        <v>130.91864608469061</v>
      </c>
      <c r="CN129" s="10">
        <f t="shared" si="180"/>
        <v>146.06803170083174</v>
      </c>
      <c r="CO129" s="10">
        <f t="shared" si="180"/>
        <v>116.68017387293415</v>
      </c>
      <c r="CP129" s="10">
        <f t="shared" si="180"/>
        <v>153.45509822206287</v>
      </c>
      <c r="CQ129" s="10">
        <f t="shared" si="180"/>
        <v>129.59624634884338</v>
      </c>
      <c r="CR129" s="10">
        <f t="shared" si="180"/>
        <v>144.32781475283468</v>
      </c>
      <c r="CS129" s="10">
        <f t="shared" si="180"/>
        <v>209.42069417330035</v>
      </c>
      <c r="CT129" s="10">
        <f t="shared" si="180"/>
        <v>103.2342736155138</v>
      </c>
      <c r="CU129" s="10">
        <f t="shared" si="180"/>
        <v>173.20006250116987</v>
      </c>
      <c r="CV129" s="10">
        <f t="shared" si="180"/>
        <v>105.62203169832064</v>
      </c>
      <c r="CW129" s="10">
        <f t="shared" si="180"/>
        <v>145.17489491654067</v>
      </c>
      <c r="CX129" s="10">
        <f t="shared" si="180"/>
        <v>147.48054353875909</v>
      </c>
      <c r="CY129" s="10">
        <f t="shared" si="180"/>
        <v>132.39807152266522</v>
      </c>
      <c r="CZ129" s="10">
        <f t="shared" si="180"/>
        <v>189.83612326401112</v>
      </c>
      <c r="DA129" s="10">
        <f t="shared" si="180"/>
        <v>119.39000227517565</v>
      </c>
      <c r="DB129" s="10">
        <f t="shared" si="180"/>
        <v>121.65076480304371</v>
      </c>
      <c r="DC129" s="10">
        <f t="shared" si="180"/>
        <v>134.11872963105367</v>
      </c>
      <c r="DD129" s="9" t="s">
        <v>237</v>
      </c>
      <c r="DE129">
        <f t="shared" si="163"/>
        <v>147.33957388090897</v>
      </c>
      <c r="DF129">
        <f t="shared" si="164"/>
        <v>134.86619007630577</v>
      </c>
      <c r="DG129">
        <f t="shared" si="165"/>
        <v>142.72694254163324</v>
      </c>
      <c r="DI129">
        <f t="shared" si="166"/>
        <v>45.359487888647514</v>
      </c>
      <c r="DJ129">
        <f t="shared" si="167"/>
        <v>27.257614168987896</v>
      </c>
      <c r="DK129">
        <f t="shared" si="168"/>
        <v>31.498095028945148</v>
      </c>
      <c r="DM129">
        <f t="shared" si="169"/>
        <v>13.676400182664896</v>
      </c>
      <c r="DN129">
        <f t="shared" si="170"/>
        <v>8.2184798980734417</v>
      </c>
      <c r="DO129">
        <f t="shared" si="171"/>
        <v>8.7359997466383934</v>
      </c>
      <c r="DQ129">
        <f t="shared" si="172"/>
        <v>0.44551113360746764</v>
      </c>
      <c r="DR129">
        <f t="shared" si="173"/>
        <v>0.77958571052155667</v>
      </c>
      <c r="DS129">
        <f t="shared" si="174"/>
        <v>0.51902502336528489</v>
      </c>
    </row>
    <row r="130" spans="72:123" x14ac:dyDescent="0.25">
      <c r="BT130" s="9" t="s">
        <v>238</v>
      </c>
      <c r="BU130" s="11">
        <f>SUM(BU10:BU11)</f>
        <v>2.7198596656461347</v>
      </c>
      <c r="BV130" s="11">
        <f t="shared" ref="BV130:DC130" si="181">SUM(BV10:BV11)</f>
        <v>2.6716320039866988</v>
      </c>
      <c r="BW130" s="11">
        <f t="shared" si="181"/>
        <v>4.075721498889334</v>
      </c>
      <c r="BX130" s="11">
        <f t="shared" si="181"/>
        <v>4.8970046594460737</v>
      </c>
      <c r="BY130" s="11">
        <f t="shared" si="181"/>
        <v>4.5899509666157794</v>
      </c>
      <c r="BZ130" s="11">
        <f t="shared" si="181"/>
        <v>4.9947850727201146</v>
      </c>
      <c r="CA130" s="11">
        <f t="shared" si="181"/>
        <v>3.6922205616193104</v>
      </c>
      <c r="CB130" s="11">
        <f t="shared" si="181"/>
        <v>5.7792284172444015</v>
      </c>
      <c r="CC130" s="11">
        <f t="shared" si="181"/>
        <v>2.8346989964730893</v>
      </c>
      <c r="CD130" s="11">
        <f t="shared" si="181"/>
        <v>2.8402108116808567</v>
      </c>
      <c r="CE130" s="11">
        <f t="shared" si="181"/>
        <v>2.8509150619893724</v>
      </c>
      <c r="CF130" s="11">
        <f t="shared" si="181"/>
        <v>5.1886377466446394</v>
      </c>
      <c r="CG130" s="11">
        <f t="shared" si="181"/>
        <v>3.1978412967895098</v>
      </c>
      <c r="CH130" s="11">
        <f t="shared" si="181"/>
        <v>4.9770596648783503</v>
      </c>
      <c r="CI130" s="11">
        <f t="shared" si="181"/>
        <v>3.110407153444926</v>
      </c>
      <c r="CJ130" s="11">
        <f t="shared" si="181"/>
        <v>2.8660891949438603</v>
      </c>
      <c r="CK130" s="11">
        <f t="shared" si="181"/>
        <v>2.6153879915253397</v>
      </c>
      <c r="CL130" s="11">
        <f t="shared" si="181"/>
        <v>4.1434111097497084</v>
      </c>
      <c r="CM130" s="11">
        <f t="shared" si="181"/>
        <v>3.1837217129011175</v>
      </c>
      <c r="CN130" s="11">
        <f t="shared" si="181"/>
        <v>3.9097458206037188</v>
      </c>
      <c r="CO130" s="11">
        <f t="shared" si="181"/>
        <v>2.8325535054962168</v>
      </c>
      <c r="CP130" s="11">
        <f t="shared" si="181"/>
        <v>2.9332597289219806</v>
      </c>
      <c r="CQ130" s="11">
        <f t="shared" si="181"/>
        <v>4.3360910875864498</v>
      </c>
      <c r="CR130" s="11">
        <f t="shared" si="181"/>
        <v>4.6980659752698299</v>
      </c>
      <c r="CS130" s="11">
        <f t="shared" si="181"/>
        <v>6.1676081567319265</v>
      </c>
      <c r="CT130" s="11">
        <f t="shared" si="181"/>
        <v>2.8808091809377965</v>
      </c>
      <c r="CU130" s="11">
        <f t="shared" si="181"/>
        <v>5.7249385207950203</v>
      </c>
      <c r="CV130" s="11">
        <f t="shared" si="181"/>
        <v>3.3026500779578249</v>
      </c>
      <c r="CW130" s="11">
        <f t="shared" si="181"/>
        <v>3.1613848460231999</v>
      </c>
      <c r="CX130" s="11">
        <f t="shared" si="181"/>
        <v>3.8733039442261643</v>
      </c>
      <c r="CY130" s="11">
        <f t="shared" si="181"/>
        <v>4.1696804029911751</v>
      </c>
      <c r="CZ130" s="11">
        <f t="shared" si="181"/>
        <v>3.6265406805632483</v>
      </c>
      <c r="DA130" s="11">
        <f t="shared" si="181"/>
        <v>2.6436183673375808</v>
      </c>
      <c r="DB130" s="11">
        <f t="shared" si="181"/>
        <v>2.8446438753639103</v>
      </c>
      <c r="DC130" s="11">
        <f t="shared" si="181"/>
        <v>3.9058129531301882</v>
      </c>
      <c r="DD130" s="9" t="s">
        <v>238</v>
      </c>
      <c r="DE130">
        <f t="shared" si="163"/>
        <v>3.8132934287555598</v>
      </c>
      <c r="DF130">
        <f t="shared" si="164"/>
        <v>3.5416468114453967</v>
      </c>
      <c r="DG130">
        <f t="shared" si="165"/>
        <v>3.9488575437626392</v>
      </c>
      <c r="DI130">
        <f t="shared" si="166"/>
        <v>1.115870697885422</v>
      </c>
      <c r="DJ130">
        <f t="shared" si="167"/>
        <v>0.88826619072271074</v>
      </c>
      <c r="DK130">
        <f t="shared" si="168"/>
        <v>1.0820564859913355</v>
      </c>
      <c r="DM130">
        <f t="shared" si="169"/>
        <v>0.33644767449436108</v>
      </c>
      <c r="DN130">
        <f t="shared" si="170"/>
        <v>0.26782233350777274</v>
      </c>
      <c r="DO130">
        <f t="shared" si="171"/>
        <v>0.30010847255308787</v>
      </c>
      <c r="DQ130">
        <f t="shared" si="172"/>
        <v>0.5350986243683884</v>
      </c>
      <c r="DR130">
        <f t="shared" si="173"/>
        <v>0.76659391813103639</v>
      </c>
      <c r="DS130">
        <f t="shared" si="174"/>
        <v>0.32237333664856216</v>
      </c>
    </row>
    <row r="131" spans="72:123" x14ac:dyDescent="0.25">
      <c r="BT131" s="12" t="s">
        <v>239</v>
      </c>
      <c r="BU131" s="12">
        <f>SUM(BU10:BU11,BU20:BU26,BU28:BU29,BU61:BU62,BU69:BU81,BU97:BU99,BU101,BU109:BU110)</f>
        <v>41.89071585242236</v>
      </c>
      <c r="BV131" s="12">
        <f t="shared" ref="BV131:DC131" si="182">SUM(BV10:BV11,BV20:BV26,BV28:BV29,BV61:BV62,BV69:BV81,BV97:BV99,BV101,BV109:BV110)</f>
        <v>67.238636898888828</v>
      </c>
      <c r="BW131" s="12">
        <f t="shared" si="182"/>
        <v>47.584357133594267</v>
      </c>
      <c r="BX131" s="12">
        <f t="shared" si="182"/>
        <v>66.810053075968057</v>
      </c>
      <c r="BY131" s="12">
        <f t="shared" si="182"/>
        <v>50.211877431793027</v>
      </c>
      <c r="BZ131" s="12">
        <f t="shared" si="182"/>
        <v>68.6676109533161</v>
      </c>
      <c r="CA131" s="12">
        <f t="shared" si="182"/>
        <v>59.957873618727426</v>
      </c>
      <c r="CB131" s="12">
        <f t="shared" si="182"/>
        <v>135.95590318893261</v>
      </c>
      <c r="CC131" s="12">
        <f t="shared" si="182"/>
        <v>65.809314961768791</v>
      </c>
      <c r="CD131" s="12">
        <f t="shared" si="182"/>
        <v>70.657052867692997</v>
      </c>
      <c r="CE131" s="12">
        <f t="shared" si="182"/>
        <v>50.344098963355101</v>
      </c>
      <c r="CF131" s="12">
        <f t="shared" si="182"/>
        <v>45.000378194319808</v>
      </c>
      <c r="CG131" s="12">
        <f t="shared" si="182"/>
        <v>43.869222186014248</v>
      </c>
      <c r="CH131" s="12">
        <f t="shared" si="182"/>
        <v>71.695290600050726</v>
      </c>
      <c r="CI131" s="12">
        <f t="shared" si="182"/>
        <v>57.377625368184958</v>
      </c>
      <c r="CJ131" s="12">
        <f t="shared" si="182"/>
        <v>69.32186471190731</v>
      </c>
      <c r="CK131" s="12">
        <f t="shared" si="182"/>
        <v>59.888667409356636</v>
      </c>
      <c r="CL131" s="12">
        <f t="shared" si="182"/>
        <v>72.663206456611107</v>
      </c>
      <c r="CM131" s="12">
        <f t="shared" si="182"/>
        <v>81.366131625808137</v>
      </c>
      <c r="CN131" s="12">
        <f t="shared" si="182"/>
        <v>124.46946210969334</v>
      </c>
      <c r="CO131" s="12">
        <f t="shared" si="182"/>
        <v>55.979010861527392</v>
      </c>
      <c r="CP131" s="12">
        <f t="shared" si="182"/>
        <v>65.71307845471803</v>
      </c>
      <c r="CQ131" s="12">
        <f t="shared" si="182"/>
        <v>55.006444688711511</v>
      </c>
      <c r="CR131" s="12">
        <f t="shared" si="182"/>
        <v>83.306631198866313</v>
      </c>
      <c r="CS131" s="12">
        <f t="shared" si="182"/>
        <v>77.639576602822643</v>
      </c>
      <c r="CT131" s="12">
        <f t="shared" si="182"/>
        <v>52.030894353224838</v>
      </c>
      <c r="CU131" s="12">
        <f t="shared" si="182"/>
        <v>75.467937432696587</v>
      </c>
      <c r="CV131" s="12">
        <f t="shared" si="182"/>
        <v>48.694228249096106</v>
      </c>
      <c r="CW131" s="12">
        <f t="shared" si="182"/>
        <v>38.635614595062911</v>
      </c>
      <c r="CX131" s="12">
        <f t="shared" si="182"/>
        <v>54.634056500782691</v>
      </c>
      <c r="CY131" s="12">
        <f t="shared" si="182"/>
        <v>61.122189403675257</v>
      </c>
      <c r="CZ131" s="12">
        <f t="shared" si="182"/>
        <v>80.426093544634014</v>
      </c>
      <c r="DA131" s="12">
        <f t="shared" si="182"/>
        <v>41.410817287290001</v>
      </c>
      <c r="DB131" s="12">
        <f t="shared" si="182"/>
        <v>60.990139955856918</v>
      </c>
      <c r="DC131" s="12">
        <f t="shared" si="182"/>
        <v>74.517039446766944</v>
      </c>
      <c r="DD131" s="12" t="s">
        <v>239</v>
      </c>
      <c r="DE131">
        <f t="shared" si="163"/>
        <v>65.920681358769059</v>
      </c>
      <c r="DF131">
        <f t="shared" si="164"/>
        <v>67.940357998017419</v>
      </c>
      <c r="DG131">
        <f t="shared" si="165"/>
        <v>61.837051019960526</v>
      </c>
      <c r="DI131">
        <f t="shared" si="166"/>
        <v>25.250867450067055</v>
      </c>
      <c r="DJ131">
        <f t="shared" si="167"/>
        <v>22.009548565304538</v>
      </c>
      <c r="DK131">
        <f t="shared" si="168"/>
        <v>15.074811040154446</v>
      </c>
      <c r="DM131">
        <f t="shared" si="169"/>
        <v>7.6134229966246032</v>
      </c>
      <c r="DN131">
        <f t="shared" si="170"/>
        <v>6.6361285814745594</v>
      </c>
      <c r="DO131">
        <f t="shared" si="171"/>
        <v>4.1810003210159605</v>
      </c>
      <c r="DQ131">
        <f t="shared" si="172"/>
        <v>0.84355649432579416</v>
      </c>
      <c r="DR131">
        <f t="shared" si="173"/>
        <v>0.64469696911212693</v>
      </c>
      <c r="DS131">
        <f t="shared" si="174"/>
        <v>0.44702620470971688</v>
      </c>
    </row>
    <row r="132" spans="72:123" x14ac:dyDescent="0.25">
      <c r="BT132" s="13" t="s">
        <v>240</v>
      </c>
      <c r="BU132" s="13">
        <f>SUM(BU7:BU9,BU12:BU19,BU27,BU30:BU60,BU63:BU68,BU82:BU96,BU100,BU102:BU108,BU111:BU113,BU118:BU119)</f>
        <v>307.15980688983012</v>
      </c>
      <c r="BV132" s="13">
        <f t="shared" ref="BV132:DC132" si="183">SUM(BV7:BV9,BV12:BV19,BV27,BV30:BV60,BV63:BV68,BV82:BV96,BV100,BV102:BV108,BV111:BV113,BV118:BV119)</f>
        <v>438.33145421786736</v>
      </c>
      <c r="BW132" s="13">
        <f t="shared" si="183"/>
        <v>405.64671276810458</v>
      </c>
      <c r="BX132" s="13">
        <f t="shared" si="183"/>
        <v>524.05929481125725</v>
      </c>
      <c r="BY132" s="13">
        <f t="shared" si="183"/>
        <v>416.16293250707866</v>
      </c>
      <c r="BZ132" s="13">
        <f t="shared" si="183"/>
        <v>493.29665519922247</v>
      </c>
      <c r="CA132" s="13">
        <f t="shared" si="183"/>
        <v>427.00707391934122</v>
      </c>
      <c r="CB132" s="13">
        <f t="shared" si="183"/>
        <v>792.44947345552146</v>
      </c>
      <c r="CC132" s="13">
        <f t="shared" si="183"/>
        <v>356.8792421570659</v>
      </c>
      <c r="CD132" s="13">
        <f t="shared" si="183"/>
        <v>479.28673029164048</v>
      </c>
      <c r="CE132" s="13">
        <f t="shared" si="183"/>
        <v>342.93043507027562</v>
      </c>
      <c r="CF132" s="13">
        <f t="shared" si="183"/>
        <v>382.10517900547103</v>
      </c>
      <c r="CG132" s="13">
        <f t="shared" si="183"/>
        <v>349.40347362460551</v>
      </c>
      <c r="CH132" s="13">
        <f t="shared" si="183"/>
        <v>499.59237996579003</v>
      </c>
      <c r="CI132" s="13">
        <f t="shared" si="183"/>
        <v>467.81049419332271</v>
      </c>
      <c r="CJ132" s="13">
        <f t="shared" si="183"/>
        <v>450.56205322046048</v>
      </c>
      <c r="CK132" s="13">
        <f t="shared" si="183"/>
        <v>346.96148917805994</v>
      </c>
      <c r="CL132" s="13">
        <f t="shared" si="183"/>
        <v>484.99903259503708</v>
      </c>
      <c r="CM132" s="13">
        <f t="shared" si="183"/>
        <v>445.1635607760939</v>
      </c>
      <c r="CN132" s="13">
        <f t="shared" si="183"/>
        <v>653.51813035531791</v>
      </c>
      <c r="CO132" s="13">
        <f t="shared" si="183"/>
        <v>364.55162730384359</v>
      </c>
      <c r="CP132" s="13">
        <f t="shared" si="183"/>
        <v>412.19194701116078</v>
      </c>
      <c r="CQ132" s="13">
        <f t="shared" si="183"/>
        <v>313.4957914287105</v>
      </c>
      <c r="CR132" s="13">
        <f t="shared" si="183"/>
        <v>618.43367014610328</v>
      </c>
      <c r="CS132" s="13">
        <f t="shared" si="183"/>
        <v>553.1540926203694</v>
      </c>
      <c r="CT132" s="13">
        <f t="shared" si="183"/>
        <v>370.11536255094319</v>
      </c>
      <c r="CU132" s="13">
        <f t="shared" si="183"/>
        <v>518.43514417018343</v>
      </c>
      <c r="CV132" s="13">
        <f t="shared" si="183"/>
        <v>423.16824325010072</v>
      </c>
      <c r="CW132" s="13">
        <f t="shared" si="183"/>
        <v>351.52339594343198</v>
      </c>
      <c r="CX132" s="13">
        <f t="shared" si="183"/>
        <v>449.19868174469991</v>
      </c>
      <c r="CY132" s="13">
        <f t="shared" si="183"/>
        <v>485.74890493306123</v>
      </c>
      <c r="CZ132" s="13">
        <f t="shared" si="183"/>
        <v>502.47786615880312</v>
      </c>
      <c r="DA132" s="13">
        <f t="shared" si="183"/>
        <v>374.89154062275111</v>
      </c>
      <c r="DB132" s="13">
        <f t="shared" si="183"/>
        <v>478.23532765280083</v>
      </c>
      <c r="DC132" s="13">
        <f t="shared" si="183"/>
        <v>493.58521470249093</v>
      </c>
      <c r="DD132" s="13" t="s">
        <v>240</v>
      </c>
      <c r="DE132">
        <f t="shared" si="163"/>
        <v>453.01907375338232</v>
      </c>
      <c r="DF132">
        <f t="shared" si="164"/>
        <v>441.53266974810572</v>
      </c>
      <c r="DG132">
        <f t="shared" si="165"/>
        <v>456.34332584034229</v>
      </c>
      <c r="DI132">
        <f t="shared" si="166"/>
        <v>130.27054538511666</v>
      </c>
      <c r="DJ132">
        <f t="shared" si="167"/>
        <v>88.731848784384496</v>
      </c>
      <c r="DK132">
        <f t="shared" si="168"/>
        <v>87.070001966867125</v>
      </c>
      <c r="DM132">
        <f t="shared" si="169"/>
        <v>39.278047297945108</v>
      </c>
      <c r="DN132">
        <f t="shared" si="170"/>
        <v>26.753659033850571</v>
      </c>
      <c r="DO132">
        <f t="shared" si="171"/>
        <v>24.148873588176141</v>
      </c>
      <c r="DQ132">
        <f t="shared" si="172"/>
        <v>0.81180280618572553</v>
      </c>
      <c r="DR132">
        <f t="shared" si="173"/>
        <v>0.9433674515402739</v>
      </c>
      <c r="DS132">
        <f t="shared" si="174"/>
        <v>0.68523751417755507</v>
      </c>
    </row>
    <row r="133" spans="72:123" x14ac:dyDescent="0.25">
      <c r="BT133" s="12" t="s">
        <v>241</v>
      </c>
      <c r="BU133" s="11">
        <f>SUM(BU18,BU48:BU49,BU51:BU56,BU63,BU68,BU81:BU88,BU91,BU94:BU96,BU100:BU108,BU118:BU119)</f>
        <v>21.134249441354783</v>
      </c>
      <c r="BV133" s="11">
        <f t="shared" ref="BV133:DC133" si="184">SUM(BV18,BV48:BV49,BV51:BV56,BV63,BV68,BV81:BV88,BV91,BV94:BV96,BV100:BV108,BV118:BV119)</f>
        <v>14.406292959582945</v>
      </c>
      <c r="BW133" s="11">
        <f t="shared" si="184"/>
        <v>24.598772986747104</v>
      </c>
      <c r="BX133" s="11">
        <f t="shared" si="184"/>
        <v>15.902293196339196</v>
      </c>
      <c r="BY133" s="11">
        <f t="shared" si="184"/>
        <v>20.466318257032707</v>
      </c>
      <c r="BZ133" s="11">
        <f t="shared" si="184"/>
        <v>17.911412525296065</v>
      </c>
      <c r="CA133" s="11">
        <f t="shared" si="184"/>
        <v>24.996408571218389</v>
      </c>
      <c r="CB133" s="11">
        <f t="shared" si="184"/>
        <v>37.282743105493374</v>
      </c>
      <c r="CC133" s="11">
        <f t="shared" si="184"/>
        <v>13.424777863710126</v>
      </c>
      <c r="CD133" s="11">
        <f t="shared" si="184"/>
        <v>20.929596442817783</v>
      </c>
      <c r="CE133" s="11">
        <f t="shared" si="184"/>
        <v>19.103004441828723</v>
      </c>
      <c r="CF133" s="11">
        <f t="shared" si="184"/>
        <v>30.774584081654314</v>
      </c>
      <c r="CG133" s="11">
        <f t="shared" si="184"/>
        <v>23.74820765910696</v>
      </c>
      <c r="CH133" s="11">
        <f t="shared" si="184"/>
        <v>28.090856354435942</v>
      </c>
      <c r="CI133" s="11">
        <f t="shared" si="184"/>
        <v>28.37550046594265</v>
      </c>
      <c r="CJ133" s="11">
        <f t="shared" si="184"/>
        <v>27.605093023301059</v>
      </c>
      <c r="CK133" s="11">
        <f t="shared" si="184"/>
        <v>13.401498104413429</v>
      </c>
      <c r="CL133" s="11">
        <f t="shared" si="184"/>
        <v>29.3075918947921</v>
      </c>
      <c r="CM133" s="11">
        <f t="shared" si="184"/>
        <v>26.341649235941258</v>
      </c>
      <c r="CN133" s="11">
        <f t="shared" si="184"/>
        <v>42.407580739899082</v>
      </c>
      <c r="CO133" s="11">
        <f t="shared" si="184"/>
        <v>15.479150522789533</v>
      </c>
      <c r="CP133" s="11">
        <f t="shared" si="184"/>
        <v>19.914134290306496</v>
      </c>
      <c r="CQ133" s="11">
        <f t="shared" si="184"/>
        <v>14.552785015004408</v>
      </c>
      <c r="CR133" s="11">
        <f t="shared" si="184"/>
        <v>30.919979882700105</v>
      </c>
      <c r="CS133" s="11">
        <f t="shared" si="184"/>
        <v>33.865144494300189</v>
      </c>
      <c r="CT133" s="11">
        <f t="shared" si="184"/>
        <v>24.039990919904067</v>
      </c>
      <c r="CU133" s="11">
        <f t="shared" si="184"/>
        <v>19.777157648465383</v>
      </c>
      <c r="CV133" s="11">
        <f t="shared" si="184"/>
        <v>21.969808201302975</v>
      </c>
      <c r="CW133" s="11">
        <f t="shared" si="184"/>
        <v>13.781548596676874</v>
      </c>
      <c r="CX133" s="11">
        <f t="shared" si="184"/>
        <v>17.568680192642887</v>
      </c>
      <c r="CY133" s="11">
        <f t="shared" si="184"/>
        <v>31.030187252697338</v>
      </c>
      <c r="CZ133" s="11">
        <f t="shared" si="184"/>
        <v>20.608798280831053</v>
      </c>
      <c r="DA133" s="11">
        <f t="shared" si="184"/>
        <v>23.072932298172638</v>
      </c>
      <c r="DB133" s="11">
        <f t="shared" si="184"/>
        <v>30.015805687467441</v>
      </c>
      <c r="DC133" s="11">
        <f t="shared" si="184"/>
        <v>27.313634419736207</v>
      </c>
      <c r="DD133" s="12" t="s">
        <v>241</v>
      </c>
      <c r="DE133">
        <f t="shared" si="163"/>
        <v>20.9232608901292</v>
      </c>
      <c r="DF133">
        <f t="shared" si="164"/>
        <v>25.949622397507529</v>
      </c>
      <c r="DG133">
        <f t="shared" si="165"/>
        <v>23.732034837684743</v>
      </c>
      <c r="DI133">
        <f t="shared" si="166"/>
        <v>6.5899827908330275</v>
      </c>
      <c r="DJ133">
        <f t="shared" si="167"/>
        <v>7.9192435913477217</v>
      </c>
      <c r="DK133">
        <f t="shared" si="168"/>
        <v>6.5205522889225316</v>
      </c>
      <c r="DM133">
        <f t="shared" si="169"/>
        <v>1.9869545720083894</v>
      </c>
      <c r="DN133">
        <f t="shared" si="170"/>
        <v>2.3877417832660894</v>
      </c>
      <c r="DO133">
        <f t="shared" si="171"/>
        <v>1.8084758170810977</v>
      </c>
      <c r="DQ133">
        <f t="shared" si="172"/>
        <v>0.12181702548429971</v>
      </c>
      <c r="DR133">
        <f t="shared" si="173"/>
        <v>0.30756562217238936</v>
      </c>
      <c r="DS133">
        <f t="shared" si="174"/>
        <v>0.46793684729262475</v>
      </c>
    </row>
    <row r="134" spans="72:123" x14ac:dyDescent="0.25">
      <c r="BT134" s="14" t="s">
        <v>242</v>
      </c>
      <c r="BU134" s="11">
        <f>SUM(BU7:BU13,BU19:BU23,BU25,BU27,BU30,BU35:BU38,BU45:BU47,BU50,BU57:BU61,BU69:BU74,BU76:BU78,BU89:BU90,BU97:BU98,BU109:BU113)</f>
        <v>235.41998126866909</v>
      </c>
      <c r="BV134" s="11">
        <f t="shared" ref="BV134:DC134" si="185">SUM(BV7:BV13,BV19:BV23,BV25,BV27,BV30,BV35:BV38,BV45:BV47,BV50,BV57:BV61,BV69:BV74,BV76:BV78,BV89:BV90,BV97:BV98,BV109:BV113)</f>
        <v>376.96290148334674</v>
      </c>
      <c r="BW134" s="11">
        <f t="shared" si="185"/>
        <v>310.16003911474075</v>
      </c>
      <c r="BX134" s="11">
        <f t="shared" si="185"/>
        <v>407.00791586875499</v>
      </c>
      <c r="BY134" s="11">
        <f t="shared" si="185"/>
        <v>301.41038456964088</v>
      </c>
      <c r="BZ134" s="11">
        <f t="shared" si="185"/>
        <v>404.1881987172809</v>
      </c>
      <c r="CA134" s="11">
        <f t="shared" si="185"/>
        <v>348.35348709731375</v>
      </c>
      <c r="CB134" s="11">
        <f t="shared" si="185"/>
        <v>659.66143235146717</v>
      </c>
      <c r="CC134" s="11">
        <f t="shared" si="185"/>
        <v>307.31785893716614</v>
      </c>
      <c r="CD134" s="11">
        <f t="shared" si="185"/>
        <v>412.0245738144435</v>
      </c>
      <c r="CE134" s="11">
        <f t="shared" si="185"/>
        <v>272.55869333393497</v>
      </c>
      <c r="CF134" s="11">
        <f t="shared" si="185"/>
        <v>248.08927014031116</v>
      </c>
      <c r="CG134" s="11">
        <f t="shared" si="185"/>
        <v>266.87275185257909</v>
      </c>
      <c r="CH134" s="11">
        <f t="shared" si="185"/>
        <v>398.11300522596093</v>
      </c>
      <c r="CI134" s="11">
        <f t="shared" si="185"/>
        <v>389.22962808876531</v>
      </c>
      <c r="CJ134" s="11">
        <f t="shared" si="185"/>
        <v>378.73752180659017</v>
      </c>
      <c r="CK134" s="11">
        <f t="shared" si="185"/>
        <v>287.77803059385479</v>
      </c>
      <c r="CL134" s="11">
        <f t="shared" si="185"/>
        <v>403.41528500172421</v>
      </c>
      <c r="CM134" s="11">
        <f t="shared" si="185"/>
        <v>372.95401702065601</v>
      </c>
      <c r="CN134" s="11">
        <f t="shared" si="185"/>
        <v>574.95640766004021</v>
      </c>
      <c r="CO134" s="11">
        <f t="shared" si="185"/>
        <v>296.97850430335399</v>
      </c>
      <c r="CP134" s="11">
        <f t="shared" si="185"/>
        <v>298.55593666071917</v>
      </c>
      <c r="CQ134" s="11">
        <f t="shared" si="185"/>
        <v>245.35912759761089</v>
      </c>
      <c r="CR134" s="11">
        <f t="shared" si="185"/>
        <v>535.69552405002332</v>
      </c>
      <c r="CS134" s="11">
        <f t="shared" si="185"/>
        <v>418.20252300785626</v>
      </c>
      <c r="CT134" s="11">
        <f t="shared" si="185"/>
        <v>303.48669322764044</v>
      </c>
      <c r="CU134" s="11">
        <f t="shared" si="185"/>
        <v>422.66258556157146</v>
      </c>
      <c r="CV134" s="11">
        <f t="shared" si="185"/>
        <v>360.16138911001065</v>
      </c>
      <c r="CW134" s="11">
        <f t="shared" si="185"/>
        <v>260.38585628590533</v>
      </c>
      <c r="CX134" s="11">
        <f t="shared" si="185"/>
        <v>360.22876920215975</v>
      </c>
      <c r="CY134" s="11">
        <f t="shared" si="185"/>
        <v>399.96064701062255</v>
      </c>
      <c r="CZ134" s="11">
        <f t="shared" si="185"/>
        <v>385.4676354653979</v>
      </c>
      <c r="DA134" s="11">
        <f t="shared" si="185"/>
        <v>287.23390893412449</v>
      </c>
      <c r="DB134" s="11">
        <f t="shared" si="185"/>
        <v>396.04950154338133</v>
      </c>
      <c r="DC134" s="11">
        <f t="shared" si="185"/>
        <v>415.22026358358312</v>
      </c>
      <c r="DD134" s="14" t="s">
        <v>242</v>
      </c>
      <c r="DE134">
        <f t="shared" si="163"/>
        <v>366.82413332334175</v>
      </c>
      <c r="DF134">
        <f t="shared" si="164"/>
        <v>355.97094166859591</v>
      </c>
      <c r="DG134">
        <f t="shared" si="165"/>
        <v>368.47034035229905</v>
      </c>
      <c r="DI134">
        <f t="shared" si="166"/>
        <v>113.32931298667896</v>
      </c>
      <c r="DJ134">
        <f t="shared" si="167"/>
        <v>92.14024194676567</v>
      </c>
      <c r="DK134">
        <f t="shared" si="168"/>
        <v>79.266893654053831</v>
      </c>
      <c r="DM134">
        <f t="shared" si="169"/>
        <v>34.170073538687781</v>
      </c>
      <c r="DN134">
        <f t="shared" si="170"/>
        <v>27.781328239089774</v>
      </c>
      <c r="DO134">
        <f t="shared" si="171"/>
        <v>21.984680732034015</v>
      </c>
      <c r="DQ134">
        <f t="shared" si="172"/>
        <v>0.80795154076937514</v>
      </c>
      <c r="DR134">
        <f t="shared" si="173"/>
        <v>0.96814093116125877</v>
      </c>
      <c r="DS134">
        <f t="shared" si="174"/>
        <v>0.72793189847408768</v>
      </c>
    </row>
    <row r="135" spans="72:123" x14ac:dyDescent="0.25">
      <c r="BT135" s="14" t="s">
        <v>243</v>
      </c>
      <c r="BU135" s="8">
        <f>SUM(BU14:BU17,BU28:BU29,BU31:BU34,BU40:BU42,BU62,BU64:BU67,BU79:BU80,BU99)</f>
        <v>77.882137274972195</v>
      </c>
      <c r="BV135" s="8">
        <f t="shared" ref="BV135:DC135" si="186">SUM(BV14:BV17,BV28:BV29,BV31:BV34,BV40:BV42,BV62,BV64:BV67,BV79:BV80,BV99)</f>
        <v>92.941788169485221</v>
      </c>
      <c r="BW135" s="8">
        <f t="shared" si="186"/>
        <v>100.14693514786654</v>
      </c>
      <c r="BX135" s="8">
        <f t="shared" si="186"/>
        <v>147.81658840936461</v>
      </c>
      <c r="BY135" s="8">
        <f t="shared" si="186"/>
        <v>129.00797923134823</v>
      </c>
      <c r="BZ135" s="8">
        <f t="shared" si="186"/>
        <v>116.94230905527884</v>
      </c>
      <c r="CA135" s="8">
        <f t="shared" si="186"/>
        <v>92.97273264917466</v>
      </c>
      <c r="CB135" s="8">
        <f t="shared" si="186"/>
        <v>192.1620649460279</v>
      </c>
      <c r="CC135" s="8">
        <f t="shared" si="186"/>
        <v>84.665692961418131</v>
      </c>
      <c r="CD135" s="8">
        <f t="shared" si="186"/>
        <v>94.169397717321559</v>
      </c>
      <c r="CE135" s="8">
        <f t="shared" si="186"/>
        <v>85.840776803062425</v>
      </c>
      <c r="CF135" s="8">
        <f t="shared" si="186"/>
        <v>135.82128239626053</v>
      </c>
      <c r="CG135" s="8">
        <f t="shared" si="186"/>
        <v>87.83259040953611</v>
      </c>
      <c r="CH135" s="8">
        <f t="shared" si="186"/>
        <v>126.20395733821536</v>
      </c>
      <c r="CI135" s="8">
        <f t="shared" si="186"/>
        <v>84.897586992646652</v>
      </c>
      <c r="CJ135" s="8">
        <f t="shared" si="186"/>
        <v>91.345463594224768</v>
      </c>
      <c r="CK135" s="8">
        <f t="shared" si="186"/>
        <v>90.520453900775152</v>
      </c>
      <c r="CL135" s="8">
        <f t="shared" si="186"/>
        <v>102.47032222426387</v>
      </c>
      <c r="CM135" s="8">
        <f t="shared" si="186"/>
        <v>105.12579491554412</v>
      </c>
      <c r="CN135" s="8">
        <f t="shared" si="186"/>
        <v>124.98341687461925</v>
      </c>
      <c r="CO135" s="8">
        <f t="shared" si="186"/>
        <v>92.854435401225487</v>
      </c>
      <c r="CP135" s="8">
        <f t="shared" si="186"/>
        <v>143.22433811359474</v>
      </c>
      <c r="CQ135" s="8">
        <f t="shared" si="186"/>
        <v>95.657526857204488</v>
      </c>
      <c r="CR135" s="8">
        <f t="shared" si="186"/>
        <v>105.41237912166498</v>
      </c>
      <c r="CS135" s="8">
        <f t="shared" si="186"/>
        <v>154.95259784299702</v>
      </c>
      <c r="CT135" s="8">
        <f t="shared" si="186"/>
        <v>76.698720856977559</v>
      </c>
      <c r="CU135" s="8">
        <f t="shared" si="186"/>
        <v>127.69712312864516</v>
      </c>
      <c r="CV135" s="8">
        <f t="shared" si="186"/>
        <v>70.592359750082721</v>
      </c>
      <c r="CW135" s="8">
        <f t="shared" si="186"/>
        <v>103.87736988588642</v>
      </c>
      <c r="CX135" s="8">
        <f t="shared" si="186"/>
        <v>107.26488278259761</v>
      </c>
      <c r="CY135" s="8">
        <f t="shared" si="186"/>
        <v>94.4504380461605</v>
      </c>
      <c r="CZ135" s="8">
        <f t="shared" si="186"/>
        <v>155.33549322286089</v>
      </c>
      <c r="DA135" s="8">
        <f t="shared" si="186"/>
        <v>90.240644448611235</v>
      </c>
      <c r="DB135" s="8">
        <f t="shared" si="186"/>
        <v>90.339801099555586</v>
      </c>
      <c r="DC135" s="8">
        <f t="shared" si="186"/>
        <v>102.94821812307646</v>
      </c>
      <c r="DD135" s="14" t="s">
        <v>243</v>
      </c>
      <c r="DE135">
        <f t="shared" si="163"/>
        <v>110.41349112412004</v>
      </c>
      <c r="DF135">
        <f t="shared" si="164"/>
        <v>107.75269474190056</v>
      </c>
      <c r="DG135">
        <f t="shared" si="165"/>
        <v>105.80519655125543</v>
      </c>
      <c r="DI135">
        <f t="shared" si="166"/>
        <v>34.313220549989417</v>
      </c>
      <c r="DJ135">
        <f t="shared" si="167"/>
        <v>21.036886727101969</v>
      </c>
      <c r="DK135">
        <f t="shared" si="168"/>
        <v>26.080976312064916</v>
      </c>
      <c r="DM135">
        <f t="shared" si="169"/>
        <v>10.345825264820659</v>
      </c>
      <c r="DN135">
        <f t="shared" si="170"/>
        <v>6.3428600028186235</v>
      </c>
      <c r="DO135">
        <f t="shared" si="171"/>
        <v>7.2335613390239812</v>
      </c>
      <c r="DQ135">
        <f t="shared" si="172"/>
        <v>0.82912368019054727</v>
      </c>
      <c r="DR135">
        <f t="shared" si="173"/>
        <v>0.71921883850729285</v>
      </c>
      <c r="DS135">
        <f t="shared" si="174"/>
        <v>0.84144413478656366</v>
      </c>
    </row>
    <row r="136" spans="72:123" x14ac:dyDescent="0.25">
      <c r="BT136" s="14" t="s">
        <v>244</v>
      </c>
      <c r="BU136" s="8">
        <f>SUM(BU24,BU26,BU39,BU43:BU44,BU75,BU92:BU93)</f>
        <v>14.614154757256426</v>
      </c>
      <c r="BV136" s="8">
        <f t="shared" ref="BV136:DC136" si="187">SUM(BV24,BV26,BV39,BV43:BV44,BV75,BV92:BV93)</f>
        <v>21.259108504341178</v>
      </c>
      <c r="BW136" s="8">
        <f t="shared" si="187"/>
        <v>18.325322652344525</v>
      </c>
      <c r="BX136" s="8">
        <f t="shared" si="187"/>
        <v>20.142550412766479</v>
      </c>
      <c r="BY136" s="8">
        <f t="shared" si="187"/>
        <v>15.490127880850071</v>
      </c>
      <c r="BZ136" s="8">
        <f t="shared" si="187"/>
        <v>22.922345854682501</v>
      </c>
      <c r="CA136" s="8">
        <f t="shared" si="187"/>
        <v>20.642319220361809</v>
      </c>
      <c r="CB136" s="8">
        <f t="shared" si="187"/>
        <v>39.299136241465725</v>
      </c>
      <c r="CC136" s="8">
        <f t="shared" si="187"/>
        <v>17.280227356540248</v>
      </c>
      <c r="CD136" s="8">
        <f t="shared" si="187"/>
        <v>22.820215184750715</v>
      </c>
      <c r="CE136" s="8">
        <f t="shared" si="187"/>
        <v>15.772059454804573</v>
      </c>
      <c r="CF136" s="8">
        <f t="shared" si="187"/>
        <v>12.420420581564905</v>
      </c>
      <c r="CG136" s="8">
        <f t="shared" si="187"/>
        <v>14.819145889397713</v>
      </c>
      <c r="CH136" s="8">
        <f t="shared" si="187"/>
        <v>18.879851647228623</v>
      </c>
      <c r="CI136" s="8">
        <f t="shared" si="187"/>
        <v>22.685404014153079</v>
      </c>
      <c r="CJ136" s="8">
        <f t="shared" si="187"/>
        <v>22.195839508251836</v>
      </c>
      <c r="CK136" s="8">
        <f t="shared" si="187"/>
        <v>15.150173988373044</v>
      </c>
      <c r="CL136" s="8">
        <f t="shared" si="187"/>
        <v>22.469039930868028</v>
      </c>
      <c r="CM136" s="8">
        <f t="shared" si="187"/>
        <v>22.108231229760626</v>
      </c>
      <c r="CN136" s="8">
        <f t="shared" si="187"/>
        <v>35.640187190452679</v>
      </c>
      <c r="CO136" s="8">
        <f t="shared" si="187"/>
        <v>15.218547938001732</v>
      </c>
      <c r="CP136" s="8">
        <f t="shared" si="187"/>
        <v>16.210616401258353</v>
      </c>
      <c r="CQ136" s="8">
        <f t="shared" si="187"/>
        <v>12.932796647602233</v>
      </c>
      <c r="CR136" s="8">
        <f t="shared" si="187"/>
        <v>29.712418290581489</v>
      </c>
      <c r="CS136" s="8">
        <f t="shared" si="187"/>
        <v>23.773403878038842</v>
      </c>
      <c r="CT136" s="8">
        <f t="shared" si="187"/>
        <v>17.920851899645967</v>
      </c>
      <c r="CU136" s="8">
        <f t="shared" si="187"/>
        <v>23.766215264198223</v>
      </c>
      <c r="CV136" s="8">
        <f t="shared" si="187"/>
        <v>19.138914437800604</v>
      </c>
      <c r="CW136" s="8">
        <f t="shared" si="187"/>
        <v>12.114235770026491</v>
      </c>
      <c r="CX136" s="8">
        <f t="shared" si="187"/>
        <v>18.770406068082234</v>
      </c>
      <c r="CY136" s="8">
        <f t="shared" si="187"/>
        <v>21.429822027256044</v>
      </c>
      <c r="CZ136" s="8">
        <f t="shared" si="187"/>
        <v>21.492032734347433</v>
      </c>
      <c r="DA136" s="8">
        <f t="shared" si="187"/>
        <v>15.754872229132838</v>
      </c>
      <c r="DB136" s="8">
        <f t="shared" si="187"/>
        <v>22.820359278253282</v>
      </c>
      <c r="DC136" s="8">
        <f t="shared" si="187"/>
        <v>22.620138022862118</v>
      </c>
      <c r="DD136" s="14" t="s">
        <v>244</v>
      </c>
      <c r="DE136">
        <f t="shared" si="163"/>
        <v>20.778869774560388</v>
      </c>
      <c r="DF136">
        <f t="shared" si="164"/>
        <v>19.799768938119147</v>
      </c>
      <c r="DG136">
        <f t="shared" si="165"/>
        <v>20.172805119063675</v>
      </c>
      <c r="DI136">
        <f t="shared" si="166"/>
        <v>6.7949913341191452</v>
      </c>
      <c r="DJ136">
        <f t="shared" si="167"/>
        <v>6.4267944660383076</v>
      </c>
      <c r="DK136">
        <f t="shared" si="168"/>
        <v>4.8147680950921181</v>
      </c>
      <c r="DM136">
        <f t="shared" si="169"/>
        <v>2.0487669735445153</v>
      </c>
      <c r="DN136">
        <f t="shared" si="170"/>
        <v>1.9377514407801406</v>
      </c>
      <c r="DO136">
        <f t="shared" si="171"/>
        <v>1.3353764035632854</v>
      </c>
      <c r="DQ136">
        <f t="shared" si="172"/>
        <v>0.73207875206225537</v>
      </c>
      <c r="DR136">
        <f t="shared" si="173"/>
        <v>0.80713098756819512</v>
      </c>
      <c r="DS136">
        <f t="shared" si="174"/>
        <v>0.87578612836396041</v>
      </c>
    </row>
    <row r="137" spans="72:123" x14ac:dyDescent="0.25">
      <c r="BT137" s="12" t="s">
        <v>245</v>
      </c>
      <c r="BU137" s="8">
        <f>SUM(BU10:BU11,BU13,BU18,BU20:BU23,BU25,BU28:BU29,BU31:BU36,BU51:BU53,BU56,BU60:BU62,BU69:BU79,BU81,BU89:BU90,BU95,BU97:BU99,BU101,BU104,BU108:BU110,BU119)</f>
        <v>201.32401845211322</v>
      </c>
      <c r="BV137" s="8">
        <f t="shared" ref="BV137:DC137" si="188">SUM(BV10:BV11,BV13,BV18,BV20:BV23,BV25,BV28:BV29,BV31:BV36,BV51:BV53,BV56,BV60:BV62,BV69:BV79,BV81,BV89:BV90,BV95,BV97:BV99,BV101,BV104,BV108:BV110,BV119)</f>
        <v>332.48611310193445</v>
      </c>
      <c r="BW137" s="8">
        <f t="shared" si="188"/>
        <v>264.83884424419398</v>
      </c>
      <c r="BX137" s="8">
        <f t="shared" si="188"/>
        <v>336.66479541458511</v>
      </c>
      <c r="BY137" s="8">
        <f t="shared" si="188"/>
        <v>252.31241395453242</v>
      </c>
      <c r="BZ137" s="8">
        <f t="shared" si="188"/>
        <v>338.65019879546304</v>
      </c>
      <c r="CA137" s="8">
        <f t="shared" si="188"/>
        <v>304.12786735081414</v>
      </c>
      <c r="CB137" s="8">
        <f t="shared" si="188"/>
        <v>572.63579167986666</v>
      </c>
      <c r="CC137" s="8">
        <f t="shared" si="188"/>
        <v>274.25615534973292</v>
      </c>
      <c r="CD137" s="8">
        <f t="shared" si="188"/>
        <v>362.28973585466105</v>
      </c>
      <c r="CE137" s="8">
        <f t="shared" si="188"/>
        <v>239.48982787074632</v>
      </c>
      <c r="CF137" s="8">
        <f t="shared" si="188"/>
        <v>219.33317081083177</v>
      </c>
      <c r="CG137" s="8">
        <f t="shared" si="188"/>
        <v>241.42994756010592</v>
      </c>
      <c r="CH137" s="8">
        <f t="shared" si="188"/>
        <v>343.48301313721453</v>
      </c>
      <c r="CI137" s="8">
        <f t="shared" si="188"/>
        <v>344.61081744836082</v>
      </c>
      <c r="CJ137" s="8">
        <f t="shared" si="188"/>
        <v>342.78726006487585</v>
      </c>
      <c r="CK137" s="8">
        <f t="shared" si="188"/>
        <v>248.83422275178026</v>
      </c>
      <c r="CL137" s="8">
        <f t="shared" si="188"/>
        <v>349.28346416288986</v>
      </c>
      <c r="CM137" s="8">
        <f t="shared" si="188"/>
        <v>332.87050848650404</v>
      </c>
      <c r="CN137" s="8">
        <f t="shared" si="188"/>
        <v>519.30596202946685</v>
      </c>
      <c r="CO137" s="8">
        <f t="shared" si="188"/>
        <v>257.31084778538548</v>
      </c>
      <c r="CP137" s="8">
        <f t="shared" si="188"/>
        <v>274.68900575313273</v>
      </c>
      <c r="CQ137" s="8">
        <f t="shared" si="188"/>
        <v>220.12382142096064</v>
      </c>
      <c r="CR137" s="8">
        <f t="shared" si="188"/>
        <v>467.82328761315949</v>
      </c>
      <c r="CS137" s="8">
        <f t="shared" si="188"/>
        <v>354.89729903756387</v>
      </c>
      <c r="CT137" s="8">
        <f t="shared" si="188"/>
        <v>272.57744139028404</v>
      </c>
      <c r="CU137" s="8">
        <f t="shared" si="188"/>
        <v>366.54457880110823</v>
      </c>
      <c r="CV137" s="8">
        <f t="shared" si="188"/>
        <v>314.29929714546142</v>
      </c>
      <c r="CW137" s="8">
        <f t="shared" si="188"/>
        <v>198.14571420043981</v>
      </c>
      <c r="CX137" s="8">
        <f t="shared" si="188"/>
        <v>295.50266865853132</v>
      </c>
      <c r="CY137" s="8">
        <f t="shared" si="188"/>
        <v>338.92162822162885</v>
      </c>
      <c r="CZ137" s="8">
        <f t="shared" si="188"/>
        <v>337.48568663237069</v>
      </c>
      <c r="DA137" s="8">
        <f t="shared" si="188"/>
        <v>246.26805641548097</v>
      </c>
      <c r="DB137" s="8">
        <f t="shared" si="188"/>
        <v>338.24295384330526</v>
      </c>
      <c r="DC137" s="8">
        <f t="shared" si="188"/>
        <v>369.65946383127573</v>
      </c>
      <c r="DD137" s="12" t="s">
        <v>245</v>
      </c>
      <c r="DE137">
        <f t="shared" si="163"/>
        <v>316.27961473351303</v>
      </c>
      <c r="DF137">
        <f t="shared" si="164"/>
        <v>315.8125654536862</v>
      </c>
      <c r="DG137">
        <f t="shared" si="165"/>
        <v>316.96091517012076</v>
      </c>
      <c r="DI137">
        <f t="shared" si="166"/>
        <v>98.375363860104031</v>
      </c>
      <c r="DJ137">
        <f t="shared" si="167"/>
        <v>83.417149335264128</v>
      </c>
      <c r="DK137">
        <f t="shared" si="168"/>
        <v>71.717126026678486</v>
      </c>
      <c r="DM137">
        <f t="shared" si="169"/>
        <v>29.661288230786703</v>
      </c>
      <c r="DN137">
        <f t="shared" si="170"/>
        <v>25.151216856919589</v>
      </c>
      <c r="DO137">
        <f t="shared" si="171"/>
        <v>19.890751939854024</v>
      </c>
      <c r="DQ137">
        <f t="shared" si="172"/>
        <v>0.9905400104218407</v>
      </c>
      <c r="DR137">
        <f t="shared" si="173"/>
        <v>0.98498973952219782</v>
      </c>
      <c r="DS137">
        <f t="shared" si="174"/>
        <v>0.97178852689544548</v>
      </c>
    </row>
    <row r="138" spans="72:123" x14ac:dyDescent="0.25">
      <c r="BT138" s="12" t="s">
        <v>246</v>
      </c>
      <c r="BU138" s="8">
        <f>SUM(BU8:BU9,BU12,BU14:BU17,BU27,BU30,BU37:BU38,BU50,BU55,BU57,BU59,BU63,BU68,BU82:BU84,BU86:BU88,BU91,BU94,BU96,BU100,BU102:BU103,BU105:BU107,BU111:BU113,BU118)</f>
        <v>107.59269421406215</v>
      </c>
      <c r="BV138" s="8">
        <f t="shared" ref="BV138:DC138" si="189">SUM(BV8:BV9,BV12,BV14:BV17,BV27,BV30,BV37:BV38,BV50,BV55,BV57,BV59,BV63,BV68,BV82:BV84,BV86:BV88,BV91,BV94,BV96,BV100,BV102:BV103,BV105:BV107,BV111:BV113,BV118)</f>
        <v>121.55684043628038</v>
      </c>
      <c r="BW138" s="8">
        <f t="shared" si="189"/>
        <v>139.15341342953954</v>
      </c>
      <c r="BX138" s="8">
        <f t="shared" si="189"/>
        <v>184.61327721563944</v>
      </c>
      <c r="BY138" s="8">
        <f t="shared" si="189"/>
        <v>164.36681493502428</v>
      </c>
      <c r="BZ138" s="8">
        <f t="shared" si="189"/>
        <v>151.183587633608</v>
      </c>
      <c r="CA138" s="8">
        <f t="shared" si="189"/>
        <v>129.46143847842919</v>
      </c>
      <c r="CB138" s="8">
        <f t="shared" si="189"/>
        <v>246.56666955371043</v>
      </c>
      <c r="CC138" s="8">
        <f t="shared" si="189"/>
        <v>102.54490665345976</v>
      </c>
      <c r="CD138" s="8">
        <f t="shared" si="189"/>
        <v>126.79699457489129</v>
      </c>
      <c r="CE138" s="8">
        <f t="shared" si="189"/>
        <v>111.09795383179872</v>
      </c>
      <c r="CF138" s="8">
        <f t="shared" si="189"/>
        <v>177.6176650161803</v>
      </c>
      <c r="CG138" s="8">
        <f t="shared" si="189"/>
        <v>112.82675255247963</v>
      </c>
      <c r="CH138" s="8">
        <f t="shared" si="189"/>
        <v>173.51882704316802</v>
      </c>
      <c r="CI138" s="8">
        <f t="shared" si="189"/>
        <v>125.34685448580764</v>
      </c>
      <c r="CJ138" s="8">
        <f t="shared" si="189"/>
        <v>118.38714925219517</v>
      </c>
      <c r="CK138" s="8">
        <f t="shared" si="189"/>
        <v>107.71679018389126</v>
      </c>
      <c r="CL138" s="8">
        <f t="shared" si="189"/>
        <v>147.14757630413689</v>
      </c>
      <c r="CM138" s="8">
        <f t="shared" si="189"/>
        <v>138.38600615843603</v>
      </c>
      <c r="CN138" s="8">
        <f t="shared" si="189"/>
        <v>172.17602583406779</v>
      </c>
      <c r="CO138" s="8">
        <f t="shared" si="189"/>
        <v>115.86371935260365</v>
      </c>
      <c r="CP138" s="8">
        <f t="shared" si="189"/>
        <v>159.13911123594698</v>
      </c>
      <c r="CQ138" s="8">
        <f t="shared" si="189"/>
        <v>119.46583909523147</v>
      </c>
      <c r="CR138" s="8">
        <f t="shared" si="189"/>
        <v>152.46021040072574</v>
      </c>
      <c r="CS138" s="8">
        <f t="shared" si="189"/>
        <v>209.3489929278999</v>
      </c>
      <c r="CT138" s="8">
        <f t="shared" si="189"/>
        <v>110.15496983930962</v>
      </c>
      <c r="CU138" s="8">
        <f t="shared" si="189"/>
        <v>163.42361431568025</v>
      </c>
      <c r="CV138" s="8">
        <f t="shared" si="189"/>
        <v>106.9937672710175</v>
      </c>
      <c r="CW138" s="8">
        <f t="shared" si="189"/>
        <v>139.41037955522785</v>
      </c>
      <c r="CX138" s="8">
        <f t="shared" si="189"/>
        <v>141.18352967972021</v>
      </c>
      <c r="CY138" s="8">
        <f t="shared" si="189"/>
        <v>137.61450331437857</v>
      </c>
      <c r="CZ138" s="8">
        <f t="shared" si="189"/>
        <v>181.14829192698195</v>
      </c>
      <c r="DA138" s="8">
        <f t="shared" si="189"/>
        <v>124.6281215225183</v>
      </c>
      <c r="DB138" s="8">
        <f t="shared" si="189"/>
        <v>132.99094987016633</v>
      </c>
      <c r="DC138" s="8">
        <f t="shared" si="189"/>
        <v>142.519204061474</v>
      </c>
      <c r="DD138" s="12" t="s">
        <v>246</v>
      </c>
      <c r="DE138">
        <f t="shared" si="163"/>
        <v>144.08496281422211</v>
      </c>
      <c r="DF138">
        <f t="shared" si="164"/>
        <v>140.73877067444667</v>
      </c>
      <c r="DG138">
        <f t="shared" si="165"/>
        <v>143.18018259848708</v>
      </c>
      <c r="DI138">
        <f t="shared" si="166"/>
        <v>42.186195569545916</v>
      </c>
      <c r="DJ138">
        <f t="shared" si="167"/>
        <v>26.519564423663187</v>
      </c>
      <c r="DK138">
        <f t="shared" si="168"/>
        <v>28.542230116183468</v>
      </c>
      <c r="DM138">
        <f t="shared" si="169"/>
        <v>12.719616548794283</v>
      </c>
      <c r="DN138">
        <f t="shared" si="170"/>
        <v>7.9959495269953127</v>
      </c>
      <c r="DO138">
        <f t="shared" si="171"/>
        <v>7.9161903230763073</v>
      </c>
      <c r="DQ138">
        <f t="shared" si="172"/>
        <v>0.82643189110824977</v>
      </c>
      <c r="DR138">
        <f t="shared" si="173"/>
        <v>0.952543390552961</v>
      </c>
      <c r="DS138">
        <f t="shared" si="174"/>
        <v>0.83024302819385798</v>
      </c>
    </row>
    <row r="139" spans="72:123" x14ac:dyDescent="0.25">
      <c r="BT139" s="12" t="s">
        <v>247</v>
      </c>
      <c r="BU139" s="8">
        <f>SUM(BU7,BU19,BU24,BU26,BU39,BU40:BU49,BU54,BU58,BU64:BU67,BU80,BU85,BU92:BU93)</f>
        <v>40.133810076077033</v>
      </c>
      <c r="BV139" s="8">
        <f t="shared" ref="BV139:DC139" si="190">SUM(BV7,BV19,BV24,BV26,BV39,BV40:BV49,BV54,BV58,BV64:BV67,BV80,BV85,BV92:BV93)</f>
        <v>51.527137578541208</v>
      </c>
      <c r="BW139" s="8">
        <f t="shared" si="190"/>
        <v>49.238812227965354</v>
      </c>
      <c r="BX139" s="8">
        <f t="shared" si="190"/>
        <v>69.591275257000703</v>
      </c>
      <c r="BY139" s="8">
        <f t="shared" si="190"/>
        <v>49.695581049315074</v>
      </c>
      <c r="BZ139" s="8">
        <f t="shared" si="190"/>
        <v>72.130479723467275</v>
      </c>
      <c r="CA139" s="8">
        <f t="shared" si="190"/>
        <v>53.375641708825221</v>
      </c>
      <c r="CB139" s="8">
        <f t="shared" si="190"/>
        <v>109.20291541087698</v>
      </c>
      <c r="CC139" s="8">
        <f t="shared" si="190"/>
        <v>45.887495115642089</v>
      </c>
      <c r="CD139" s="8">
        <f t="shared" si="190"/>
        <v>60.857052729781145</v>
      </c>
      <c r="CE139" s="8">
        <f t="shared" si="190"/>
        <v>42.686752331085714</v>
      </c>
      <c r="CF139" s="8">
        <f t="shared" si="190"/>
        <v>30.154721372778869</v>
      </c>
      <c r="CG139" s="8">
        <f t="shared" si="190"/>
        <v>39.015995698034239</v>
      </c>
      <c r="CH139" s="8">
        <f t="shared" si="190"/>
        <v>54.285830385458141</v>
      </c>
      <c r="CI139" s="8">
        <f t="shared" si="190"/>
        <v>55.230447627339267</v>
      </c>
      <c r="CJ139" s="8">
        <f t="shared" si="190"/>
        <v>58.709508615296755</v>
      </c>
      <c r="CK139" s="8">
        <f t="shared" si="190"/>
        <v>50.299143651744885</v>
      </c>
      <c r="CL139" s="8">
        <f t="shared" si="190"/>
        <v>61.231198584621445</v>
      </c>
      <c r="CM139" s="8">
        <f t="shared" si="190"/>
        <v>55.273177756962014</v>
      </c>
      <c r="CN139" s="8">
        <f t="shared" si="190"/>
        <v>86.505604601475909</v>
      </c>
      <c r="CO139" s="8">
        <f t="shared" si="190"/>
        <v>47.356071027381716</v>
      </c>
      <c r="CP139" s="8">
        <f t="shared" si="190"/>
        <v>44.076908476799154</v>
      </c>
      <c r="CQ139" s="8">
        <f t="shared" si="190"/>
        <v>28.912575601229925</v>
      </c>
      <c r="CR139" s="8">
        <f t="shared" si="190"/>
        <v>81.456803331084259</v>
      </c>
      <c r="CS139" s="8">
        <f t="shared" si="190"/>
        <v>66.547377257728527</v>
      </c>
      <c r="CT139" s="8">
        <f t="shared" si="190"/>
        <v>39.413845674574404</v>
      </c>
      <c r="CU139" s="8">
        <f t="shared" si="190"/>
        <v>63.934888486091765</v>
      </c>
      <c r="CV139" s="8">
        <f t="shared" si="190"/>
        <v>50.569407082717923</v>
      </c>
      <c r="CW139" s="8">
        <f t="shared" si="190"/>
        <v>52.602916782827648</v>
      </c>
      <c r="CX139" s="8">
        <f t="shared" si="190"/>
        <v>67.146539907230888</v>
      </c>
      <c r="CY139" s="8">
        <f t="shared" si="190"/>
        <v>70.334962800729031</v>
      </c>
      <c r="CZ139" s="8">
        <f t="shared" si="190"/>
        <v>64.269981144084639</v>
      </c>
      <c r="DA139" s="8">
        <f t="shared" si="190"/>
        <v>45.406179972041969</v>
      </c>
      <c r="DB139" s="8">
        <f t="shared" si="190"/>
        <v>67.991563895186189</v>
      </c>
      <c r="DC139" s="8">
        <f t="shared" si="190"/>
        <v>55.923586256508116</v>
      </c>
      <c r="DD139" s="12" t="s">
        <v>247</v>
      </c>
      <c r="DE139">
        <f t="shared" si="163"/>
        <v>58.575177564416165</v>
      </c>
      <c r="DF139">
        <f t="shared" si="164"/>
        <v>52.92169161799022</v>
      </c>
      <c r="DG139">
        <f t="shared" si="165"/>
        <v>58.039279091695029</v>
      </c>
      <c r="DI139">
        <f t="shared" si="166"/>
        <v>19.671562694902473</v>
      </c>
      <c r="DJ139">
        <f t="shared" si="167"/>
        <v>14.390740256247087</v>
      </c>
      <c r="DK139">
        <f t="shared" si="168"/>
        <v>14.353333071298177</v>
      </c>
      <c r="DM139">
        <f t="shared" si="169"/>
        <v>5.9311993180858202</v>
      </c>
      <c r="DN139">
        <f t="shared" si="170"/>
        <v>4.3389714441304097</v>
      </c>
      <c r="DO139">
        <f t="shared" si="171"/>
        <v>3.9808983355675851</v>
      </c>
      <c r="DQ139">
        <f t="shared" si="172"/>
        <v>0.45152000132209869</v>
      </c>
      <c r="DR139">
        <f t="shared" si="173"/>
        <v>0.94102554828676788</v>
      </c>
      <c r="DS139">
        <f t="shared" si="174"/>
        <v>0.39447651992771637</v>
      </c>
    </row>
  </sheetData>
  <mergeCells count="8">
    <mergeCell ref="DQ2:DS2"/>
    <mergeCell ref="DQ120:DS120"/>
    <mergeCell ref="DE121:DG121"/>
    <mergeCell ref="DI121:DK121"/>
    <mergeCell ref="DM121:DO121"/>
    <mergeCell ref="DE3:DG3"/>
    <mergeCell ref="DI3:DK3"/>
    <mergeCell ref="DM3:DO3"/>
  </mergeCells>
  <conditionalFormatting sqref="DQ1:DS1048576">
    <cfRule type="cellIs" dxfId="115" priority="1" operator="lessThan">
      <formula>0.05</formula>
    </cfRule>
  </conditionalFormatting>
  <conditionalFormatting sqref="C6:BS6">
    <cfRule type="aboveAverage" dxfId="114" priority="575" stdDev="3"/>
  </conditionalFormatting>
  <conditionalFormatting sqref="C7:BS7">
    <cfRule type="aboveAverage" dxfId="113" priority="577" stdDev="3"/>
  </conditionalFormatting>
  <conditionalFormatting sqref="C8:BS8">
    <cfRule type="aboveAverage" dxfId="112" priority="579" stdDev="3"/>
  </conditionalFormatting>
  <conditionalFormatting sqref="C9:BS9">
    <cfRule type="aboveAverage" dxfId="111" priority="581" stdDev="3"/>
  </conditionalFormatting>
  <conditionalFormatting sqref="C10:BS10">
    <cfRule type="aboveAverage" dxfId="110" priority="583" stdDev="3"/>
  </conditionalFormatting>
  <conditionalFormatting sqref="C11:BS11">
    <cfRule type="aboveAverage" dxfId="109" priority="585" stdDev="3"/>
  </conditionalFormatting>
  <conditionalFormatting sqref="C12:BS12">
    <cfRule type="aboveAverage" dxfId="108" priority="587" stdDev="3"/>
  </conditionalFormatting>
  <conditionalFormatting sqref="C13:BS13">
    <cfRule type="aboveAverage" dxfId="107" priority="589" stdDev="3"/>
  </conditionalFormatting>
  <conditionalFormatting sqref="C14:BS14">
    <cfRule type="aboveAverage" dxfId="106" priority="591" stdDev="3"/>
  </conditionalFormatting>
  <conditionalFormatting sqref="C15:BS15">
    <cfRule type="aboveAverage" dxfId="105" priority="593" stdDev="3"/>
  </conditionalFormatting>
  <conditionalFormatting sqref="C16:BS16">
    <cfRule type="aboveAverage" dxfId="104" priority="595" stdDev="3"/>
  </conditionalFormatting>
  <conditionalFormatting sqref="C17:BS17">
    <cfRule type="aboveAverage" dxfId="103" priority="597" stdDev="3"/>
  </conditionalFormatting>
  <conditionalFormatting sqref="C18:BS18">
    <cfRule type="aboveAverage" dxfId="102" priority="599" stdDev="3"/>
  </conditionalFormatting>
  <conditionalFormatting sqref="C19:BS19">
    <cfRule type="aboveAverage" dxfId="101" priority="601" stdDev="3"/>
  </conditionalFormatting>
  <conditionalFormatting sqref="C20:BS20">
    <cfRule type="aboveAverage" dxfId="100" priority="603" stdDev="3"/>
  </conditionalFormatting>
  <conditionalFormatting sqref="C21:BS21">
    <cfRule type="aboveAverage" dxfId="99" priority="605" stdDev="3"/>
  </conditionalFormatting>
  <conditionalFormatting sqref="C22:BS22">
    <cfRule type="aboveAverage" dxfId="98" priority="607" stdDev="3"/>
  </conditionalFormatting>
  <conditionalFormatting sqref="C23:BS23">
    <cfRule type="aboveAverage" dxfId="97" priority="609" stdDev="3"/>
  </conditionalFormatting>
  <conditionalFormatting sqref="C24:BS24">
    <cfRule type="aboveAverage" dxfId="96" priority="611" stdDev="3"/>
  </conditionalFormatting>
  <conditionalFormatting sqref="C25:BS25">
    <cfRule type="aboveAverage" dxfId="95" priority="613" stdDev="3"/>
  </conditionalFormatting>
  <conditionalFormatting sqref="C26:BS26">
    <cfRule type="aboveAverage" dxfId="94" priority="615" stdDev="3"/>
  </conditionalFormatting>
  <conditionalFormatting sqref="C27:BS27">
    <cfRule type="aboveAverage" dxfId="93" priority="617" stdDev="3"/>
  </conditionalFormatting>
  <conditionalFormatting sqref="C28:BS28">
    <cfRule type="aboveAverage" dxfId="92" priority="619" stdDev="3"/>
  </conditionalFormatting>
  <conditionalFormatting sqref="C29:BS29">
    <cfRule type="aboveAverage" dxfId="91" priority="621" stdDev="3"/>
  </conditionalFormatting>
  <conditionalFormatting sqref="C30:BS30">
    <cfRule type="aboveAverage" dxfId="90" priority="623" stdDev="3"/>
  </conditionalFormatting>
  <conditionalFormatting sqref="C31:BS31">
    <cfRule type="aboveAverage" dxfId="89" priority="625" stdDev="3"/>
  </conditionalFormatting>
  <conditionalFormatting sqref="C32:BS32">
    <cfRule type="aboveAverage" dxfId="88" priority="627" stdDev="3"/>
  </conditionalFormatting>
  <conditionalFormatting sqref="C33:BS33">
    <cfRule type="aboveAverage" dxfId="87" priority="629" stdDev="3"/>
  </conditionalFormatting>
  <conditionalFormatting sqref="C34:BS34">
    <cfRule type="aboveAverage" dxfId="86" priority="631" stdDev="3"/>
  </conditionalFormatting>
  <conditionalFormatting sqref="C35:BS35">
    <cfRule type="aboveAverage" dxfId="85" priority="633" stdDev="3"/>
  </conditionalFormatting>
  <conditionalFormatting sqref="C36:BS36">
    <cfRule type="aboveAverage" dxfId="84" priority="635" stdDev="3"/>
  </conditionalFormatting>
  <conditionalFormatting sqref="C37:BS37">
    <cfRule type="aboveAverage" dxfId="83" priority="637" stdDev="3"/>
  </conditionalFormatting>
  <conditionalFormatting sqref="C38:BS38">
    <cfRule type="aboveAverage" dxfId="82" priority="639" stdDev="3"/>
  </conditionalFormatting>
  <conditionalFormatting sqref="C39:BS39">
    <cfRule type="aboveAverage" dxfId="81" priority="641" stdDev="3"/>
  </conditionalFormatting>
  <conditionalFormatting sqref="C40:BS40">
    <cfRule type="aboveAverage" dxfId="80" priority="643" stdDev="3"/>
  </conditionalFormatting>
  <conditionalFormatting sqref="C41:BS41">
    <cfRule type="aboveAverage" dxfId="79" priority="645" stdDev="3"/>
  </conditionalFormatting>
  <conditionalFormatting sqref="C42:BS42">
    <cfRule type="aboveAverage" dxfId="78" priority="647" stdDev="3"/>
  </conditionalFormatting>
  <conditionalFormatting sqref="C43:BS43">
    <cfRule type="aboveAverage" dxfId="77" priority="649" stdDev="3"/>
  </conditionalFormatting>
  <conditionalFormatting sqref="C44:BS44">
    <cfRule type="aboveAverage" dxfId="76" priority="651" stdDev="3"/>
  </conditionalFormatting>
  <conditionalFormatting sqref="C45:BS45">
    <cfRule type="aboveAverage" dxfId="75" priority="653" stdDev="3"/>
  </conditionalFormatting>
  <conditionalFormatting sqref="C46:BS46">
    <cfRule type="aboveAverage" dxfId="74" priority="655" stdDev="3"/>
  </conditionalFormatting>
  <conditionalFormatting sqref="C47:BS47">
    <cfRule type="aboveAverage" dxfId="73" priority="657" stdDev="3"/>
  </conditionalFormatting>
  <conditionalFormatting sqref="C48:BS48">
    <cfRule type="aboveAverage" dxfId="72" priority="659" stdDev="3"/>
  </conditionalFormatting>
  <conditionalFormatting sqref="C49:BS49">
    <cfRule type="aboveAverage" dxfId="71" priority="661" stdDev="3"/>
  </conditionalFormatting>
  <conditionalFormatting sqref="C50:BS50">
    <cfRule type="aboveAverage" dxfId="70" priority="663" stdDev="3"/>
  </conditionalFormatting>
  <conditionalFormatting sqref="C51:BS51">
    <cfRule type="aboveAverage" dxfId="69" priority="665" stdDev="3"/>
  </conditionalFormatting>
  <conditionalFormatting sqref="C52:BS52">
    <cfRule type="aboveAverage" dxfId="68" priority="667" stdDev="3"/>
  </conditionalFormatting>
  <conditionalFormatting sqref="C53:BS53">
    <cfRule type="aboveAverage" dxfId="67" priority="669" stdDev="3"/>
  </conditionalFormatting>
  <conditionalFormatting sqref="C54:BS54">
    <cfRule type="aboveAverage" dxfId="66" priority="671" stdDev="3"/>
  </conditionalFormatting>
  <conditionalFormatting sqref="C55:BS55">
    <cfRule type="aboveAverage" dxfId="65" priority="673" stdDev="3"/>
  </conditionalFormatting>
  <conditionalFormatting sqref="C56:BS56">
    <cfRule type="aboveAverage" dxfId="64" priority="675" stdDev="3"/>
  </conditionalFormatting>
  <conditionalFormatting sqref="C57:BS57">
    <cfRule type="aboveAverage" dxfId="63" priority="677" stdDev="3"/>
  </conditionalFormatting>
  <conditionalFormatting sqref="C58:BS58">
    <cfRule type="aboveAverage" dxfId="62" priority="679" stdDev="3"/>
  </conditionalFormatting>
  <conditionalFormatting sqref="C59:BS59">
    <cfRule type="aboveAverage" dxfId="61" priority="681" stdDev="3"/>
  </conditionalFormatting>
  <conditionalFormatting sqref="C60:BS60">
    <cfRule type="aboveAverage" dxfId="60" priority="683" stdDev="3"/>
  </conditionalFormatting>
  <conditionalFormatting sqref="C61:BS61">
    <cfRule type="aboveAverage" dxfId="59" priority="685" stdDev="3"/>
  </conditionalFormatting>
  <conditionalFormatting sqref="C62:BS62">
    <cfRule type="aboveAverage" dxfId="58" priority="687" stdDev="3"/>
  </conditionalFormatting>
  <conditionalFormatting sqref="C63:BS63">
    <cfRule type="aboveAverage" dxfId="57" priority="689" stdDev="3"/>
  </conditionalFormatting>
  <conditionalFormatting sqref="C64:BS64">
    <cfRule type="aboveAverage" dxfId="56" priority="691" stdDev="3"/>
  </conditionalFormatting>
  <conditionalFormatting sqref="C65:BS65">
    <cfRule type="aboveAverage" dxfId="55" priority="693" stdDev="3"/>
  </conditionalFormatting>
  <conditionalFormatting sqref="C66:BS66">
    <cfRule type="aboveAverage" dxfId="54" priority="695" stdDev="3"/>
  </conditionalFormatting>
  <conditionalFormatting sqref="C67:BS67">
    <cfRule type="aboveAverage" dxfId="53" priority="697" stdDev="3"/>
  </conditionalFormatting>
  <conditionalFormatting sqref="C68:BS68">
    <cfRule type="aboveAverage" dxfId="52" priority="699" stdDev="3"/>
  </conditionalFormatting>
  <conditionalFormatting sqref="C69:BS69">
    <cfRule type="aboveAverage" dxfId="51" priority="701" stdDev="3"/>
  </conditionalFormatting>
  <conditionalFormatting sqref="C70:BS70">
    <cfRule type="aboveAverage" dxfId="50" priority="703" stdDev="3"/>
  </conditionalFormatting>
  <conditionalFormatting sqref="C71:BS71">
    <cfRule type="aboveAverage" dxfId="49" priority="705" stdDev="3"/>
  </conditionalFormatting>
  <conditionalFormatting sqref="C72:BS72">
    <cfRule type="aboveAverage" dxfId="48" priority="707" stdDev="3"/>
  </conditionalFormatting>
  <conditionalFormatting sqref="C73:BS73">
    <cfRule type="aboveAverage" dxfId="47" priority="709" stdDev="3"/>
  </conditionalFormatting>
  <conditionalFormatting sqref="C74:BS74">
    <cfRule type="aboveAverage" dxfId="46" priority="711" stdDev="3"/>
  </conditionalFormatting>
  <conditionalFormatting sqref="C75:BS75">
    <cfRule type="aboveAverage" dxfId="45" priority="713" stdDev="3"/>
  </conditionalFormatting>
  <conditionalFormatting sqref="C76:BS76">
    <cfRule type="aboveAverage" dxfId="44" priority="715" stdDev="3"/>
  </conditionalFormatting>
  <conditionalFormatting sqref="C77:BS77">
    <cfRule type="aboveAverage" dxfId="43" priority="717" stdDev="3"/>
  </conditionalFormatting>
  <conditionalFormatting sqref="C78:BS78">
    <cfRule type="aboveAverage" dxfId="42" priority="719" stdDev="3"/>
  </conditionalFormatting>
  <conditionalFormatting sqref="C79:BS79">
    <cfRule type="aboveAverage" dxfId="41" priority="721" stdDev="3"/>
  </conditionalFormatting>
  <conditionalFormatting sqref="C80:BS80">
    <cfRule type="aboveAverage" dxfId="40" priority="723" stdDev="3"/>
  </conditionalFormatting>
  <conditionalFormatting sqref="C81:BS81">
    <cfRule type="aboveAverage" dxfId="39" priority="725" stdDev="3"/>
  </conditionalFormatting>
  <conditionalFormatting sqref="C82:BS82">
    <cfRule type="aboveAverage" dxfId="38" priority="727" stdDev="3"/>
  </conditionalFormatting>
  <conditionalFormatting sqref="C83:BS83">
    <cfRule type="aboveAverage" dxfId="37" priority="729" stdDev="3"/>
  </conditionalFormatting>
  <conditionalFormatting sqref="C84:BS84">
    <cfRule type="aboveAverage" dxfId="36" priority="731" stdDev="3"/>
  </conditionalFormatting>
  <conditionalFormatting sqref="C85:BS85">
    <cfRule type="aboveAverage" dxfId="35" priority="733" stdDev="3"/>
  </conditionalFormatting>
  <conditionalFormatting sqref="C86:BS86">
    <cfRule type="aboveAverage" dxfId="34" priority="735" stdDev="3"/>
  </conditionalFormatting>
  <conditionalFormatting sqref="C87:BS87">
    <cfRule type="aboveAverage" dxfId="33" priority="737" stdDev="3"/>
  </conditionalFormatting>
  <conditionalFormatting sqref="C88:BS88">
    <cfRule type="aboveAverage" dxfId="32" priority="739" stdDev="3"/>
  </conditionalFormatting>
  <conditionalFormatting sqref="C89:BS89">
    <cfRule type="aboveAverage" dxfId="31" priority="741" stdDev="3"/>
  </conditionalFormatting>
  <conditionalFormatting sqref="C90:BS90">
    <cfRule type="aboveAverage" dxfId="30" priority="743" stdDev="3"/>
  </conditionalFormatting>
  <conditionalFormatting sqref="C91:BS91">
    <cfRule type="aboveAverage" dxfId="29" priority="745" stdDev="3"/>
  </conditionalFormatting>
  <conditionalFormatting sqref="C92:BS92">
    <cfRule type="aboveAverage" dxfId="28" priority="747" stdDev="3"/>
  </conditionalFormatting>
  <conditionalFormatting sqref="C93:BS93">
    <cfRule type="aboveAverage" dxfId="27" priority="749" stdDev="3"/>
  </conditionalFormatting>
  <conditionalFormatting sqref="C94:BS94">
    <cfRule type="aboveAverage" dxfId="26" priority="751" stdDev="3"/>
  </conditionalFormatting>
  <conditionalFormatting sqref="C95:BS95">
    <cfRule type="aboveAverage" dxfId="25" priority="753" stdDev="3"/>
  </conditionalFormatting>
  <conditionalFormatting sqref="C96:BS96">
    <cfRule type="aboveAverage" dxfId="24" priority="755" stdDev="3"/>
  </conditionalFormatting>
  <conditionalFormatting sqref="C97:BS97">
    <cfRule type="aboveAverage" dxfId="23" priority="757" stdDev="3"/>
  </conditionalFormatting>
  <conditionalFormatting sqref="C98:BS98">
    <cfRule type="aboveAverage" dxfId="22" priority="759" stdDev="3"/>
  </conditionalFormatting>
  <conditionalFormatting sqref="C99:BS99">
    <cfRule type="aboveAverage" dxfId="21" priority="761" stdDev="3"/>
  </conditionalFormatting>
  <conditionalFormatting sqref="C100:BS100">
    <cfRule type="aboveAverage" dxfId="20" priority="763" stdDev="3"/>
  </conditionalFormatting>
  <conditionalFormatting sqref="C101:BS101">
    <cfRule type="aboveAverage" dxfId="19" priority="765" stdDev="3"/>
  </conditionalFormatting>
  <conditionalFormatting sqref="C102:BS102">
    <cfRule type="aboveAverage" dxfId="18" priority="767" stdDev="3"/>
  </conditionalFormatting>
  <conditionalFormatting sqref="C103:BS103">
    <cfRule type="aboveAverage" dxfId="17" priority="769" stdDev="3"/>
  </conditionalFormatting>
  <conditionalFormatting sqref="C104:BS104">
    <cfRule type="aboveAverage" dxfId="16" priority="771" stdDev="3"/>
  </conditionalFormatting>
  <conditionalFormatting sqref="C105:BS105">
    <cfRule type="aboveAverage" dxfId="15" priority="773" stdDev="3"/>
  </conditionalFormatting>
  <conditionalFormatting sqref="C106:BS106">
    <cfRule type="aboveAverage" dxfId="14" priority="775" stdDev="3"/>
  </conditionalFormatting>
  <conditionalFormatting sqref="C107:BS107">
    <cfRule type="aboveAverage" dxfId="13" priority="777" stdDev="3"/>
  </conditionalFormatting>
  <conditionalFormatting sqref="C108:BS108">
    <cfRule type="aboveAverage" dxfId="12" priority="779" stdDev="3"/>
  </conditionalFormatting>
  <conditionalFormatting sqref="C109:BS109">
    <cfRule type="aboveAverage" dxfId="11" priority="781" stdDev="3"/>
  </conditionalFormatting>
  <conditionalFormatting sqref="C110:BS110">
    <cfRule type="aboveAverage" dxfId="10" priority="783" stdDev="3"/>
  </conditionalFormatting>
  <conditionalFormatting sqref="C111:BS111">
    <cfRule type="aboveAverage" dxfId="9" priority="785" stdDev="3"/>
  </conditionalFormatting>
  <conditionalFormatting sqref="C112:BS112">
    <cfRule type="aboveAverage" dxfId="8" priority="787" stdDev="3"/>
  </conditionalFormatting>
  <conditionalFormatting sqref="C113:BS113">
    <cfRule type="aboveAverage" dxfId="7" priority="789" stdDev="3"/>
  </conditionalFormatting>
  <conditionalFormatting sqref="C114:BS114">
    <cfRule type="aboveAverage" dxfId="6" priority="791" stdDev="3"/>
  </conditionalFormatting>
  <conditionalFormatting sqref="C115:BS115">
    <cfRule type="aboveAverage" dxfId="5" priority="793" stdDev="3"/>
  </conditionalFormatting>
  <conditionalFormatting sqref="C116:BS116">
    <cfRule type="aboveAverage" dxfId="4" priority="795" stdDev="3"/>
  </conditionalFormatting>
  <conditionalFormatting sqref="C117:BS117">
    <cfRule type="aboveAverage" dxfId="3" priority="797" stdDev="3"/>
  </conditionalFormatting>
  <conditionalFormatting sqref="C118:BS118">
    <cfRule type="aboveAverage" dxfId="2" priority="799" stdDev="3"/>
  </conditionalFormatting>
  <conditionalFormatting sqref="C119:BS119">
    <cfRule type="aboveAverage" dxfId="1" priority="801" stdDev="3"/>
  </conditionalFormatting>
  <conditionalFormatting sqref="C120:BS121">
    <cfRule type="aboveAverage" dxfId="0" priority="803" stdDev="3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L36"/>
  <sheetViews>
    <sheetView tabSelected="1" workbookViewId="0">
      <selection activeCell="G15" sqref="G15"/>
    </sheetView>
  </sheetViews>
  <sheetFormatPr defaultRowHeight="15" x14ac:dyDescent="0.25"/>
  <sheetData>
    <row r="1" spans="1:116" x14ac:dyDescent="0.25">
      <c r="C1" s="1" t="s">
        <v>74</v>
      </c>
      <c r="D1" s="1" t="s">
        <v>75</v>
      </c>
      <c r="E1" s="1" t="s">
        <v>76</v>
      </c>
      <c r="F1" s="1" t="s">
        <v>77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88</v>
      </c>
      <c r="R1" s="1" t="s">
        <v>89</v>
      </c>
      <c r="S1" s="1" t="s">
        <v>90</v>
      </c>
      <c r="T1" s="1" t="s">
        <v>91</v>
      </c>
      <c r="U1" s="1" t="s">
        <v>92</v>
      </c>
      <c r="V1" s="1" t="s">
        <v>93</v>
      </c>
      <c r="W1" s="1" t="s">
        <v>94</v>
      </c>
      <c r="X1" s="1" t="s">
        <v>95</v>
      </c>
      <c r="Y1" s="1" t="s">
        <v>96</v>
      </c>
      <c r="Z1" s="1" t="s">
        <v>97</v>
      </c>
      <c r="AA1" s="1" t="s">
        <v>98</v>
      </c>
      <c r="AB1" s="1" t="s">
        <v>99</v>
      </c>
      <c r="AC1" s="1" t="s">
        <v>100</v>
      </c>
      <c r="AD1" s="1" t="s">
        <v>101</v>
      </c>
      <c r="AE1" s="1" t="s">
        <v>102</v>
      </c>
      <c r="AF1" s="1" t="s">
        <v>103</v>
      </c>
      <c r="AG1" s="1" t="s">
        <v>104</v>
      </c>
      <c r="AH1" s="1" t="s">
        <v>105</v>
      </c>
      <c r="AI1" s="1" t="s">
        <v>106</v>
      </c>
      <c r="AJ1" s="1" t="s">
        <v>107</v>
      </c>
      <c r="AK1" s="1" t="s">
        <v>108</v>
      </c>
      <c r="AL1" s="1" t="s">
        <v>109</v>
      </c>
      <c r="AM1" s="1" t="s">
        <v>110</v>
      </c>
      <c r="AN1" s="1" t="s">
        <v>111</v>
      </c>
      <c r="AO1" s="1" t="s">
        <v>112</v>
      </c>
      <c r="AP1" s="1" t="s">
        <v>113</v>
      </c>
      <c r="AQ1" s="1" t="s">
        <v>114</v>
      </c>
      <c r="AR1" s="1" t="s">
        <v>115</v>
      </c>
      <c r="AS1" s="1" t="s">
        <v>116</v>
      </c>
      <c r="AT1" s="1" t="s">
        <v>117</v>
      </c>
      <c r="AU1" s="1" t="s">
        <v>118</v>
      </c>
      <c r="AV1" s="1" t="s">
        <v>119</v>
      </c>
      <c r="AW1" s="1" t="s">
        <v>120</v>
      </c>
      <c r="AX1" s="1" t="s">
        <v>121</v>
      </c>
      <c r="AY1" s="1" t="s">
        <v>122</v>
      </c>
      <c r="AZ1" s="1" t="s">
        <v>123</v>
      </c>
      <c r="BA1" s="1" t="s">
        <v>124</v>
      </c>
      <c r="BB1" s="1" t="s">
        <v>125</v>
      </c>
      <c r="BC1" s="1" t="s">
        <v>126</v>
      </c>
      <c r="BD1" s="1" t="s">
        <v>127</v>
      </c>
      <c r="BE1" s="1" t="s">
        <v>128</v>
      </c>
      <c r="BF1" s="1" t="s">
        <v>129</v>
      </c>
      <c r="BG1" s="1" t="s">
        <v>130</v>
      </c>
      <c r="BH1" s="1" t="s">
        <v>131</v>
      </c>
      <c r="BI1" s="1" t="s">
        <v>132</v>
      </c>
      <c r="BJ1" s="1" t="s">
        <v>133</v>
      </c>
      <c r="BK1" s="1" t="s">
        <v>134</v>
      </c>
      <c r="BL1" s="1" t="s">
        <v>135</v>
      </c>
      <c r="BM1" s="1" t="s">
        <v>136</v>
      </c>
      <c r="BN1" s="1" t="s">
        <v>137</v>
      </c>
      <c r="BO1" s="1" t="s">
        <v>138</v>
      </c>
      <c r="BP1" s="1" t="s">
        <v>139</v>
      </c>
      <c r="BQ1" s="1" t="s">
        <v>140</v>
      </c>
      <c r="BR1" s="1" t="s">
        <v>141</v>
      </c>
      <c r="BS1" s="1" t="s">
        <v>142</v>
      </c>
      <c r="BT1" s="1" t="s">
        <v>143</v>
      </c>
      <c r="BU1" s="1" t="s">
        <v>144</v>
      </c>
      <c r="BV1" s="1" t="s">
        <v>145</v>
      </c>
      <c r="BW1" s="1" t="s">
        <v>146</v>
      </c>
      <c r="BX1" s="1" t="s">
        <v>147</v>
      </c>
      <c r="BY1" s="1" t="s">
        <v>148</v>
      </c>
      <c r="BZ1" s="1" t="s">
        <v>149</v>
      </c>
      <c r="CA1" s="1" t="s">
        <v>150</v>
      </c>
      <c r="CB1" s="1" t="s">
        <v>151</v>
      </c>
      <c r="CC1" s="1" t="s">
        <v>152</v>
      </c>
      <c r="CD1" s="1" t="s">
        <v>153</v>
      </c>
      <c r="CE1" s="1" t="s">
        <v>154</v>
      </c>
      <c r="CF1" s="1" t="s">
        <v>155</v>
      </c>
      <c r="CG1" s="1" t="s">
        <v>156</v>
      </c>
      <c r="CH1" s="1" t="s">
        <v>157</v>
      </c>
      <c r="CI1" s="1" t="s">
        <v>158</v>
      </c>
      <c r="CJ1" s="1" t="s">
        <v>159</v>
      </c>
      <c r="CK1" s="1" t="s">
        <v>160</v>
      </c>
      <c r="CL1" s="1" t="s">
        <v>161</v>
      </c>
      <c r="CM1" s="1" t="s">
        <v>162</v>
      </c>
      <c r="CN1" s="1" t="s">
        <v>163</v>
      </c>
      <c r="CO1" s="1" t="s">
        <v>164</v>
      </c>
      <c r="CP1" s="1" t="s">
        <v>165</v>
      </c>
      <c r="CQ1" s="1" t="s">
        <v>166</v>
      </c>
      <c r="CR1" s="1" t="s">
        <v>167</v>
      </c>
      <c r="CS1" s="1" t="s">
        <v>168</v>
      </c>
      <c r="CT1" s="1" t="s">
        <v>169</v>
      </c>
      <c r="CU1" s="1" t="s">
        <v>170</v>
      </c>
      <c r="CV1" s="1" t="s">
        <v>171</v>
      </c>
      <c r="CW1" s="1" t="s">
        <v>172</v>
      </c>
      <c r="CX1" s="1" t="s">
        <v>173</v>
      </c>
      <c r="CY1" s="1" t="s">
        <v>174</v>
      </c>
      <c r="CZ1" s="1" t="s">
        <v>175</v>
      </c>
      <c r="DA1" s="1" t="s">
        <v>176</v>
      </c>
      <c r="DB1" s="1" t="s">
        <v>177</v>
      </c>
      <c r="DC1" s="1" t="s">
        <v>178</v>
      </c>
      <c r="DD1" s="1" t="s">
        <v>179</v>
      </c>
      <c r="DE1" s="1" t="s">
        <v>180</v>
      </c>
      <c r="DF1" s="1" t="s">
        <v>181</v>
      </c>
      <c r="DG1" s="1" t="s">
        <v>182</v>
      </c>
      <c r="DH1" s="1" t="s">
        <v>183</v>
      </c>
      <c r="DI1" s="1" t="s">
        <v>184</v>
      </c>
      <c r="DJ1" s="1" t="s">
        <v>185</v>
      </c>
      <c r="DK1" s="1" t="s">
        <v>186</v>
      </c>
      <c r="DL1" s="1" t="s">
        <v>187</v>
      </c>
    </row>
    <row r="2" spans="1:116" x14ac:dyDescent="0.25">
      <c r="A2">
        <v>1</v>
      </c>
      <c r="B2" s="5">
        <v>1</v>
      </c>
      <c r="C2">
        <v>0</v>
      </c>
      <c r="D2">
        <v>0.16387759801205298</v>
      </c>
      <c r="E2">
        <v>1.5144219170214699</v>
      </c>
      <c r="F2">
        <v>2.9846346947544653</v>
      </c>
      <c r="G2">
        <v>1.9886423424674802</v>
      </c>
      <c r="H2">
        <v>0.73121732317865451</v>
      </c>
      <c r="I2">
        <v>8.8066389257925159</v>
      </c>
      <c r="J2">
        <v>16.526698012490051</v>
      </c>
      <c r="K2">
        <v>31.399090347912999</v>
      </c>
      <c r="L2">
        <v>17.098951771978651</v>
      </c>
      <c r="M2">
        <v>6.5772403954688752</v>
      </c>
      <c r="N2">
        <v>15.308909183088801</v>
      </c>
      <c r="O2">
        <v>9.4352310114344997E-3</v>
      </c>
      <c r="P2">
        <v>0.54358432230989107</v>
      </c>
      <c r="Q2">
        <v>0.14957857210551301</v>
      </c>
      <c r="R2">
        <v>0.15390010622217398</v>
      </c>
      <c r="S2">
        <v>23.818710364785602</v>
      </c>
      <c r="T2">
        <v>0.56305897946503247</v>
      </c>
      <c r="U2">
        <v>0.43472904528560496</v>
      </c>
      <c r="V2">
        <v>0.20328213668842099</v>
      </c>
      <c r="W2">
        <v>2.7159057766773653</v>
      </c>
      <c r="X2">
        <v>1.2501280810647</v>
      </c>
      <c r="Y2">
        <v>0.17360738753351301</v>
      </c>
      <c r="Z2">
        <v>0.264851695500675</v>
      </c>
      <c r="AA2">
        <v>7.6667156987711496E-2</v>
      </c>
      <c r="AB2">
        <v>0.36383969959797846</v>
      </c>
      <c r="AC2">
        <v>0.10197861271967751</v>
      </c>
      <c r="AD2">
        <v>1.0663463356858E-2</v>
      </c>
      <c r="AE2">
        <v>5.0099311079220499E-2</v>
      </c>
      <c r="AF2">
        <v>0.7619297314150375</v>
      </c>
      <c r="AG2">
        <v>143.93455413413102</v>
      </c>
      <c r="AH2">
        <v>0.9420075583222185</v>
      </c>
      <c r="AI2">
        <v>1.9771805170358502E-2</v>
      </c>
      <c r="AJ2">
        <v>4.8385247233781801</v>
      </c>
      <c r="AK2">
        <v>1.0270196185649999E-2</v>
      </c>
      <c r="AL2">
        <v>4.1416663636224496E-2</v>
      </c>
      <c r="AM2">
        <v>0.15434680461926747</v>
      </c>
      <c r="AN2">
        <v>5.4930839223685748</v>
      </c>
      <c r="AO2">
        <v>0.48064882781531149</v>
      </c>
      <c r="AP2">
        <v>8.9350683742213999E-2</v>
      </c>
      <c r="AQ2">
        <v>0.22016696268036001</v>
      </c>
      <c r="AR2">
        <v>21.177394156231053</v>
      </c>
      <c r="AS2">
        <v>8.9816489765579995E-3</v>
      </c>
      <c r="AT2">
        <v>1.0197040003668001E-2</v>
      </c>
      <c r="AU2">
        <v>9.2130693575285499E-2</v>
      </c>
      <c r="AV2">
        <v>6.4092262458684997E-3</v>
      </c>
      <c r="AW2">
        <v>1.2085320486589E-2</v>
      </c>
      <c r="AX2">
        <v>1.31880055960585E-2</v>
      </c>
      <c r="AY2">
        <v>0</v>
      </c>
      <c r="AZ2">
        <v>1.8126084468040499E-2</v>
      </c>
      <c r="BA2">
        <v>1.4557313695876501E-2</v>
      </c>
      <c r="BB2">
        <v>0.61922047748477949</v>
      </c>
      <c r="BC2">
        <v>0.20501170036323202</v>
      </c>
      <c r="BD2">
        <v>1.5743487271487999E-2</v>
      </c>
      <c r="BE2">
        <v>1.0403380586416886</v>
      </c>
      <c r="BF2">
        <v>3.37244588041275E-2</v>
      </c>
      <c r="BG2">
        <v>1.3350719746537976</v>
      </c>
      <c r="BH2">
        <v>1.2523444229721001E-2</v>
      </c>
      <c r="BI2">
        <v>0.32734660676231198</v>
      </c>
      <c r="BJ2">
        <v>0.5257466324319835</v>
      </c>
      <c r="BK2">
        <v>0.66891293520420003</v>
      </c>
      <c r="BL2">
        <v>1.4749345371667002</v>
      </c>
      <c r="BM2">
        <v>4.6536912361460001E-3</v>
      </c>
      <c r="BN2">
        <v>0.17060506605432901</v>
      </c>
      <c r="BO2">
        <v>3.02406343441882</v>
      </c>
      <c r="BP2">
        <v>7.6226407230137502E-2</v>
      </c>
      <c r="BQ2">
        <v>0.76847228852044203</v>
      </c>
      <c r="BR2">
        <v>0.57248151431281002</v>
      </c>
      <c r="BS2">
        <v>1.3809798211761151</v>
      </c>
      <c r="BT2">
        <v>0.52897229719594097</v>
      </c>
      <c r="BU2">
        <v>0.28839048242605203</v>
      </c>
      <c r="BV2">
        <v>0.3024510697749585</v>
      </c>
      <c r="BW2">
        <v>0.10448338754690249</v>
      </c>
      <c r="BX2">
        <v>0.53838228833629798</v>
      </c>
      <c r="BY2">
        <v>0.39676044791575604</v>
      </c>
      <c r="BZ2">
        <v>1.2609764755336001E-2</v>
      </c>
      <c r="CA2">
        <v>0</v>
      </c>
      <c r="CB2">
        <v>0</v>
      </c>
      <c r="CC2">
        <v>2.5911916307905E-2</v>
      </c>
      <c r="CD2">
        <v>3.0328679775433499E-2</v>
      </c>
      <c r="CE2">
        <v>1.0271143289453999E-2</v>
      </c>
      <c r="CF2">
        <v>0.1687245310140375</v>
      </c>
      <c r="CG2">
        <v>2.9339848143200002E-2</v>
      </c>
      <c r="CH2">
        <v>2.3891294268638001E-2</v>
      </c>
      <c r="CI2">
        <v>0</v>
      </c>
      <c r="CJ2">
        <v>8.4893362051633003E-2</v>
      </c>
      <c r="CK2">
        <v>9.6226400965083003E-2</v>
      </c>
      <c r="CL2">
        <v>2.6063763570363999E-2</v>
      </c>
      <c r="CM2">
        <v>2.60575303855545E-2</v>
      </c>
      <c r="CN2">
        <v>9.4305408552428499E-2</v>
      </c>
      <c r="CO2">
        <v>5.8869630030785505E-2</v>
      </c>
      <c r="CP2">
        <v>2.326651974874E-3</v>
      </c>
      <c r="CQ2">
        <v>4.0578757044765004E-2</v>
      </c>
      <c r="CR2">
        <v>1.0597163198227411</v>
      </c>
      <c r="CS2">
        <v>7.4214659872209997E-3</v>
      </c>
      <c r="CT2">
        <v>5.2282157246688998E-2</v>
      </c>
      <c r="CU2">
        <v>0</v>
      </c>
      <c r="CV2">
        <v>5.8679693077735001E-3</v>
      </c>
      <c r="CW2">
        <v>9.4372187915824999E-3</v>
      </c>
      <c r="CX2">
        <v>20.020334949286699</v>
      </c>
      <c r="CY2">
        <v>0.18196811494243348</v>
      </c>
      <c r="CZ2">
        <v>5.1592749361639998E-3</v>
      </c>
      <c r="DA2">
        <v>0</v>
      </c>
      <c r="DB2">
        <v>4.6535333014274998E-3</v>
      </c>
      <c r="DC2">
        <v>0</v>
      </c>
      <c r="DD2">
        <v>0</v>
      </c>
      <c r="DE2">
        <v>3.3993119440220501E-2</v>
      </c>
      <c r="DF2">
        <v>0</v>
      </c>
      <c r="DG2">
        <v>0</v>
      </c>
      <c r="DH2">
        <v>0</v>
      </c>
      <c r="DI2">
        <v>0</v>
      </c>
      <c r="DJ2">
        <v>0</v>
      </c>
      <c r="DK2">
        <v>0.19302164311085451</v>
      </c>
      <c r="DL2">
        <v>7.2878274896380005E-3</v>
      </c>
    </row>
    <row r="3" spans="1:116" x14ac:dyDescent="0.25">
      <c r="A3">
        <v>2</v>
      </c>
      <c r="B3" s="5">
        <v>1</v>
      </c>
      <c r="C3">
        <v>0</v>
      </c>
      <c r="D3">
        <v>0.62633152965662753</v>
      </c>
      <c r="E3">
        <v>2.1487469374082151</v>
      </c>
      <c r="F3">
        <v>4.824991061598995</v>
      </c>
      <c r="G3">
        <v>1.5505574696243505</v>
      </c>
      <c r="H3">
        <v>1.1210745343623485</v>
      </c>
      <c r="I3">
        <v>9.1820876724313951</v>
      </c>
      <c r="J3">
        <v>25.80509057886605</v>
      </c>
      <c r="K3">
        <v>45.520677933804151</v>
      </c>
      <c r="L3">
        <v>18.478104701806298</v>
      </c>
      <c r="M3">
        <v>7.2588834298532552</v>
      </c>
      <c r="N3">
        <v>15.463218856238001</v>
      </c>
      <c r="O3">
        <v>3.1191777649934999E-3</v>
      </c>
      <c r="P3">
        <v>0.74307455813373047</v>
      </c>
      <c r="Q3">
        <v>0.1831030610377975</v>
      </c>
      <c r="R3">
        <v>0.44038593797804848</v>
      </c>
      <c r="S3">
        <v>39.77486750517</v>
      </c>
      <c r="T3">
        <v>0.67209867393265155</v>
      </c>
      <c r="U3">
        <v>0.6872887147360095</v>
      </c>
      <c r="V3">
        <v>0.199831966521271</v>
      </c>
      <c r="W3">
        <v>4.8131765113714602</v>
      </c>
      <c r="X3">
        <v>1.931280762156995</v>
      </c>
      <c r="Y3">
        <v>0.57502237719737304</v>
      </c>
      <c r="Z3">
        <v>0.26067904293633398</v>
      </c>
      <c r="AA3">
        <v>0.193455767473701</v>
      </c>
      <c r="AB3">
        <v>0.77116494785787548</v>
      </c>
      <c r="AC3">
        <v>6.7804141710094495E-2</v>
      </c>
      <c r="AD3">
        <v>1.7373250436002501E-2</v>
      </c>
      <c r="AE3">
        <v>2.4595014363794E-2</v>
      </c>
      <c r="AF3">
        <v>0.67872427928870693</v>
      </c>
      <c r="AG3">
        <v>243.69475225150802</v>
      </c>
      <c r="AH3">
        <v>1.8943262963458749</v>
      </c>
      <c r="AI3">
        <v>1.9956692221660501E-2</v>
      </c>
      <c r="AJ3">
        <v>4.6964719769115248</v>
      </c>
      <c r="AK3">
        <v>7.1260727263790999E-2</v>
      </c>
      <c r="AL3">
        <v>5.9298023780118503E-2</v>
      </c>
      <c r="AM3">
        <v>0.24761689309521651</v>
      </c>
      <c r="AN3">
        <v>9.5752284036419439</v>
      </c>
      <c r="AO3">
        <v>0.9640269405006785</v>
      </c>
      <c r="AP3">
        <v>7.0356920271453002E-2</v>
      </c>
      <c r="AQ3">
        <v>0.5793905128296315</v>
      </c>
      <c r="AR3">
        <v>26.157521569288953</v>
      </c>
      <c r="AS3">
        <v>0</v>
      </c>
      <c r="AT3">
        <v>1.8948912076650001E-3</v>
      </c>
      <c r="AU3">
        <v>1.02384974111155E-2</v>
      </c>
      <c r="AV3">
        <v>6.428313232311E-3</v>
      </c>
      <c r="AW3">
        <v>1.7285644155164499E-2</v>
      </c>
      <c r="AX3">
        <v>1.5479043732342501E-2</v>
      </c>
      <c r="AY3">
        <v>8.8701933108405011E-3</v>
      </c>
      <c r="AZ3">
        <v>9.1391607140780002E-3</v>
      </c>
      <c r="BA3">
        <v>9.4503774416650008E-3</v>
      </c>
      <c r="BB3">
        <v>0.43292530148908803</v>
      </c>
      <c r="BC3">
        <v>0.17483697106141749</v>
      </c>
      <c r="BD3">
        <v>0</v>
      </c>
      <c r="BE3">
        <v>0.35659991328876295</v>
      </c>
      <c r="BF3">
        <v>3.5119351153028999E-2</v>
      </c>
      <c r="BG3">
        <v>1.1025841728485299</v>
      </c>
      <c r="BH3">
        <v>1.1197311833534E-2</v>
      </c>
      <c r="BI3">
        <v>0.14858298325464347</v>
      </c>
      <c r="BJ3">
        <v>0.34978317284774052</v>
      </c>
      <c r="BK3">
        <v>0.29285200942327849</v>
      </c>
      <c r="BL3">
        <v>0.39935935395468852</v>
      </c>
      <c r="BM3">
        <v>3.1194415464809999E-3</v>
      </c>
      <c r="BN3">
        <v>0.16935746142772701</v>
      </c>
      <c r="BO3">
        <v>8.2135931122696242</v>
      </c>
      <c r="BP3">
        <v>2.15984895696445E-2</v>
      </c>
      <c r="BQ3">
        <v>0.62014927666907749</v>
      </c>
      <c r="BR3">
        <v>0.66313236560434397</v>
      </c>
      <c r="BS3">
        <v>2.687655922783815</v>
      </c>
      <c r="BT3">
        <v>0.47906601068583299</v>
      </c>
      <c r="BU3">
        <v>0.48849456273444503</v>
      </c>
      <c r="BV3">
        <v>0.46266390672296354</v>
      </c>
      <c r="BW3">
        <v>6.2878255349243004E-2</v>
      </c>
      <c r="BX3">
        <v>0.58183478538135402</v>
      </c>
      <c r="BY3">
        <v>0.81190247732169052</v>
      </c>
      <c r="BZ3">
        <v>5.7678427543484999E-3</v>
      </c>
      <c r="CA3">
        <v>0</v>
      </c>
      <c r="CB3">
        <v>2.7548702726779999E-3</v>
      </c>
      <c r="CC3">
        <v>1.9532728556378498E-2</v>
      </c>
      <c r="CD3">
        <v>4.1622981843865E-3</v>
      </c>
      <c r="CE3">
        <v>1.13688456333145E-2</v>
      </c>
      <c r="CF3">
        <v>0.14406870463107202</v>
      </c>
      <c r="CG3">
        <v>8.4068157650002001E-2</v>
      </c>
      <c r="CH3">
        <v>2.3088363120226E-2</v>
      </c>
      <c r="CI3">
        <v>4.9299328512164998E-3</v>
      </c>
      <c r="CJ3">
        <v>7.1393776668675996E-2</v>
      </c>
      <c r="CK3">
        <v>2.6107885329137E-2</v>
      </c>
      <c r="CL3">
        <v>1.7742061164592499E-2</v>
      </c>
      <c r="CM3">
        <v>0</v>
      </c>
      <c r="CN3">
        <v>2.4503421008991E-2</v>
      </c>
      <c r="CO3">
        <v>2.9079669524856001E-2</v>
      </c>
      <c r="CP3">
        <v>0</v>
      </c>
      <c r="CQ3">
        <v>3.0905488138773501E-2</v>
      </c>
      <c r="CR3">
        <v>0.43918987411097449</v>
      </c>
      <c r="CS3">
        <v>0</v>
      </c>
      <c r="CT3">
        <v>7.6118919204739496E-2</v>
      </c>
      <c r="CU3">
        <v>0</v>
      </c>
      <c r="CV3">
        <v>0</v>
      </c>
      <c r="CW3">
        <v>1.06087374135715E-2</v>
      </c>
      <c r="CX3">
        <v>13.2992369261177</v>
      </c>
      <c r="CY3">
        <v>0.13229584185437748</v>
      </c>
      <c r="CZ3">
        <v>6.6636253462000004E-3</v>
      </c>
      <c r="DA3">
        <v>7.6666326414945004E-3</v>
      </c>
      <c r="DB3">
        <v>3.7724249286719999E-3</v>
      </c>
      <c r="DC3">
        <v>4.7664043623359999E-3</v>
      </c>
      <c r="DD3">
        <v>0</v>
      </c>
      <c r="DE3">
        <v>4.1889443046284995E-3</v>
      </c>
      <c r="DF3">
        <v>0</v>
      </c>
      <c r="DG3">
        <v>0</v>
      </c>
      <c r="DH3">
        <v>0</v>
      </c>
      <c r="DI3">
        <v>0</v>
      </c>
      <c r="DJ3">
        <v>0</v>
      </c>
      <c r="DK3">
        <v>0.36983852138763151</v>
      </c>
      <c r="DL3">
        <v>2.11798857934535E-2</v>
      </c>
    </row>
    <row r="4" spans="1:116" x14ac:dyDescent="0.25">
      <c r="A4">
        <v>3</v>
      </c>
      <c r="B4" s="5">
        <v>1</v>
      </c>
      <c r="C4">
        <v>0</v>
      </c>
      <c r="D4">
        <v>0.393546237657243</v>
      </c>
      <c r="E4">
        <v>2.1965698231196651</v>
      </c>
      <c r="F4">
        <v>5.4333618782165907</v>
      </c>
      <c r="G4">
        <v>3.1394863794046302</v>
      </c>
      <c r="H4">
        <v>0.93623511948470406</v>
      </c>
      <c r="I4">
        <v>8.9766400716568953</v>
      </c>
      <c r="J4">
        <v>29.4014353325238</v>
      </c>
      <c r="K4">
        <v>53.138502030086997</v>
      </c>
      <c r="L4">
        <v>18.671851912647853</v>
      </c>
      <c r="M4">
        <v>7.2282127671005147</v>
      </c>
      <c r="N4">
        <v>15.495109892372151</v>
      </c>
      <c r="O4">
        <v>7.6740493477905E-3</v>
      </c>
      <c r="P4">
        <v>0.25492616903698101</v>
      </c>
      <c r="Q4">
        <v>7.8929486967258503E-2</v>
      </c>
      <c r="R4">
        <v>4.0050970294459497E-2</v>
      </c>
      <c r="S4">
        <v>26.946396449999199</v>
      </c>
      <c r="T4">
        <v>0.55103152053487148</v>
      </c>
      <c r="U4">
        <v>0.45872328544445751</v>
      </c>
      <c r="V4">
        <v>0.25272230061926199</v>
      </c>
      <c r="W4">
        <v>3.727839938579975</v>
      </c>
      <c r="X4">
        <v>1.7979845497581999</v>
      </c>
      <c r="Y4">
        <v>0.52308245353247051</v>
      </c>
      <c r="Z4">
        <v>0.1813288008177695</v>
      </c>
      <c r="AA4">
        <v>5.0364740820239E-2</v>
      </c>
      <c r="AB4">
        <v>0.23982210750420352</v>
      </c>
      <c r="AC4">
        <v>4.30318041840645E-2</v>
      </c>
      <c r="AD4">
        <v>3.7379962274893999E-2</v>
      </c>
      <c r="AE4">
        <v>2.2446866600782499E-2</v>
      </c>
      <c r="AF4">
        <v>0.63256168882132346</v>
      </c>
      <c r="AG4">
        <v>190.71207496040552</v>
      </c>
      <c r="AH4">
        <v>1.0561657966388371</v>
      </c>
      <c r="AI4">
        <v>5.5159205583526501E-2</v>
      </c>
      <c r="AJ4">
        <v>4.6342629555208497</v>
      </c>
      <c r="AK4">
        <v>0</v>
      </c>
      <c r="AL4">
        <v>5.0336920265026501E-2</v>
      </c>
      <c r="AM4">
        <v>9.8154859111394502E-2</v>
      </c>
      <c r="AN4">
        <v>8.074754116554459</v>
      </c>
      <c r="AO4">
        <v>0.90639153538288242</v>
      </c>
      <c r="AP4">
        <v>8.47127219752635E-2</v>
      </c>
      <c r="AQ4">
        <v>0.23549781753016802</v>
      </c>
      <c r="AR4">
        <v>28.090908548334752</v>
      </c>
      <c r="AS4">
        <v>0</v>
      </c>
      <c r="AT4">
        <v>6.8986224144969993E-3</v>
      </c>
      <c r="AU4">
        <v>0</v>
      </c>
      <c r="AV4">
        <v>1.7714619106964501E-2</v>
      </c>
      <c r="AW4">
        <v>6.8938817645850005E-3</v>
      </c>
      <c r="AX4">
        <v>2.4785610641134999E-3</v>
      </c>
      <c r="AY4">
        <v>1.6010536274470001E-2</v>
      </c>
      <c r="AZ4">
        <v>1.0614085199876E-2</v>
      </c>
      <c r="BA4">
        <v>4.21127190475135E-2</v>
      </c>
      <c r="BB4">
        <v>0.69141591298154603</v>
      </c>
      <c r="BC4">
        <v>7.3605222908560503E-2</v>
      </c>
      <c r="BD4">
        <v>1.51519018900645E-2</v>
      </c>
      <c r="BE4">
        <v>0.66257026700167643</v>
      </c>
      <c r="BF4">
        <v>3.0316763409860999E-2</v>
      </c>
      <c r="BG4">
        <v>1.0657884752748101</v>
      </c>
      <c r="BH4">
        <v>3.8543873811695E-3</v>
      </c>
      <c r="BI4">
        <v>0.1831144428192735</v>
      </c>
      <c r="BJ4">
        <v>0.30407227922554453</v>
      </c>
      <c r="BK4">
        <v>0.36979434460191851</v>
      </c>
      <c r="BL4">
        <v>0.71102907183011055</v>
      </c>
      <c r="BM4">
        <v>0</v>
      </c>
      <c r="BN4">
        <v>9.1840990735401501E-2</v>
      </c>
      <c r="BO4">
        <v>3.6643813004246599</v>
      </c>
      <c r="BP4">
        <v>5.1872262111468496E-2</v>
      </c>
      <c r="BQ4">
        <v>0.45259352086500754</v>
      </c>
      <c r="BR4">
        <v>0.66555197440740799</v>
      </c>
      <c r="BS4">
        <v>1.740906424682285</v>
      </c>
      <c r="BT4">
        <v>0.46709083575406551</v>
      </c>
      <c r="BU4">
        <v>0.20292357021305202</v>
      </c>
      <c r="BV4">
        <v>0.23254050608974097</v>
      </c>
      <c r="BW4">
        <v>0.20027410382466049</v>
      </c>
      <c r="BX4">
        <v>0.63645974226914348</v>
      </c>
      <c r="BY4">
        <v>0.4925794413869255</v>
      </c>
      <c r="BZ4">
        <v>1.9120505627115E-3</v>
      </c>
      <c r="CA4">
        <v>0</v>
      </c>
      <c r="CB4">
        <v>2.3818364714105001E-3</v>
      </c>
      <c r="CC4">
        <v>3.2175332309316497E-2</v>
      </c>
      <c r="CD4">
        <v>1.539317600276E-2</v>
      </c>
      <c r="CE4">
        <v>8.3115050647514996E-3</v>
      </c>
      <c r="CF4">
        <v>0.2841967027938615</v>
      </c>
      <c r="CG4">
        <v>0.1222151556462325</v>
      </c>
      <c r="CH4">
        <v>4.1320836907984E-2</v>
      </c>
      <c r="CI4">
        <v>0</v>
      </c>
      <c r="CJ4">
        <v>6.0575326554518E-2</v>
      </c>
      <c r="CK4">
        <v>3.2526799344663002E-2</v>
      </c>
      <c r="CL4">
        <v>2.3733185763173001E-2</v>
      </c>
      <c r="CM4">
        <v>1.7720260685047499E-2</v>
      </c>
      <c r="CN4">
        <v>5.3917280758390002E-2</v>
      </c>
      <c r="CO4">
        <v>4.1907461867366505E-2</v>
      </c>
      <c r="CP4">
        <v>0</v>
      </c>
      <c r="CQ4">
        <v>1.7700139036517001E-2</v>
      </c>
      <c r="CR4">
        <v>0.65483697396068552</v>
      </c>
      <c r="CS4">
        <v>1.2668008366599001E-2</v>
      </c>
      <c r="CT4">
        <v>7.4498557689821499E-2</v>
      </c>
      <c r="CU4">
        <v>1.3625316875269999E-3</v>
      </c>
      <c r="CV4">
        <v>0</v>
      </c>
      <c r="CW4">
        <v>0</v>
      </c>
      <c r="CX4">
        <v>23.188058006952403</v>
      </c>
      <c r="CY4">
        <v>0.18093271442054901</v>
      </c>
      <c r="CZ4">
        <v>3.1323551472829999E-3</v>
      </c>
      <c r="DA4">
        <v>5.6775622397450005E-3</v>
      </c>
      <c r="DB4">
        <v>1.2554180082960001E-3</v>
      </c>
      <c r="DC4">
        <v>3.2073772087119999E-3</v>
      </c>
      <c r="DD4">
        <v>0</v>
      </c>
      <c r="DE4">
        <v>3.848852650454E-3</v>
      </c>
      <c r="DF4">
        <v>0</v>
      </c>
      <c r="DG4">
        <v>0</v>
      </c>
      <c r="DH4">
        <v>0</v>
      </c>
      <c r="DI4">
        <v>0</v>
      </c>
      <c r="DJ4">
        <v>0</v>
      </c>
      <c r="DK4">
        <v>0.37296842346808651</v>
      </c>
      <c r="DL4">
        <v>4.5172764577394997E-3</v>
      </c>
    </row>
    <row r="5" spans="1:116" x14ac:dyDescent="0.25">
      <c r="A5">
        <v>4</v>
      </c>
      <c r="B5" s="5">
        <v>1</v>
      </c>
      <c r="C5">
        <v>0</v>
      </c>
      <c r="D5">
        <v>0.42990618060656449</v>
      </c>
      <c r="E5">
        <v>3.3228241153694102</v>
      </c>
      <c r="F5">
        <v>7.7328998066137995</v>
      </c>
      <c r="G5">
        <v>3.8641627866147501</v>
      </c>
      <c r="H5">
        <v>1.032841872831324</v>
      </c>
      <c r="I5">
        <v>15.62309717674235</v>
      </c>
      <c r="J5">
        <v>35.996341252435698</v>
      </c>
      <c r="K5">
        <v>64.636055807895701</v>
      </c>
      <c r="L5">
        <v>27.356164157142199</v>
      </c>
      <c r="M5">
        <v>14.1679287130021</v>
      </c>
      <c r="N5">
        <v>31.286248905999152</v>
      </c>
      <c r="O5">
        <v>4.7683596317110001E-3</v>
      </c>
      <c r="P5">
        <v>0.77998778437299354</v>
      </c>
      <c r="Q5">
        <v>0.173870431960505</v>
      </c>
      <c r="R5">
        <v>0.2334165264095745</v>
      </c>
      <c r="S5">
        <v>37.672813910973204</v>
      </c>
      <c r="T5">
        <v>0.78320958596712453</v>
      </c>
      <c r="U5">
        <v>0.60055423574532441</v>
      </c>
      <c r="V5">
        <v>0.28461014828616948</v>
      </c>
      <c r="W5">
        <v>3.8346105278468547</v>
      </c>
      <c r="X5">
        <v>1.8563014654004151</v>
      </c>
      <c r="Y5">
        <v>0.451566373723707</v>
      </c>
      <c r="Z5">
        <v>0.21358053686113398</v>
      </c>
      <c r="AA5">
        <v>0.15775594354130551</v>
      </c>
      <c r="AB5">
        <v>0.76297841485253892</v>
      </c>
      <c r="AC5">
        <v>0.13385879886702801</v>
      </c>
      <c r="AD5">
        <v>5.3726529964576497E-2</v>
      </c>
      <c r="AE5">
        <v>7.4300779543399996E-3</v>
      </c>
      <c r="AF5">
        <v>0.34084950168033951</v>
      </c>
      <c r="AG5">
        <v>236.82018557154248</v>
      </c>
      <c r="AH5">
        <v>1.91943433009259</v>
      </c>
      <c r="AI5">
        <v>2.7677818051627501E-2</v>
      </c>
      <c r="AJ5">
        <v>5.4019469310843604</v>
      </c>
      <c r="AK5">
        <v>0</v>
      </c>
      <c r="AL5">
        <v>0.12243661992406001</v>
      </c>
      <c r="AM5">
        <v>0.1522010346357825</v>
      </c>
      <c r="AN5">
        <v>8.2172314751111308</v>
      </c>
      <c r="AO5">
        <v>1.1675550488258699</v>
      </c>
      <c r="AP5">
        <v>3.8051297146034502E-2</v>
      </c>
      <c r="AQ5">
        <v>0.455776108559244</v>
      </c>
      <c r="AR5">
        <v>43.565189060794296</v>
      </c>
      <c r="AS5">
        <v>0</v>
      </c>
      <c r="AT5">
        <v>5.1794614836550004E-4</v>
      </c>
      <c r="AU5">
        <v>0</v>
      </c>
      <c r="AV5">
        <v>6.3314448072470997E-2</v>
      </c>
      <c r="AW5">
        <v>1.7782889879505001E-3</v>
      </c>
      <c r="AX5">
        <v>2.14177901168595E-2</v>
      </c>
      <c r="AY5">
        <v>3.9408352554124504E-2</v>
      </c>
      <c r="AZ5">
        <v>4.8011163512326996E-2</v>
      </c>
      <c r="BA5">
        <v>6.1206232111313E-2</v>
      </c>
      <c r="BB5">
        <v>0.96170732739648801</v>
      </c>
      <c r="BC5">
        <v>0.35266736005796695</v>
      </c>
      <c r="BD5">
        <v>1.5955975330505998E-2</v>
      </c>
      <c r="BE5">
        <v>0.74702181940552093</v>
      </c>
      <c r="BF5">
        <v>3.3387356093743999E-2</v>
      </c>
      <c r="BG5">
        <v>2.2246356918621553</v>
      </c>
      <c r="BH5">
        <v>1.8744932336856999E-2</v>
      </c>
      <c r="BI5">
        <v>0.3317952158830425</v>
      </c>
      <c r="BJ5">
        <v>0.86929176813452047</v>
      </c>
      <c r="BK5">
        <v>0.85778909332242093</v>
      </c>
      <c r="BL5">
        <v>1.442771867426671</v>
      </c>
      <c r="BM5">
        <v>0</v>
      </c>
      <c r="BN5">
        <v>0.10796262915372</v>
      </c>
      <c r="BO5">
        <v>6.3385231813993794</v>
      </c>
      <c r="BP5">
        <v>0.22151358923916251</v>
      </c>
      <c r="BQ5">
        <v>0.64914821593265049</v>
      </c>
      <c r="BR5">
        <v>1.1328760618921476</v>
      </c>
      <c r="BS5">
        <v>2.2344234428200602</v>
      </c>
      <c r="BT5">
        <v>0.84477062958809601</v>
      </c>
      <c r="BU5">
        <v>0.49822210153670399</v>
      </c>
      <c r="BV5">
        <v>0.39956165077374495</v>
      </c>
      <c r="BW5">
        <v>0.1241403521810425</v>
      </c>
      <c r="BX5">
        <v>0.99685980214992054</v>
      </c>
      <c r="BY5">
        <v>0.82586985393088397</v>
      </c>
      <c r="BZ5">
        <v>7.8056522401395E-3</v>
      </c>
      <c r="CA5">
        <v>0</v>
      </c>
      <c r="CB5">
        <v>7.0626432644490004E-3</v>
      </c>
      <c r="CC5">
        <v>9.7117860201521994E-2</v>
      </c>
      <c r="CD5">
        <v>2.9835930325365502E-2</v>
      </c>
      <c r="CE5">
        <v>1.03165002929115E-2</v>
      </c>
      <c r="CF5">
        <v>0.34497882871201546</v>
      </c>
      <c r="CG5">
        <v>0.16984347592861648</v>
      </c>
      <c r="CH5">
        <v>3.1736180292595999E-2</v>
      </c>
      <c r="CI5">
        <v>6.9361189282705002E-3</v>
      </c>
      <c r="CJ5">
        <v>6.7090857014088998E-2</v>
      </c>
      <c r="CK5">
        <v>6.3456990617167003E-2</v>
      </c>
      <c r="CL5">
        <v>1.24245739476735E-2</v>
      </c>
      <c r="CM5">
        <v>4.3553136600544502E-2</v>
      </c>
      <c r="CN5">
        <v>4.3032046829020995E-2</v>
      </c>
      <c r="CO5">
        <v>2.3954028716515498E-2</v>
      </c>
      <c r="CP5">
        <v>0</v>
      </c>
      <c r="CQ5">
        <v>1.4498514119432999E-2</v>
      </c>
      <c r="CR5">
        <v>0.92339914583266203</v>
      </c>
      <c r="CS5">
        <v>0</v>
      </c>
      <c r="CT5">
        <v>8.1168150374181999E-2</v>
      </c>
      <c r="CU5">
        <v>0</v>
      </c>
      <c r="CV5">
        <v>0</v>
      </c>
      <c r="CW5">
        <v>9.6002401663189997E-3</v>
      </c>
      <c r="CX5">
        <v>13.974492777959849</v>
      </c>
      <c r="CY5">
        <v>0.15791939230205199</v>
      </c>
      <c r="CZ5">
        <v>1.8001142486673501E-2</v>
      </c>
      <c r="DA5">
        <v>4.8001584898340003E-3</v>
      </c>
      <c r="DB5">
        <v>3.0250452123284999E-3</v>
      </c>
      <c r="DC5">
        <v>3.0250724162210001E-3</v>
      </c>
      <c r="DD5">
        <v>0</v>
      </c>
      <c r="DE5">
        <v>1.8315520191387498E-2</v>
      </c>
      <c r="DF5">
        <v>2.0656783901669999E-3</v>
      </c>
      <c r="DG5">
        <v>0</v>
      </c>
      <c r="DH5">
        <v>0</v>
      </c>
      <c r="DI5">
        <v>0</v>
      </c>
      <c r="DJ5">
        <v>0</v>
      </c>
      <c r="DK5">
        <v>0.54775773515187853</v>
      </c>
      <c r="DL5">
        <v>4.7951258112395E-3</v>
      </c>
    </row>
    <row r="6" spans="1:116" x14ac:dyDescent="0.25">
      <c r="A6">
        <v>5</v>
      </c>
      <c r="B6" s="5">
        <v>1</v>
      </c>
      <c r="C6">
        <v>0</v>
      </c>
      <c r="D6">
        <v>0.12641019657056249</v>
      </c>
      <c r="E6">
        <v>2.780828325741445</v>
      </c>
      <c r="F6">
        <v>6.0175102606081605</v>
      </c>
      <c r="G6">
        <v>3.5643094424998054</v>
      </c>
      <c r="H6">
        <v>1.025641524115974</v>
      </c>
      <c r="I6">
        <v>11.062305666475146</v>
      </c>
      <c r="J6">
        <v>32.939411329639</v>
      </c>
      <c r="K6">
        <v>58.324078769500701</v>
      </c>
      <c r="L6">
        <v>23.910143734125953</v>
      </c>
      <c r="M6">
        <v>12.750227234646001</v>
      </c>
      <c r="N6">
        <v>27.085218631440448</v>
      </c>
      <c r="O6">
        <v>7.3023535989205001E-3</v>
      </c>
      <c r="P6">
        <v>0.80123363954514348</v>
      </c>
      <c r="Q6">
        <v>6.6447602145677992E-2</v>
      </c>
      <c r="R6">
        <v>0.177616857908414</v>
      </c>
      <c r="S6">
        <v>29.33160340013475</v>
      </c>
      <c r="T6">
        <v>0.58193858834533252</v>
      </c>
      <c r="U6">
        <v>0.4068936726050395</v>
      </c>
      <c r="V6">
        <v>0.14427050276476</v>
      </c>
      <c r="W6">
        <v>3.3271420074748299</v>
      </c>
      <c r="X6">
        <v>0.77431790473725504</v>
      </c>
      <c r="Y6">
        <v>0.32788128408709649</v>
      </c>
      <c r="Z6">
        <v>0.11500387689379699</v>
      </c>
      <c r="AA6">
        <v>3.78887227673365E-2</v>
      </c>
      <c r="AB6">
        <v>0.44847933952077101</v>
      </c>
      <c r="AC6">
        <v>8.3289885542619999E-2</v>
      </c>
      <c r="AD6">
        <v>1.7699581088829998E-2</v>
      </c>
      <c r="AE6">
        <v>2.6567311576696999E-2</v>
      </c>
      <c r="AF6">
        <v>0.60876828766329805</v>
      </c>
      <c r="AG6">
        <v>171.12339903505949</v>
      </c>
      <c r="AH6">
        <v>0.80430087882471102</v>
      </c>
      <c r="AI6">
        <v>0</v>
      </c>
      <c r="AJ6">
        <v>3.7874543557547202</v>
      </c>
      <c r="AK6">
        <v>6.2344104915484505E-2</v>
      </c>
      <c r="AL6">
        <v>7.8678760599597997E-2</v>
      </c>
      <c r="AM6">
        <v>0.1467957619254425</v>
      </c>
      <c r="AN6">
        <v>6.4149234736423253</v>
      </c>
      <c r="AO6">
        <v>0.98028233712633894</v>
      </c>
      <c r="AP6">
        <v>5.5592636177148498E-2</v>
      </c>
      <c r="AQ6">
        <v>0.35118419456834049</v>
      </c>
      <c r="AR6">
        <v>30.184755080945251</v>
      </c>
      <c r="AS6">
        <v>4.5650649532275002E-3</v>
      </c>
      <c r="AT6">
        <v>0</v>
      </c>
      <c r="AU6">
        <v>1.7377213157760502E-2</v>
      </c>
      <c r="AV6">
        <v>1.9246756865473499E-2</v>
      </c>
      <c r="AW6">
        <v>1.4119639743839001E-2</v>
      </c>
      <c r="AX6">
        <v>3.0567434974025001E-3</v>
      </c>
      <c r="AY6">
        <v>4.5619424640335002E-3</v>
      </c>
      <c r="AZ6">
        <v>1.8356052957108501E-2</v>
      </c>
      <c r="BA6">
        <v>2.1731758009782498E-2</v>
      </c>
      <c r="BB6">
        <v>0.53853673817690051</v>
      </c>
      <c r="BC6">
        <v>0.14502567538646949</v>
      </c>
      <c r="BD6">
        <v>2.0011162170952002E-2</v>
      </c>
      <c r="BE6">
        <v>1.0345762627606185</v>
      </c>
      <c r="BF6">
        <v>3.8504765086851502E-2</v>
      </c>
      <c r="BG6">
        <v>1.6181750125358652</v>
      </c>
      <c r="BH6">
        <v>7.8709129145974992E-3</v>
      </c>
      <c r="BI6">
        <v>0.29727704053641651</v>
      </c>
      <c r="BJ6">
        <v>0.35770027496845852</v>
      </c>
      <c r="BK6">
        <v>0.35345308440360901</v>
      </c>
      <c r="BL6">
        <v>1.1097148238335279</v>
      </c>
      <c r="BM6">
        <v>1.2665689906960001E-3</v>
      </c>
      <c r="BN6">
        <v>8.6598882331652999E-2</v>
      </c>
      <c r="BO6">
        <v>3.7903806299926899</v>
      </c>
      <c r="BP6">
        <v>2.8979136451369999E-2</v>
      </c>
      <c r="BQ6">
        <v>0.40151836717792799</v>
      </c>
      <c r="BR6">
        <v>0.37013707550910646</v>
      </c>
      <c r="BS6">
        <v>1.8105153570843251</v>
      </c>
      <c r="BT6">
        <v>0.49311460268464452</v>
      </c>
      <c r="BU6">
        <v>0.217280904265159</v>
      </c>
      <c r="BV6">
        <v>0.16012769476159999</v>
      </c>
      <c r="BW6">
        <v>0.13551671903559701</v>
      </c>
      <c r="BX6">
        <v>0.60894624730368996</v>
      </c>
      <c r="BY6">
        <v>0.61053648334974109</v>
      </c>
      <c r="BZ6">
        <v>2.3974611756915E-3</v>
      </c>
      <c r="CA6">
        <v>0</v>
      </c>
      <c r="CB6">
        <v>0</v>
      </c>
      <c r="CC6">
        <v>4.6664449369495003E-3</v>
      </c>
      <c r="CD6">
        <v>8.7390060071965009E-3</v>
      </c>
      <c r="CE6">
        <v>1.2602265874585499E-2</v>
      </c>
      <c r="CF6">
        <v>0.177333374080546</v>
      </c>
      <c r="CG6">
        <v>0.20533017116279301</v>
      </c>
      <c r="CH6">
        <v>8.715258148047E-3</v>
      </c>
      <c r="CI6">
        <v>3.2374986037855E-3</v>
      </c>
      <c r="CJ6">
        <v>7.9906686687374495E-2</v>
      </c>
      <c r="CK6">
        <v>6.0219677115833495E-2</v>
      </c>
      <c r="CL6">
        <v>2.0097754446342E-2</v>
      </c>
      <c r="CM6">
        <v>3.3495798081571999E-2</v>
      </c>
      <c r="CN6">
        <v>6.1592850047898502E-2</v>
      </c>
      <c r="CO6">
        <v>5.3147290642311502E-2</v>
      </c>
      <c r="CP6">
        <v>0</v>
      </c>
      <c r="CQ6">
        <v>1.7117272839230001E-2</v>
      </c>
      <c r="CR6">
        <v>0.67576798855345155</v>
      </c>
      <c r="CS6">
        <v>2.8030296405010501E-2</v>
      </c>
      <c r="CT6">
        <v>5.2790009099972002E-2</v>
      </c>
      <c r="CU6">
        <v>6.5884386619145001E-3</v>
      </c>
      <c r="CV6">
        <v>7.8091346272200005E-3</v>
      </c>
      <c r="CW6">
        <v>4.2450166528870004E-3</v>
      </c>
      <c r="CX6">
        <v>19.030153576272951</v>
      </c>
      <c r="CY6">
        <v>9.6948454967299993E-2</v>
      </c>
      <c r="CZ6">
        <v>3.2401013302260002E-3</v>
      </c>
      <c r="DA6">
        <v>0</v>
      </c>
      <c r="DB6">
        <v>1.2372849950830499E-2</v>
      </c>
      <c r="DC6">
        <v>1.2351213628164499E-2</v>
      </c>
      <c r="DD6">
        <v>0</v>
      </c>
      <c r="DE6">
        <v>1.7698158847749999E-3</v>
      </c>
      <c r="DF6">
        <v>0</v>
      </c>
      <c r="DG6">
        <v>0</v>
      </c>
      <c r="DH6">
        <v>0</v>
      </c>
      <c r="DI6">
        <v>0</v>
      </c>
      <c r="DJ6">
        <v>0</v>
      </c>
      <c r="DK6">
        <v>0.47555430817358602</v>
      </c>
      <c r="DL6">
        <v>1.9669778149637E-2</v>
      </c>
    </row>
    <row r="7" spans="1:116" x14ac:dyDescent="0.25">
      <c r="A7">
        <v>6</v>
      </c>
      <c r="B7" s="5">
        <v>1</v>
      </c>
      <c r="C7">
        <v>0</v>
      </c>
      <c r="D7">
        <v>0.438817191251552</v>
      </c>
      <c r="E7">
        <v>2.89889575345159</v>
      </c>
      <c r="F7">
        <v>6.6672354697246998</v>
      </c>
      <c r="G7">
        <v>3.8716044052747849</v>
      </c>
      <c r="H7">
        <v>1.12318066744533</v>
      </c>
      <c r="I7">
        <v>10.916674142964149</v>
      </c>
      <c r="J7">
        <v>34.297736289441644</v>
      </c>
      <c r="K7">
        <v>59.809312938525949</v>
      </c>
      <c r="L7">
        <v>22.934443206665698</v>
      </c>
      <c r="M7">
        <v>8.7476584343136459</v>
      </c>
      <c r="N7">
        <v>17.259857884829149</v>
      </c>
      <c r="O7">
        <v>5.254384035105E-4</v>
      </c>
      <c r="P7">
        <v>1.41621655346417</v>
      </c>
      <c r="Q7">
        <v>0.15655249474240102</v>
      </c>
      <c r="R7">
        <v>0.15955201746106851</v>
      </c>
      <c r="S7">
        <v>39.796790363529752</v>
      </c>
      <c r="T7">
        <v>0.76890817698160241</v>
      </c>
      <c r="U7">
        <v>0.76554383295129258</v>
      </c>
      <c r="V7">
        <v>0.2912988589748165</v>
      </c>
      <c r="W7">
        <v>4.4985211814862698</v>
      </c>
      <c r="X7">
        <v>1.7482599939971051</v>
      </c>
      <c r="Y7">
        <v>0.54375206526813602</v>
      </c>
      <c r="Z7">
        <v>0.35002457141982402</v>
      </c>
      <c r="AA7">
        <v>4.8702516612967997E-2</v>
      </c>
      <c r="AB7">
        <v>0.7343383865467985</v>
      </c>
      <c r="AC7">
        <v>0.31915294858992299</v>
      </c>
      <c r="AD7">
        <v>1.42207437875545E-2</v>
      </c>
      <c r="AE7">
        <v>4.1396447954755002E-3</v>
      </c>
      <c r="AF7">
        <v>0.83764481728835904</v>
      </c>
      <c r="AG7">
        <v>238.43408385162201</v>
      </c>
      <c r="AH7">
        <v>1.6909847867572698</v>
      </c>
      <c r="AI7">
        <v>2.8440759249757998E-2</v>
      </c>
      <c r="AJ7">
        <v>6.3607668379052456</v>
      </c>
      <c r="AK7">
        <v>5.811696315592E-2</v>
      </c>
      <c r="AL7">
        <v>8.874023993597549E-2</v>
      </c>
      <c r="AM7">
        <v>0.19390971309062049</v>
      </c>
      <c r="AN7">
        <v>9.2353606154472558</v>
      </c>
      <c r="AO7">
        <v>1.244039741736934</v>
      </c>
      <c r="AP7">
        <v>0.116267387296425</v>
      </c>
      <c r="AQ7">
        <v>0.62837264601871701</v>
      </c>
      <c r="AR7">
        <v>44.010715595234302</v>
      </c>
      <c r="AS7">
        <v>0</v>
      </c>
      <c r="AT7">
        <v>2.6562994821159999E-3</v>
      </c>
      <c r="AU7">
        <v>2.4566655755057499E-2</v>
      </c>
      <c r="AV7">
        <v>9.1024956630574999E-3</v>
      </c>
      <c r="AW7">
        <v>1.3958354639513001E-2</v>
      </c>
      <c r="AX7">
        <v>7.4090240873460004E-3</v>
      </c>
      <c r="AY7">
        <v>3.0516721812079498E-2</v>
      </c>
      <c r="AZ7">
        <v>2.0015295797957001E-2</v>
      </c>
      <c r="BA7">
        <v>2.5019335312049001E-2</v>
      </c>
      <c r="BB7">
        <v>0.75682786038210148</v>
      </c>
      <c r="BC7">
        <v>5.7700696131317501E-2</v>
      </c>
      <c r="BD7">
        <v>6.1617973545615001E-3</v>
      </c>
      <c r="BE7">
        <v>1.0714815128372646</v>
      </c>
      <c r="BF7">
        <v>0.17236500471365951</v>
      </c>
      <c r="BG7">
        <v>1.4575588039678604</v>
      </c>
      <c r="BH7">
        <v>0</v>
      </c>
      <c r="BI7">
        <v>0.28654781807164054</v>
      </c>
      <c r="BJ7">
        <v>0.42271491330522304</v>
      </c>
      <c r="BK7">
        <v>0.63055962142666999</v>
      </c>
      <c r="BL7">
        <v>0.94386673077091454</v>
      </c>
      <c r="BM7">
        <v>3.3863663966880002E-3</v>
      </c>
      <c r="BN7">
        <v>0.27874372934226099</v>
      </c>
      <c r="BO7">
        <v>6.432369244872655</v>
      </c>
      <c r="BP7">
        <v>9.4561904030104504E-2</v>
      </c>
      <c r="BQ7">
        <v>0.64308648879856301</v>
      </c>
      <c r="BR7">
        <v>0.85054817361006008</v>
      </c>
      <c r="BS7">
        <v>2.4297607399533798</v>
      </c>
      <c r="BT7">
        <v>0.72588160433249649</v>
      </c>
      <c r="BU7">
        <v>0.44282783833420603</v>
      </c>
      <c r="BV7">
        <v>0.43186587233047347</v>
      </c>
      <c r="BW7">
        <v>9.3071070393672004E-2</v>
      </c>
      <c r="BX7">
        <v>0.76554791171592607</v>
      </c>
      <c r="BY7">
        <v>0.59630481711954297</v>
      </c>
      <c r="BZ7">
        <v>2.6567859851870002E-3</v>
      </c>
      <c r="CA7">
        <v>0</v>
      </c>
      <c r="CB7">
        <v>0</v>
      </c>
      <c r="CC7">
        <v>3.3513010179138505E-2</v>
      </c>
      <c r="CD7">
        <v>1.1991565550076E-2</v>
      </c>
      <c r="CE7">
        <v>8.9331364801095003E-3</v>
      </c>
      <c r="CF7">
        <v>0.18699830907442849</v>
      </c>
      <c r="CG7">
        <v>9.6094867431791492E-2</v>
      </c>
      <c r="CH7">
        <v>1.33256739772405E-2</v>
      </c>
      <c r="CI7">
        <v>0</v>
      </c>
      <c r="CJ7">
        <v>8.9305509730509505E-2</v>
      </c>
      <c r="CK7">
        <v>7.2462772466949502E-2</v>
      </c>
      <c r="CL7">
        <v>1.9769268356056E-2</v>
      </c>
      <c r="CM7">
        <v>1.2300654390763501E-2</v>
      </c>
      <c r="CN7">
        <v>5.74315441354405E-2</v>
      </c>
      <c r="CO7">
        <v>1.8499242531331499E-2</v>
      </c>
      <c r="CP7">
        <v>0</v>
      </c>
      <c r="CQ7">
        <v>2.1624710445214503E-2</v>
      </c>
      <c r="CR7">
        <v>0.78154069797640258</v>
      </c>
      <c r="CS7">
        <v>3.7463458965501503E-2</v>
      </c>
      <c r="CT7">
        <v>0.10883596134883</v>
      </c>
      <c r="CU7">
        <v>0</v>
      </c>
      <c r="CV7">
        <v>0</v>
      </c>
      <c r="CW7">
        <v>0</v>
      </c>
      <c r="CX7">
        <v>16.708628037328101</v>
      </c>
      <c r="CY7">
        <v>1.8211418778720501E-2</v>
      </c>
      <c r="CZ7">
        <v>0</v>
      </c>
      <c r="DA7">
        <v>0</v>
      </c>
      <c r="DB7">
        <v>1.2730958510318E-2</v>
      </c>
      <c r="DC7">
        <v>0</v>
      </c>
      <c r="DD7">
        <v>1.6006774846275E-3</v>
      </c>
      <c r="DE7">
        <v>6.0433692398879999E-3</v>
      </c>
      <c r="DF7">
        <v>0</v>
      </c>
      <c r="DG7">
        <v>0</v>
      </c>
      <c r="DH7">
        <v>0</v>
      </c>
      <c r="DI7">
        <v>0</v>
      </c>
      <c r="DJ7">
        <v>0</v>
      </c>
      <c r="DK7">
        <v>0.40457207921480098</v>
      </c>
      <c r="DL7">
        <v>3.3876125770170001E-3</v>
      </c>
    </row>
    <row r="8" spans="1:116" x14ac:dyDescent="0.25">
      <c r="A8">
        <v>7</v>
      </c>
      <c r="B8" s="5">
        <v>1</v>
      </c>
      <c r="C8">
        <v>0</v>
      </c>
      <c r="D8">
        <v>0.26486674237786151</v>
      </c>
      <c r="E8">
        <v>1.94266018996812</v>
      </c>
      <c r="F8">
        <v>4.1483946269666401</v>
      </c>
      <c r="G8">
        <v>2.5397213159930399</v>
      </c>
      <c r="H8">
        <v>1.1524992456262706</v>
      </c>
      <c r="I8">
        <v>9.3898182641817414</v>
      </c>
      <c r="J8">
        <v>25.365813569016598</v>
      </c>
      <c r="K8">
        <v>46.01584222367125</v>
      </c>
      <c r="L8">
        <v>21.308422283219251</v>
      </c>
      <c r="M8">
        <v>5.5746463865870401</v>
      </c>
      <c r="N8">
        <v>13.678934370203701</v>
      </c>
      <c r="O8">
        <v>0</v>
      </c>
      <c r="P8">
        <v>0.77363016015658348</v>
      </c>
      <c r="Q8">
        <v>6.725854925333849E-2</v>
      </c>
      <c r="R8">
        <v>0.40595005875445556</v>
      </c>
      <c r="S8">
        <v>34.8956072078551</v>
      </c>
      <c r="T8">
        <v>0.70331139825886202</v>
      </c>
      <c r="U8">
        <v>0.58569247093060295</v>
      </c>
      <c r="V8">
        <v>0.25648748925987297</v>
      </c>
      <c r="W8">
        <v>3.930369943559985</v>
      </c>
      <c r="X8">
        <v>0.47934978982382448</v>
      </c>
      <c r="Y8">
        <v>0.73073382552245758</v>
      </c>
      <c r="Z8">
        <v>0.35377133391746751</v>
      </c>
      <c r="AA8">
        <v>0.123239633244924</v>
      </c>
      <c r="AB8">
        <v>0.592343236977942</v>
      </c>
      <c r="AC8">
        <v>0.13010134652542452</v>
      </c>
      <c r="AD8">
        <v>5.3303215058097E-2</v>
      </c>
      <c r="AE8">
        <v>3.0657166358169001E-2</v>
      </c>
      <c r="AF8">
        <v>0.85307147271453143</v>
      </c>
      <c r="AG8">
        <v>221.55251048874101</v>
      </c>
      <c r="AH8">
        <v>1.523907730791505</v>
      </c>
      <c r="AI8">
        <v>2.4182244401525499E-2</v>
      </c>
      <c r="AJ8">
        <v>5.83367950996006</v>
      </c>
      <c r="AK8">
        <v>3.9259182964388503E-2</v>
      </c>
      <c r="AL8">
        <v>6.1493549626859503E-2</v>
      </c>
      <c r="AM8">
        <v>0.19529364216560552</v>
      </c>
      <c r="AN8">
        <v>8.2201991542308903</v>
      </c>
      <c r="AO8">
        <v>1.1343193602710144</v>
      </c>
      <c r="AP8">
        <v>0.125535853654345</v>
      </c>
      <c r="AQ8">
        <v>0.37734149026873798</v>
      </c>
      <c r="AR8">
        <v>29.476943278475652</v>
      </c>
      <c r="AS8">
        <v>0</v>
      </c>
      <c r="AT8">
        <v>2.6659749895740002E-3</v>
      </c>
      <c r="AU8">
        <v>7.9057132732554998E-3</v>
      </c>
      <c r="AV8">
        <v>2.2823549800915999E-2</v>
      </c>
      <c r="AW8">
        <v>1.49503780497105E-2</v>
      </c>
      <c r="AX8">
        <v>2.1538142212604999E-3</v>
      </c>
      <c r="AY8">
        <v>1.24206121912585E-2</v>
      </c>
      <c r="AZ8">
        <v>5.2340162800750007E-3</v>
      </c>
      <c r="BA8">
        <v>3.6862805226529502E-2</v>
      </c>
      <c r="BB8">
        <v>0.50247446821000596</v>
      </c>
      <c r="BC8">
        <v>5.27854347878845E-2</v>
      </c>
      <c r="BD8">
        <v>8.9296498474209993E-3</v>
      </c>
      <c r="BE8">
        <v>0.53962452924132198</v>
      </c>
      <c r="BF8">
        <v>2.0460585010928501E-2</v>
      </c>
      <c r="BG8">
        <v>0.81018215087375145</v>
      </c>
      <c r="BH8">
        <v>2.6516576250840002E-3</v>
      </c>
      <c r="BI8">
        <v>0.24130541809108549</v>
      </c>
      <c r="BJ8">
        <v>0.43617127979619397</v>
      </c>
      <c r="BK8">
        <v>0.31603285242752199</v>
      </c>
      <c r="BL8">
        <v>0.62109328467665548</v>
      </c>
      <c r="BM8">
        <v>4.5839518919455003E-3</v>
      </c>
      <c r="BN8">
        <v>0.14783217340034249</v>
      </c>
      <c r="BO8">
        <v>5.789436587530675</v>
      </c>
      <c r="BP8">
        <v>7.02043328238285E-2</v>
      </c>
      <c r="BQ8">
        <v>0.49605114807289447</v>
      </c>
      <c r="BR8">
        <v>1.0174537106513926</v>
      </c>
      <c r="BS8">
        <v>2.5048886697371451</v>
      </c>
      <c r="BT8">
        <v>0.86473722879244297</v>
      </c>
      <c r="BU8">
        <v>0.38779079231378849</v>
      </c>
      <c r="BV8">
        <v>0.26073574549253298</v>
      </c>
      <c r="BW8">
        <v>7.4563151098996999E-2</v>
      </c>
      <c r="BX8">
        <v>0.77285006926873856</v>
      </c>
      <c r="BY8">
        <v>0.57511416824533446</v>
      </c>
      <c r="BZ8">
        <v>1.1190853658288501E-2</v>
      </c>
      <c r="CA8">
        <v>0</v>
      </c>
      <c r="CB8">
        <v>7.4494317098474996E-3</v>
      </c>
      <c r="CC8">
        <v>3.6931886696962998E-2</v>
      </c>
      <c r="CD8">
        <v>2.6106792360316999E-2</v>
      </c>
      <c r="CE8">
        <v>2.6738898966155002E-3</v>
      </c>
      <c r="CF8">
        <v>0.1570284977902395</v>
      </c>
      <c r="CG8">
        <v>7.3025567223979501E-2</v>
      </c>
      <c r="CH8">
        <v>5.2177084798550001E-3</v>
      </c>
      <c r="CI8">
        <v>8.2139899900500002E-4</v>
      </c>
      <c r="CJ8">
        <v>8.0662103896286003E-2</v>
      </c>
      <c r="CK8">
        <v>5.0663171014873998E-2</v>
      </c>
      <c r="CL8">
        <v>2.2658381601940499E-2</v>
      </c>
      <c r="CM8">
        <v>2.1531350225517502E-2</v>
      </c>
      <c r="CN8">
        <v>5.2690698701406004E-2</v>
      </c>
      <c r="CO8">
        <v>6.5647813387327003E-2</v>
      </c>
      <c r="CP8">
        <v>0</v>
      </c>
      <c r="CQ8">
        <v>1.4370543008083502E-2</v>
      </c>
      <c r="CR8">
        <v>0.435181662997706</v>
      </c>
      <c r="CS8">
        <v>0</v>
      </c>
      <c r="CT8">
        <v>7.6198270360491996E-2</v>
      </c>
      <c r="CU8">
        <v>0</v>
      </c>
      <c r="CV8">
        <v>1.087411227085E-3</v>
      </c>
      <c r="CW8">
        <v>2.6659749898210001E-3</v>
      </c>
      <c r="CX8">
        <v>23.655213589320901</v>
      </c>
      <c r="CY8">
        <v>0.21249546913393103</v>
      </c>
      <c r="CZ8">
        <v>7.3759809492789999E-3</v>
      </c>
      <c r="DA8">
        <v>2.6662003407994998E-3</v>
      </c>
      <c r="DB8">
        <v>2.611022395192E-3</v>
      </c>
      <c r="DC8">
        <v>4.6179140634090001E-3</v>
      </c>
      <c r="DD8">
        <v>0</v>
      </c>
      <c r="DE8">
        <v>2.6110190912225001E-3</v>
      </c>
      <c r="DF8">
        <v>0</v>
      </c>
      <c r="DG8">
        <v>0</v>
      </c>
      <c r="DH8">
        <v>0</v>
      </c>
      <c r="DI8">
        <v>0</v>
      </c>
      <c r="DJ8">
        <v>0</v>
      </c>
      <c r="DK8">
        <v>0.396527267692668</v>
      </c>
      <c r="DL8">
        <v>2.8927613802700002E-3</v>
      </c>
    </row>
    <row r="9" spans="1:116" x14ac:dyDescent="0.25">
      <c r="A9">
        <v>8</v>
      </c>
      <c r="B9" s="5">
        <v>1</v>
      </c>
      <c r="C9">
        <v>0</v>
      </c>
      <c r="D9">
        <v>0.88244134544559305</v>
      </c>
      <c r="E9">
        <v>2.7870815481860398</v>
      </c>
      <c r="F9">
        <v>4.96219834248397</v>
      </c>
      <c r="G9">
        <v>4.8933202816637804</v>
      </c>
      <c r="H9">
        <v>0.88590813558062098</v>
      </c>
      <c r="I9">
        <v>17.520345974698401</v>
      </c>
      <c r="J9">
        <v>42.379523080731801</v>
      </c>
      <c r="K9">
        <v>84.410814455072398</v>
      </c>
      <c r="L9">
        <v>42.170350581059402</v>
      </c>
      <c r="M9">
        <v>15.3731307699244</v>
      </c>
      <c r="N9">
        <v>37.439731499085298</v>
      </c>
      <c r="O9">
        <v>7.7891501016030002E-3</v>
      </c>
      <c r="P9">
        <v>0.73314477797431399</v>
      </c>
      <c r="Q9">
        <v>0.34192805629066397</v>
      </c>
      <c r="R9">
        <v>0.52262175451876303</v>
      </c>
      <c r="S9">
        <v>89.240865586251005</v>
      </c>
      <c r="T9">
        <v>1.4102598345013799</v>
      </c>
      <c r="U9">
        <v>1.45913524486903</v>
      </c>
      <c r="V9">
        <v>0.57363278789661198</v>
      </c>
      <c r="W9">
        <v>9.0133582101901109</v>
      </c>
      <c r="X9">
        <v>1.45194729487869</v>
      </c>
      <c r="Y9">
        <v>0.49758105207229802</v>
      </c>
      <c r="Z9">
        <v>0.53318732098412902</v>
      </c>
      <c r="AA9">
        <v>0</v>
      </c>
      <c r="AB9">
        <v>1.1176678933091699</v>
      </c>
      <c r="AC9">
        <v>0.10594681370403999</v>
      </c>
      <c r="AD9">
        <v>4.1961614727472001E-2</v>
      </c>
      <c r="AE9">
        <v>5.8379298899247999E-2</v>
      </c>
      <c r="AF9">
        <v>1.7290288483613401</v>
      </c>
      <c r="AG9">
        <v>400.31797950563202</v>
      </c>
      <c r="AH9">
        <v>2.4766999342299201</v>
      </c>
      <c r="AI9">
        <v>2.5839693393791999E-2</v>
      </c>
      <c r="AJ9">
        <v>9.8811662443418502</v>
      </c>
      <c r="AK9">
        <v>0.102962017059612</v>
      </c>
      <c r="AL9">
        <v>3.7715080189655997E-2</v>
      </c>
      <c r="AM9">
        <v>0.286863733088557</v>
      </c>
      <c r="AN9">
        <v>15.147796082022699</v>
      </c>
      <c r="AO9">
        <v>2.0115823896742602</v>
      </c>
      <c r="AP9">
        <v>0.13673391005315599</v>
      </c>
      <c r="AQ9">
        <v>0.89709407974127697</v>
      </c>
      <c r="AR9">
        <v>63.062386173589601</v>
      </c>
      <c r="AS9">
        <v>0</v>
      </c>
      <c r="AT9">
        <v>0</v>
      </c>
      <c r="AU9">
        <v>3.5108630328749002E-2</v>
      </c>
      <c r="AV9">
        <v>3.5015841941187002E-2</v>
      </c>
      <c r="AW9">
        <v>7.7939386372200001E-3</v>
      </c>
      <c r="AX9">
        <v>2.8060155440171E-2</v>
      </c>
      <c r="AY9">
        <v>0</v>
      </c>
      <c r="AZ9">
        <v>1.5588193211363E-2</v>
      </c>
      <c r="BA9">
        <v>9.7592491821746993E-2</v>
      </c>
      <c r="BB9">
        <v>1.09231003235881</v>
      </c>
      <c r="BC9">
        <v>0.201977403046988</v>
      </c>
      <c r="BD9">
        <v>3.7150390324169999E-3</v>
      </c>
      <c r="BE9">
        <v>2.2683670388001298</v>
      </c>
      <c r="BF9">
        <v>1.2621074651551E-2</v>
      </c>
      <c r="BG9">
        <v>2.0921764186048799</v>
      </c>
      <c r="BH9">
        <v>7.5902697503370002E-3</v>
      </c>
      <c r="BI9">
        <v>0.39929700961702302</v>
      </c>
      <c r="BJ9">
        <v>0.57533512261360498</v>
      </c>
      <c r="BK9">
        <v>1.34555199822992</v>
      </c>
      <c r="BL9">
        <v>1.4860660617307599</v>
      </c>
      <c r="BM9">
        <v>7.7930639008109998E-3</v>
      </c>
      <c r="BN9">
        <v>0.492228857269704</v>
      </c>
      <c r="BO9">
        <v>9.1070624300099805</v>
      </c>
      <c r="BP9">
        <v>0.135934533763238</v>
      </c>
      <c r="BQ9">
        <v>1.294372154358</v>
      </c>
      <c r="BR9">
        <v>1.97847748358477</v>
      </c>
      <c r="BS9">
        <v>3.6641632576318801</v>
      </c>
      <c r="BT9">
        <v>1.5690180570352601</v>
      </c>
      <c r="BU9">
        <v>0.84773197639012998</v>
      </c>
      <c r="BV9">
        <v>0.81558169635699895</v>
      </c>
      <c r="BW9">
        <v>0.286334825803372</v>
      </c>
      <c r="BX9">
        <v>1.5084593947720699</v>
      </c>
      <c r="BY9">
        <v>1.3027609010285099</v>
      </c>
      <c r="BZ9">
        <v>3.2398922128656998E-2</v>
      </c>
      <c r="CA9">
        <v>0</v>
      </c>
      <c r="CB9">
        <v>0</v>
      </c>
      <c r="CC9">
        <v>2.8077196446783002E-2</v>
      </c>
      <c r="CD9">
        <v>2.2467613037937002E-2</v>
      </c>
      <c r="CE9">
        <v>9.3534595838819998E-3</v>
      </c>
      <c r="CF9">
        <v>0.365717728146285</v>
      </c>
      <c r="CG9">
        <v>0.108798337757676</v>
      </c>
      <c r="CH9">
        <v>5.8415604914619002E-2</v>
      </c>
      <c r="CI9">
        <v>7.4220497765730004E-3</v>
      </c>
      <c r="CJ9">
        <v>0.18513453869856999</v>
      </c>
      <c r="CK9">
        <v>0.18265346951734401</v>
      </c>
      <c r="CL9">
        <v>3.4426543815170997E-2</v>
      </c>
      <c r="CM9">
        <v>0.103192727939369</v>
      </c>
      <c r="CN9">
        <v>0.175394580347186</v>
      </c>
      <c r="CO9">
        <v>3.7961777696558001E-2</v>
      </c>
      <c r="CP9">
        <v>0</v>
      </c>
      <c r="CQ9">
        <v>8.4558819647668995E-2</v>
      </c>
      <c r="CR9">
        <v>1.2761259102554601</v>
      </c>
      <c r="CS9">
        <v>0</v>
      </c>
      <c r="CT9">
        <v>7.4744977496828E-2</v>
      </c>
      <c r="CU9">
        <v>0</v>
      </c>
      <c r="CV9">
        <v>7.7930639007859999E-3</v>
      </c>
      <c r="CW9">
        <v>7.5013012965709997E-3</v>
      </c>
      <c r="CX9">
        <v>35.351835281116202</v>
      </c>
      <c r="CY9">
        <v>0.22626525568136599</v>
      </c>
      <c r="CZ9">
        <v>1.7138931981449002E-2</v>
      </c>
      <c r="DA9">
        <v>3.509876993054E-3</v>
      </c>
      <c r="DB9">
        <v>9.3532333252799998E-3</v>
      </c>
      <c r="DC9">
        <v>0</v>
      </c>
      <c r="DD9">
        <v>0</v>
      </c>
      <c r="DE9">
        <v>3.4715264313654001E-2</v>
      </c>
      <c r="DF9">
        <v>0</v>
      </c>
      <c r="DG9">
        <v>0</v>
      </c>
      <c r="DH9">
        <v>0</v>
      </c>
      <c r="DI9">
        <v>0</v>
      </c>
      <c r="DJ9">
        <v>0</v>
      </c>
      <c r="DK9">
        <v>0.31044066885313298</v>
      </c>
      <c r="DL9">
        <v>7.7937615866420003E-3</v>
      </c>
    </row>
    <row r="10" spans="1:116" x14ac:dyDescent="0.25">
      <c r="A10">
        <v>9</v>
      </c>
      <c r="B10" s="5">
        <v>1</v>
      </c>
      <c r="C10">
        <v>0</v>
      </c>
      <c r="D10">
        <v>0.27876912279196597</v>
      </c>
      <c r="E10">
        <v>1.1497344637146649</v>
      </c>
      <c r="F10">
        <v>2.1793401059446902</v>
      </c>
      <c r="G10">
        <v>2.2044317053420146</v>
      </c>
      <c r="H10">
        <v>0.63026729113107494</v>
      </c>
      <c r="I10">
        <v>7.7993241199013905</v>
      </c>
      <c r="J10">
        <v>16.658715961560851</v>
      </c>
      <c r="K10">
        <v>32.804711599684495</v>
      </c>
      <c r="L10">
        <v>18.595190353974751</v>
      </c>
      <c r="M10">
        <v>7.1411578209228797</v>
      </c>
      <c r="N10">
        <v>17.5127261189213</v>
      </c>
      <c r="O10">
        <v>1.8696505847565E-3</v>
      </c>
      <c r="P10">
        <v>0.38217270952032351</v>
      </c>
      <c r="Q10">
        <v>0.20269876688916799</v>
      </c>
      <c r="R10">
        <v>0.25198555798008349</v>
      </c>
      <c r="S10">
        <v>39.62964224705285</v>
      </c>
      <c r="T10">
        <v>0.77034513618698508</v>
      </c>
      <c r="U10">
        <v>0.54157031624368202</v>
      </c>
      <c r="V10">
        <v>0.29365250289066452</v>
      </c>
      <c r="W10">
        <v>4.1164675012351903</v>
      </c>
      <c r="X10">
        <v>0.42258948890540698</v>
      </c>
      <c r="Y10">
        <v>0.25343618975743648</v>
      </c>
      <c r="Z10">
        <v>0.230172472210808</v>
      </c>
      <c r="AA10">
        <v>4.3349260342326501E-2</v>
      </c>
      <c r="AB10">
        <v>0.49313513355737548</v>
      </c>
      <c r="AC10">
        <v>8.7342627526751995E-2</v>
      </c>
      <c r="AD10">
        <v>1.5000454782720999E-2</v>
      </c>
      <c r="AE10">
        <v>5.6591841668770003E-3</v>
      </c>
      <c r="AF10">
        <v>0.7622704567297065</v>
      </c>
      <c r="AG10">
        <v>195.025843065461</v>
      </c>
      <c r="AH10">
        <v>1.1599540420108501</v>
      </c>
      <c r="AI10">
        <v>2.8346307461431498E-2</v>
      </c>
      <c r="AJ10">
        <v>4.1228950250844401</v>
      </c>
      <c r="AK10">
        <v>0</v>
      </c>
      <c r="AL10">
        <v>7.4281963109063001E-2</v>
      </c>
      <c r="AM10">
        <v>0.20594412941858048</v>
      </c>
      <c r="AN10">
        <v>7.0771129699520596</v>
      </c>
      <c r="AO10">
        <v>0.6147298310796625</v>
      </c>
      <c r="AP10">
        <v>0.1249890613841465</v>
      </c>
      <c r="AQ10">
        <v>0.35998720377759053</v>
      </c>
      <c r="AR10">
        <v>23.96496622241245</v>
      </c>
      <c r="AS10">
        <v>2.2463217954534999E-3</v>
      </c>
      <c r="AT10">
        <v>1.3961786620085E-3</v>
      </c>
      <c r="AU10">
        <v>9.1776983167215997E-2</v>
      </c>
      <c r="AV10">
        <v>1.06826876361615E-2</v>
      </c>
      <c r="AW10">
        <v>5.2862002430434998E-3</v>
      </c>
      <c r="AX10">
        <v>9.3938385787079998E-3</v>
      </c>
      <c r="AY10">
        <v>5.3766038576730001E-3</v>
      </c>
      <c r="AZ10">
        <v>1.69488202897215E-2</v>
      </c>
      <c r="BA10">
        <v>1.9297120103696001E-2</v>
      </c>
      <c r="BB10">
        <v>0.448289454628085</v>
      </c>
      <c r="BC10">
        <v>4.1075686086429503E-2</v>
      </c>
      <c r="BD10">
        <v>0</v>
      </c>
      <c r="BE10">
        <v>0.77333941809083795</v>
      </c>
      <c r="BF10">
        <v>3.6462873843782502E-2</v>
      </c>
      <c r="BG10">
        <v>1.3766527754448301</v>
      </c>
      <c r="BH10">
        <v>1.3959495143455001E-3</v>
      </c>
      <c r="BI10">
        <v>0.28620717552091951</v>
      </c>
      <c r="BJ10">
        <v>0.43166723551856651</v>
      </c>
      <c r="BK10">
        <v>0.76136592354016042</v>
      </c>
      <c r="BL10">
        <v>1.485137766309925</v>
      </c>
      <c r="BM10">
        <v>1.3960606587535001E-3</v>
      </c>
      <c r="BN10">
        <v>0.17916031483794301</v>
      </c>
      <c r="BO10">
        <v>6.2029798232258049</v>
      </c>
      <c r="BP10">
        <v>9.6163193955619508E-2</v>
      </c>
      <c r="BQ10">
        <v>0.71176219917874251</v>
      </c>
      <c r="BR10">
        <v>1.04022531910548</v>
      </c>
      <c r="BS10">
        <v>2.3568753494444898</v>
      </c>
      <c r="BT10">
        <v>0.71493151616801853</v>
      </c>
      <c r="BU10">
        <v>0.46549531854041903</v>
      </c>
      <c r="BV10">
        <v>0.31213503653486896</v>
      </c>
      <c r="BW10">
        <v>0.17147721563506202</v>
      </c>
      <c r="BX10">
        <v>1.088438593724159</v>
      </c>
      <c r="BY10">
        <v>0.89097181962705552</v>
      </c>
      <c r="BZ10">
        <v>1.26324057788515E-2</v>
      </c>
      <c r="CA10">
        <v>0</v>
      </c>
      <c r="CB10">
        <v>1.8722462984754999E-3</v>
      </c>
      <c r="CC10">
        <v>4.3497204138499999E-3</v>
      </c>
      <c r="CD10">
        <v>2.5644151937543998E-2</v>
      </c>
      <c r="CE10">
        <v>7.0042524878280001E-3</v>
      </c>
      <c r="CF10">
        <v>9.84255170330465E-2</v>
      </c>
      <c r="CG10">
        <v>2.8291543217762997E-2</v>
      </c>
      <c r="CH10">
        <v>4.2976305521655002E-3</v>
      </c>
      <c r="CI10">
        <v>7.8861920197895001E-3</v>
      </c>
      <c r="CJ10">
        <v>7.6352638476010995E-2</v>
      </c>
      <c r="CK10">
        <v>7.3566932188965498E-2</v>
      </c>
      <c r="CL10">
        <v>1.8953264588231499E-2</v>
      </c>
      <c r="CM10">
        <v>5.2710967693159E-2</v>
      </c>
      <c r="CN10">
        <v>7.0437763211526505E-2</v>
      </c>
      <c r="CO10">
        <v>4.9076740347281503E-2</v>
      </c>
      <c r="CP10">
        <v>3.2684330190645003E-3</v>
      </c>
      <c r="CQ10">
        <v>5.0417557107896999E-2</v>
      </c>
      <c r="CR10">
        <v>0.9264936236995005</v>
      </c>
      <c r="CS10">
        <v>2.383996504347E-2</v>
      </c>
      <c r="CT10">
        <v>4.8101905977246999E-2</v>
      </c>
      <c r="CU10">
        <v>1.8680034958285E-3</v>
      </c>
      <c r="CV10">
        <v>0</v>
      </c>
      <c r="CW10">
        <v>4.5191731110744999E-3</v>
      </c>
      <c r="CX10">
        <v>12.57556961741165</v>
      </c>
      <c r="CY10">
        <v>0.13355637652158101</v>
      </c>
      <c r="CZ10">
        <v>1.7513797756249999E-3</v>
      </c>
      <c r="DA10">
        <v>1.8722752349379999E-3</v>
      </c>
      <c r="DB10">
        <v>0</v>
      </c>
      <c r="DC10">
        <v>0</v>
      </c>
      <c r="DD10">
        <v>0</v>
      </c>
      <c r="DE10">
        <v>1.3961388008695E-3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9.2610596400998502E-2</v>
      </c>
      <c r="DL10">
        <v>3.9001191918056496E-2</v>
      </c>
    </row>
    <row r="11" spans="1:116" x14ac:dyDescent="0.25">
      <c r="A11">
        <v>10</v>
      </c>
      <c r="B11" s="5">
        <v>1</v>
      </c>
      <c r="C11">
        <v>0</v>
      </c>
      <c r="D11">
        <v>0.51635401108089996</v>
      </c>
      <c r="E11">
        <v>1.95349913179548</v>
      </c>
      <c r="F11">
        <v>4.4440790260265048</v>
      </c>
      <c r="G11">
        <v>2.0796504866479397</v>
      </c>
      <c r="H11">
        <v>0.76056032503291693</v>
      </c>
      <c r="I11">
        <v>10.195551459673901</v>
      </c>
      <c r="J11">
        <v>22.928581415959847</v>
      </c>
      <c r="K11">
        <v>41.202420522830948</v>
      </c>
      <c r="L11">
        <v>23.052787152995847</v>
      </c>
      <c r="M11">
        <v>6.4958436866286551</v>
      </c>
      <c r="N11">
        <v>14.42171087005755</v>
      </c>
      <c r="O11">
        <v>3.8563279214855E-3</v>
      </c>
      <c r="P11">
        <v>0.99073063316613397</v>
      </c>
      <c r="Q11">
        <v>0.16208178793492151</v>
      </c>
      <c r="R11">
        <v>0.33986732382971402</v>
      </c>
      <c r="S11">
        <v>41.606544944465952</v>
      </c>
      <c r="T11">
        <v>1.0994186716010916</v>
      </c>
      <c r="U11">
        <v>0.69019152319767652</v>
      </c>
      <c r="V11">
        <v>0.52979366717809295</v>
      </c>
      <c r="W11">
        <v>4.3460254263873104</v>
      </c>
      <c r="X11">
        <v>2.0083781730519803</v>
      </c>
      <c r="Y11">
        <v>0.41858548518933647</v>
      </c>
      <c r="Z11">
        <v>0.22239791486995447</v>
      </c>
      <c r="AA11">
        <v>2.7559997418361501E-2</v>
      </c>
      <c r="AB11">
        <v>0.60497087212346701</v>
      </c>
      <c r="AC11">
        <v>6.0721736890709498E-2</v>
      </c>
      <c r="AD11">
        <v>2.4005346052329998E-2</v>
      </c>
      <c r="AE11">
        <v>2.3166063766251001E-2</v>
      </c>
      <c r="AF11">
        <v>1.055765715950262</v>
      </c>
      <c r="AG11">
        <v>271.240377470667</v>
      </c>
      <c r="AH11">
        <v>1.3488428524959799</v>
      </c>
      <c r="AI11">
        <v>5.9765193313085004E-2</v>
      </c>
      <c r="AJ11">
        <v>5.5121814898037451</v>
      </c>
      <c r="AK11">
        <v>3.04580270093045E-2</v>
      </c>
      <c r="AL11">
        <v>0.109003998058379</v>
      </c>
      <c r="AM11">
        <v>0.18828766935257601</v>
      </c>
      <c r="AN11">
        <v>9.939344352736569</v>
      </c>
      <c r="AO11">
        <v>1.2303537060515151</v>
      </c>
      <c r="AP11">
        <v>9.8036368761898002E-2</v>
      </c>
      <c r="AQ11">
        <v>0.78285495418316198</v>
      </c>
      <c r="AR11">
        <v>32.309785431091349</v>
      </c>
      <c r="AS11">
        <v>0</v>
      </c>
      <c r="AT11">
        <v>8.295642361836001E-3</v>
      </c>
      <c r="AU11">
        <v>7.767363039657299E-2</v>
      </c>
      <c r="AV11">
        <v>9.0494404307314997E-3</v>
      </c>
      <c r="AW11">
        <v>1.0879659436009499E-2</v>
      </c>
      <c r="AX11">
        <v>3.8209686119359998E-3</v>
      </c>
      <c r="AY11">
        <v>2.4805166415903999E-2</v>
      </c>
      <c r="AZ11">
        <v>7.5189573629120005E-3</v>
      </c>
      <c r="BA11">
        <v>6.8573467099965002E-3</v>
      </c>
      <c r="BB11">
        <v>0.89316226990761693</v>
      </c>
      <c r="BC11">
        <v>1.6486443290430999E-2</v>
      </c>
      <c r="BD11">
        <v>1.9687497268169499E-2</v>
      </c>
      <c r="BE11">
        <v>1.220912025810027</v>
      </c>
      <c r="BF11">
        <v>5.6336713760170003E-3</v>
      </c>
      <c r="BG11">
        <v>1.76462296160024</v>
      </c>
      <c r="BH11">
        <v>1.0323889515630999E-2</v>
      </c>
      <c r="BI11">
        <v>0.61137906695070443</v>
      </c>
      <c r="BJ11">
        <v>0.23066343907608852</v>
      </c>
      <c r="BK11">
        <v>0.80464753268842204</v>
      </c>
      <c r="BL11">
        <v>1.4479354359217051</v>
      </c>
      <c r="BM11">
        <v>3.8906711686059999E-3</v>
      </c>
      <c r="BN11">
        <v>0.27668101738539402</v>
      </c>
      <c r="BO11">
        <v>7.01416389319653</v>
      </c>
      <c r="BP11">
        <v>0.1420165992261965</v>
      </c>
      <c r="BQ11">
        <v>0.63577519397090598</v>
      </c>
      <c r="BR11">
        <v>1.341613239187085</v>
      </c>
      <c r="BS11">
        <v>2.808518460870975</v>
      </c>
      <c r="BT11">
        <v>0.92177453550405142</v>
      </c>
      <c r="BU11">
        <v>0.41697970679854957</v>
      </c>
      <c r="BV11">
        <v>0.32954418916617201</v>
      </c>
      <c r="BW11">
        <v>0.153634851584113</v>
      </c>
      <c r="BX11">
        <v>0.78937287580440696</v>
      </c>
      <c r="BY11">
        <v>0.74922434106961755</v>
      </c>
      <c r="BZ11">
        <v>2.0619557019296499E-2</v>
      </c>
      <c r="CA11">
        <v>0</v>
      </c>
      <c r="CB11">
        <v>8.3455245763709995E-3</v>
      </c>
      <c r="CC11">
        <v>1.6437390315879E-2</v>
      </c>
      <c r="CD11">
        <v>3.96639200560715E-2</v>
      </c>
      <c r="CE11">
        <v>3.9541218380834998E-3</v>
      </c>
      <c r="CF11">
        <v>0.21312846911363148</v>
      </c>
      <c r="CG11">
        <v>3.7666838775056999E-2</v>
      </c>
      <c r="CH11">
        <v>6.2199289602499E-2</v>
      </c>
      <c r="CI11">
        <v>0</v>
      </c>
      <c r="CJ11">
        <v>0.153385615663166</v>
      </c>
      <c r="CK11">
        <v>0.14921776587628649</v>
      </c>
      <c r="CL11">
        <v>3.1126385193555501E-2</v>
      </c>
      <c r="CM11">
        <v>3.6879554130546E-2</v>
      </c>
      <c r="CN11">
        <v>0.14784110844484299</v>
      </c>
      <c r="CO11">
        <v>4.4060375991110498E-2</v>
      </c>
      <c r="CP11">
        <v>3.628345660991E-3</v>
      </c>
      <c r="CQ11">
        <v>2.6006704652111499E-2</v>
      </c>
      <c r="CR11">
        <v>0.91719271838504401</v>
      </c>
      <c r="CS11">
        <v>2.6293482462342501E-2</v>
      </c>
      <c r="CT11">
        <v>7.9636524664670999E-2</v>
      </c>
      <c r="CU11">
        <v>0</v>
      </c>
      <c r="CV11">
        <v>3.6276859778375001E-3</v>
      </c>
      <c r="CW11">
        <v>3.6276859778375001E-3</v>
      </c>
      <c r="CX11">
        <v>19.482894556728098</v>
      </c>
      <c r="CY11">
        <v>0.14803119834105</v>
      </c>
      <c r="CZ11">
        <v>1.332980157435E-3</v>
      </c>
      <c r="DA11">
        <v>5.5876223887629996E-3</v>
      </c>
      <c r="DB11">
        <v>5.2959242357470005E-3</v>
      </c>
      <c r="DC11">
        <v>0</v>
      </c>
      <c r="DD11">
        <v>0</v>
      </c>
      <c r="DE11">
        <v>3.6881819530748497E-2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.36137997938213251</v>
      </c>
      <c r="DL11">
        <v>5.9041808785100002E-3</v>
      </c>
    </row>
    <row r="12" spans="1:116" x14ac:dyDescent="0.25">
      <c r="A12">
        <v>11</v>
      </c>
      <c r="B12" s="5">
        <v>1</v>
      </c>
      <c r="C12">
        <v>0</v>
      </c>
      <c r="D12">
        <v>0.16226698674200951</v>
      </c>
      <c r="E12">
        <v>1.2385961071229001</v>
      </c>
      <c r="F12">
        <v>2.3339225712700653</v>
      </c>
      <c r="G12">
        <v>2.4349035548954352</v>
      </c>
      <c r="H12">
        <v>0.41601150709393697</v>
      </c>
      <c r="I12">
        <v>8.0479653552067898</v>
      </c>
      <c r="J12">
        <v>19.96667054991325</v>
      </c>
      <c r="K12">
        <v>38.046558964439598</v>
      </c>
      <c r="L12">
        <v>17.59938651340795</v>
      </c>
      <c r="M12">
        <v>6.8324553046899794</v>
      </c>
      <c r="N12">
        <v>15.703507212765949</v>
      </c>
      <c r="O12">
        <v>1.7202424168884999E-3</v>
      </c>
      <c r="P12">
        <v>0.30222310764941102</v>
      </c>
      <c r="Q12">
        <v>0.1289400689651565</v>
      </c>
      <c r="R12">
        <v>0.15598761162233149</v>
      </c>
      <c r="S12">
        <v>30.53899039045735</v>
      </c>
      <c r="T12">
        <v>0.47904037427540502</v>
      </c>
      <c r="U12">
        <v>0.48582505359380301</v>
      </c>
      <c r="V12">
        <v>0.25563566372037</v>
      </c>
      <c r="W12">
        <v>3.3378247090052851</v>
      </c>
      <c r="X12">
        <v>0.94939859568793739</v>
      </c>
      <c r="Y12">
        <v>0.27037666185633302</v>
      </c>
      <c r="Z12">
        <v>0.2264990206229085</v>
      </c>
      <c r="AA12">
        <v>3.6887958294831505E-2</v>
      </c>
      <c r="AB12">
        <v>0.60712425024301253</v>
      </c>
      <c r="AC12">
        <v>2.7703300457272501E-2</v>
      </c>
      <c r="AD12">
        <v>1.7272773251962498E-2</v>
      </c>
      <c r="AE12">
        <v>1.3514175205124001E-2</v>
      </c>
      <c r="AF12">
        <v>0.65319143970688998</v>
      </c>
      <c r="AG12">
        <v>171.11023350413549</v>
      </c>
      <c r="AH12">
        <v>1.0472063867685049</v>
      </c>
      <c r="AI12">
        <v>1.82522463021615E-2</v>
      </c>
      <c r="AJ12">
        <v>4.4094050470163904</v>
      </c>
      <c r="AK12">
        <v>0</v>
      </c>
      <c r="AL12">
        <v>3.3708508826073E-2</v>
      </c>
      <c r="AM12">
        <v>0.15772438060504052</v>
      </c>
      <c r="AN12">
        <v>6.0704075187575093</v>
      </c>
      <c r="AO12">
        <v>0.78698797139453158</v>
      </c>
      <c r="AP12">
        <v>5.1783994359580497E-2</v>
      </c>
      <c r="AQ12">
        <v>0.284258265760859</v>
      </c>
      <c r="AR12">
        <v>22.927509835739951</v>
      </c>
      <c r="AS12">
        <v>0</v>
      </c>
      <c r="AT12">
        <v>0</v>
      </c>
      <c r="AU12">
        <v>9.0707377652604997E-3</v>
      </c>
      <c r="AV12">
        <v>6.0585220783590001E-3</v>
      </c>
      <c r="AW12">
        <v>9.2442242851315005E-3</v>
      </c>
      <c r="AX12">
        <v>6.6374157335415008E-3</v>
      </c>
      <c r="AY12">
        <v>1.42816519583925E-2</v>
      </c>
      <c r="AZ12">
        <v>2.1251723875735498E-2</v>
      </c>
      <c r="BA12">
        <v>2.1234683072027999E-2</v>
      </c>
      <c r="BB12">
        <v>0.42032135180075347</v>
      </c>
      <c r="BC12">
        <v>0.161947783724085</v>
      </c>
      <c r="BD12">
        <v>0</v>
      </c>
      <c r="BE12">
        <v>1.1285181128963631</v>
      </c>
      <c r="BF12">
        <v>3.5186399223120002E-2</v>
      </c>
      <c r="BG12">
        <v>1.4214696812517</v>
      </c>
      <c r="BH12">
        <v>1.5304067845267E-2</v>
      </c>
      <c r="BI12">
        <v>0.47273679475124697</v>
      </c>
      <c r="BJ12">
        <v>0.44745488903762348</v>
      </c>
      <c r="BK12">
        <v>0.68068648297424095</v>
      </c>
      <c r="BL12">
        <v>1.0699353584467985</v>
      </c>
      <c r="BM12">
        <v>1.7609511385489999E-3</v>
      </c>
      <c r="BN12">
        <v>0.1529799082832175</v>
      </c>
      <c r="BO12">
        <v>3.6660978131267998</v>
      </c>
      <c r="BP12">
        <v>3.6757576788298996E-2</v>
      </c>
      <c r="BQ12">
        <v>0.59548614536118705</v>
      </c>
      <c r="BR12">
        <v>0.600490205945577</v>
      </c>
      <c r="BS12">
        <v>1.567969467564355</v>
      </c>
      <c r="BT12">
        <v>0.6000161187627765</v>
      </c>
      <c r="BU12">
        <v>0.28051490255246897</v>
      </c>
      <c r="BV12">
        <v>0.187199669915285</v>
      </c>
      <c r="BW12">
        <v>0.13311700194871301</v>
      </c>
      <c r="BX12">
        <v>0.72066341762798003</v>
      </c>
      <c r="BY12">
        <v>0.73293234014624598</v>
      </c>
      <c r="BZ12">
        <v>8.6012892820635008E-3</v>
      </c>
      <c r="CA12">
        <v>0</v>
      </c>
      <c r="CB12">
        <v>5.7721680392299997E-3</v>
      </c>
      <c r="CC12">
        <v>4.19079055702435E-2</v>
      </c>
      <c r="CD12">
        <v>1.5258614322354501E-2</v>
      </c>
      <c r="CE12">
        <v>1.7611161474717502E-2</v>
      </c>
      <c r="CF12">
        <v>0.18809852898229601</v>
      </c>
      <c r="CG12">
        <v>3.7342093928434003E-2</v>
      </c>
      <c r="CH12">
        <v>8.1598039098264991E-3</v>
      </c>
      <c r="CI12">
        <v>2.6058061424745001E-3</v>
      </c>
      <c r="CJ12">
        <v>9.9374282165989494E-2</v>
      </c>
      <c r="CK12">
        <v>7.1667613674671005E-2</v>
      </c>
      <c r="CL12">
        <v>9.9254225996085015E-3</v>
      </c>
      <c r="CM12">
        <v>4.7389070152732998E-2</v>
      </c>
      <c r="CN12">
        <v>6.7485837496278497E-2</v>
      </c>
      <c r="CO12">
        <v>3.8427353825047E-2</v>
      </c>
      <c r="CP12">
        <v>1.7609512890755E-3</v>
      </c>
      <c r="CQ12">
        <v>2.18131420356645E-2</v>
      </c>
      <c r="CR12">
        <v>0.75906677245538545</v>
      </c>
      <c r="CS12">
        <v>7.5533238322704997E-3</v>
      </c>
      <c r="CT12">
        <v>8.4882016923687492E-2</v>
      </c>
      <c r="CU12">
        <v>2.6057660451155001E-3</v>
      </c>
      <c r="CV12">
        <v>2.4947510638750003E-4</v>
      </c>
      <c r="CW12">
        <v>2.2983990472100002E-3</v>
      </c>
      <c r="CX12">
        <v>17.929080837786699</v>
      </c>
      <c r="CY12">
        <v>0.120807913517543</v>
      </c>
      <c r="CZ12">
        <v>4.8408899084150005E-3</v>
      </c>
      <c r="DA12">
        <v>2.6055891932354998E-3</v>
      </c>
      <c r="DB12">
        <v>3.546233303684E-3</v>
      </c>
      <c r="DC12">
        <v>3.5132934595159997E-3</v>
      </c>
      <c r="DD12">
        <v>0</v>
      </c>
      <c r="DE12">
        <v>1.760951208716E-3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.23328606187267248</v>
      </c>
      <c r="DL12">
        <v>5.0032380952211492E-2</v>
      </c>
    </row>
    <row r="13" spans="1:116" x14ac:dyDescent="0.25">
      <c r="A13">
        <v>12</v>
      </c>
      <c r="B13" s="4">
        <v>2</v>
      </c>
      <c r="C13">
        <v>0</v>
      </c>
      <c r="D13">
        <v>0.14654959709790599</v>
      </c>
      <c r="E13">
        <v>2.2522483547055101</v>
      </c>
      <c r="F13">
        <v>5.4300881231062599</v>
      </c>
      <c r="G13">
        <v>3.1411077063748198</v>
      </c>
      <c r="H13">
        <v>2.04753004026982</v>
      </c>
      <c r="I13">
        <v>11.029064809750199</v>
      </c>
      <c r="J13">
        <v>30.257161061554299</v>
      </c>
      <c r="K13">
        <v>55.951248371247601</v>
      </c>
      <c r="L13">
        <v>22.701645518394699</v>
      </c>
      <c r="M13">
        <v>11.9893086323909</v>
      </c>
      <c r="N13">
        <v>34.734833964145899</v>
      </c>
      <c r="O13">
        <v>1.3925741372732E-2</v>
      </c>
      <c r="P13">
        <v>0.58155540640352299</v>
      </c>
      <c r="Q13">
        <v>6.5856286676107004E-2</v>
      </c>
      <c r="R13">
        <v>7.9672921338453995E-2</v>
      </c>
      <c r="S13">
        <v>23.801168794682798</v>
      </c>
      <c r="T13">
        <v>0.47979191834604501</v>
      </c>
      <c r="U13">
        <v>0.28165978227166899</v>
      </c>
      <c r="V13">
        <v>0.16164203731408899</v>
      </c>
      <c r="W13">
        <v>2.5505173344704102</v>
      </c>
      <c r="X13">
        <v>0.80461344817031299</v>
      </c>
      <c r="Y13">
        <v>0.17429279201349601</v>
      </c>
      <c r="Z13">
        <v>0.151588914708504</v>
      </c>
      <c r="AA13">
        <v>0.13615195908944699</v>
      </c>
      <c r="AB13">
        <v>0.354421964639694</v>
      </c>
      <c r="AC13">
        <v>0.11330065050773</v>
      </c>
      <c r="AD13">
        <v>0</v>
      </c>
      <c r="AE13">
        <v>1.8567106567796001E-2</v>
      </c>
      <c r="AF13">
        <v>0.50506120624559303</v>
      </c>
      <c r="AG13">
        <v>145.35434756964901</v>
      </c>
      <c r="AH13">
        <v>0.90944457050446603</v>
      </c>
      <c r="AI13">
        <v>3.6527765249337998E-2</v>
      </c>
      <c r="AJ13">
        <v>3.0285814090890302</v>
      </c>
      <c r="AK13">
        <v>0</v>
      </c>
      <c r="AL13">
        <v>7.8284955419254995E-2</v>
      </c>
      <c r="AM13">
        <v>0.235158258140823</v>
      </c>
      <c r="AN13">
        <v>5.1230362023487404</v>
      </c>
      <c r="AO13">
        <v>0.71230428641881105</v>
      </c>
      <c r="AP13">
        <v>0.101377371138168</v>
      </c>
      <c r="AQ13">
        <v>0.49122820081767699</v>
      </c>
      <c r="AR13">
        <v>11.8728268685717</v>
      </c>
      <c r="AS13">
        <v>7.6068328317960001E-3</v>
      </c>
      <c r="AT13">
        <v>0</v>
      </c>
      <c r="AU13">
        <v>0.13441062616851401</v>
      </c>
      <c r="AV13">
        <v>1.3592890770861E-2</v>
      </c>
      <c r="AW13">
        <v>0</v>
      </c>
      <c r="AX13">
        <v>0</v>
      </c>
      <c r="AY13">
        <v>9.1263961627719992E-3</v>
      </c>
      <c r="AZ13">
        <v>3.0132064657990001E-3</v>
      </c>
      <c r="BA13">
        <v>2.059522705758E-2</v>
      </c>
      <c r="BB13">
        <v>1.03610080182946</v>
      </c>
      <c r="BC13">
        <v>0.13462780467285301</v>
      </c>
      <c r="BD13">
        <v>0</v>
      </c>
      <c r="BE13">
        <v>0.87165096053978297</v>
      </c>
      <c r="BF13">
        <v>0.13107450808478599</v>
      </c>
      <c r="BG13">
        <v>2.3404721721674902</v>
      </c>
      <c r="BH13">
        <v>7.5941461507129998E-3</v>
      </c>
      <c r="BI13">
        <v>5.4670837768305003E-2</v>
      </c>
      <c r="BJ13">
        <v>1.32476739891998</v>
      </c>
      <c r="BK13">
        <v>0.93946615399208</v>
      </c>
      <c r="BL13">
        <v>1.86458659766474</v>
      </c>
      <c r="BM13">
        <v>0</v>
      </c>
      <c r="BN13">
        <v>0.10945192826783701</v>
      </c>
      <c r="BO13">
        <v>3.27399441885817</v>
      </c>
      <c r="BP13">
        <v>0.132448267686091</v>
      </c>
      <c r="BQ13">
        <v>0.422192384029695</v>
      </c>
      <c r="BR13">
        <v>0.15433211703239499</v>
      </c>
      <c r="BS13">
        <v>1.26647666002683</v>
      </c>
      <c r="BT13">
        <v>0.631768586299574</v>
      </c>
      <c r="BU13">
        <v>0.20241777698529501</v>
      </c>
      <c r="BV13">
        <v>0.28706567700185398</v>
      </c>
      <c r="BW13">
        <v>0.179918769883604</v>
      </c>
      <c r="BX13">
        <v>0.59699727564494398</v>
      </c>
      <c r="BY13">
        <v>0.50140731756184898</v>
      </c>
      <c r="BZ13">
        <v>7.6065911070309997E-3</v>
      </c>
      <c r="CA13">
        <v>0</v>
      </c>
      <c r="CB13">
        <v>4.396072099446E-3</v>
      </c>
      <c r="CC13">
        <v>0.11058332217087399</v>
      </c>
      <c r="CD13">
        <v>2.2829380350109001E-2</v>
      </c>
      <c r="CE13">
        <v>3.7832903243162998E-2</v>
      </c>
      <c r="CF13">
        <v>0.18642362239433899</v>
      </c>
      <c r="CG13">
        <v>6.9462324107586002E-2</v>
      </c>
      <c r="CH13">
        <v>0</v>
      </c>
      <c r="CI13">
        <v>9.1281986217360001E-3</v>
      </c>
      <c r="CJ13">
        <v>9.9324658338560995E-2</v>
      </c>
      <c r="CK13">
        <v>7.8197446524847003E-2</v>
      </c>
      <c r="CL13">
        <v>1.4355534141824E-2</v>
      </c>
      <c r="CM13">
        <v>8.3852587297329993E-3</v>
      </c>
      <c r="CN13">
        <v>6.7313241034282004E-2</v>
      </c>
      <c r="CO13">
        <v>0.15596164462520901</v>
      </c>
      <c r="CP13">
        <v>0</v>
      </c>
      <c r="CQ13">
        <v>1.6748546047073001E-2</v>
      </c>
      <c r="CR13">
        <v>1.69626351436477</v>
      </c>
      <c r="CS13">
        <v>6.1138769109094999E-2</v>
      </c>
      <c r="CT13">
        <v>9.5507337120079999E-2</v>
      </c>
      <c r="CU13">
        <v>7.6068328318100002E-3</v>
      </c>
      <c r="CV13">
        <v>0</v>
      </c>
      <c r="CW13">
        <v>0</v>
      </c>
      <c r="CX13">
        <v>29.328761688911602</v>
      </c>
      <c r="CY13">
        <v>0.228141741045049</v>
      </c>
      <c r="CZ13">
        <v>1.7318329075196998E-2</v>
      </c>
      <c r="DA13">
        <v>0</v>
      </c>
      <c r="DB13">
        <v>1.1800367879263E-2</v>
      </c>
      <c r="DC13">
        <v>7.6054498049459998E-3</v>
      </c>
      <c r="DD13">
        <v>0</v>
      </c>
      <c r="DE13">
        <v>2.2808859835390001E-2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.123224692294109</v>
      </c>
      <c r="DL13">
        <v>6.7311232254782999E-2</v>
      </c>
    </row>
    <row r="14" spans="1:116" x14ac:dyDescent="0.25">
      <c r="A14">
        <v>13</v>
      </c>
      <c r="B14" s="4">
        <v>2</v>
      </c>
      <c r="C14">
        <v>0</v>
      </c>
      <c r="D14">
        <v>0.21099108685670648</v>
      </c>
      <c r="E14">
        <v>1.325487419849255</v>
      </c>
      <c r="F14">
        <v>2.3027446237401952</v>
      </c>
      <c r="G14">
        <v>2.4673152788417552</v>
      </c>
      <c r="H14">
        <v>0.73052601794775451</v>
      </c>
      <c r="I14">
        <v>7.4024875028215593</v>
      </c>
      <c r="J14">
        <v>20.329839513648551</v>
      </c>
      <c r="K14">
        <v>38.422367603711905</v>
      </c>
      <c r="L14">
        <v>14.8738269460785</v>
      </c>
      <c r="M14">
        <v>6.68149062120946</v>
      </c>
      <c r="N14">
        <v>15.915040288315801</v>
      </c>
      <c r="O14">
        <v>4.3097107544000004E-3</v>
      </c>
      <c r="P14">
        <v>0.31877992702893498</v>
      </c>
      <c r="Q14">
        <v>0.10263070372352</v>
      </c>
      <c r="R14">
        <v>9.2923656664291004E-2</v>
      </c>
      <c r="S14">
        <v>25.995390218285351</v>
      </c>
      <c r="T14">
        <v>0.60136000403432754</v>
      </c>
      <c r="U14">
        <v>0.41860046939502349</v>
      </c>
      <c r="V14">
        <v>0.177304894223799</v>
      </c>
      <c r="W14">
        <v>2.5816818666286752</v>
      </c>
      <c r="X14">
        <v>0.84913921392991298</v>
      </c>
      <c r="Y14">
        <v>0.87284465252052157</v>
      </c>
      <c r="Z14">
        <v>0.25151694295198451</v>
      </c>
      <c r="AA14">
        <v>7.4091659773612997E-2</v>
      </c>
      <c r="AB14">
        <v>0.46246451316082549</v>
      </c>
      <c r="AC14">
        <v>0.10531987750397301</v>
      </c>
      <c r="AD14">
        <v>1.6405583534294998E-2</v>
      </c>
      <c r="AE14">
        <v>1.5507306950778E-2</v>
      </c>
      <c r="AF14">
        <v>0.661691986711061</v>
      </c>
      <c r="AG14">
        <v>178.18696187771999</v>
      </c>
      <c r="AH14">
        <v>1.0950024752302454</v>
      </c>
      <c r="AI14">
        <v>7.8717004457105999E-2</v>
      </c>
      <c r="AJ14">
        <v>4.8185026813567751</v>
      </c>
      <c r="AK14">
        <v>3.9737721621634501</v>
      </c>
      <c r="AL14">
        <v>0.11484493368312801</v>
      </c>
      <c r="AM14">
        <v>0.17583001954497951</v>
      </c>
      <c r="AN14">
        <v>5.9107708320067447</v>
      </c>
      <c r="AO14">
        <v>0.70288013360732204</v>
      </c>
      <c r="AP14">
        <v>7.7663106633240001E-3</v>
      </c>
      <c r="AQ14">
        <v>0.305055968494643</v>
      </c>
      <c r="AR14">
        <v>16.294465940020949</v>
      </c>
      <c r="AS14">
        <v>0</v>
      </c>
      <c r="AT14">
        <v>2.9715280915869999E-3</v>
      </c>
      <c r="AU14">
        <v>7.2250261897456508E-2</v>
      </c>
      <c r="AV14">
        <v>4.1350712183836499E-2</v>
      </c>
      <c r="AW14">
        <v>1.12097710356185E-2</v>
      </c>
      <c r="AX14">
        <v>5.9420673431980001E-3</v>
      </c>
      <c r="AY14">
        <v>6.7741929113424998E-3</v>
      </c>
      <c r="AZ14">
        <v>8.705982749189E-3</v>
      </c>
      <c r="BA14">
        <v>4.4102956454056E-2</v>
      </c>
      <c r="BB14">
        <v>0.33448613710514696</v>
      </c>
      <c r="BC14">
        <v>6.2206258729919001E-2</v>
      </c>
      <c r="BD14">
        <v>0</v>
      </c>
      <c r="BE14">
        <v>1.0751051577268396</v>
      </c>
      <c r="BF14">
        <v>1.4194821698866E-2</v>
      </c>
      <c r="BG14">
        <v>1.63640342400095</v>
      </c>
      <c r="BH14">
        <v>4.7651451520420007E-3</v>
      </c>
      <c r="BI14">
        <v>0.27816959319763152</v>
      </c>
      <c r="BJ14">
        <v>0.48018953487895644</v>
      </c>
      <c r="BK14">
        <v>0.49675388490456251</v>
      </c>
      <c r="BL14">
        <v>1.246938228629501</v>
      </c>
      <c r="BM14">
        <v>2.9715778205689999E-3</v>
      </c>
      <c r="BN14">
        <v>1.3181893622233499E-2</v>
      </c>
      <c r="BO14">
        <v>2.8630632566021852</v>
      </c>
      <c r="BP14">
        <v>3.4798771304110999E-2</v>
      </c>
      <c r="BQ14">
        <v>0.51040189903093958</v>
      </c>
      <c r="BR14">
        <v>0.41684907614463251</v>
      </c>
      <c r="BS14">
        <v>1.2244581184796699</v>
      </c>
      <c r="BT14">
        <v>0.31710303781496102</v>
      </c>
      <c r="BU14">
        <v>0.27309342062492103</v>
      </c>
      <c r="BV14">
        <v>0.24568094202344998</v>
      </c>
      <c r="BW14">
        <v>8.3256472305109491E-2</v>
      </c>
      <c r="BX14">
        <v>0.64550063076946751</v>
      </c>
      <c r="BY14">
        <v>0.51816752330779348</v>
      </c>
      <c r="BZ14">
        <v>2.4104206090190001E-3</v>
      </c>
      <c r="CA14">
        <v>0</v>
      </c>
      <c r="CB14">
        <v>1.3231249524080001E-3</v>
      </c>
      <c r="CC14">
        <v>2.14384230408045E-2</v>
      </c>
      <c r="CD14">
        <v>2.0275753344075501E-2</v>
      </c>
      <c r="CE14">
        <v>5.0637774334270002E-3</v>
      </c>
      <c r="CF14">
        <v>0.142828408948698</v>
      </c>
      <c r="CG14">
        <v>6.7462636047633501E-2</v>
      </c>
      <c r="CH14">
        <v>1.6144680876198501E-2</v>
      </c>
      <c r="CI14">
        <v>0</v>
      </c>
      <c r="CJ14">
        <v>6.70822684317635E-2</v>
      </c>
      <c r="CK14">
        <v>6.5105273127209498E-2</v>
      </c>
      <c r="CL14">
        <v>4.5015954610030003E-3</v>
      </c>
      <c r="CM14">
        <v>1.9316117197387499E-2</v>
      </c>
      <c r="CN14">
        <v>6.3369631660376E-2</v>
      </c>
      <c r="CO14">
        <v>2.4156427562170499E-2</v>
      </c>
      <c r="CP14">
        <v>2.9716856509149998E-3</v>
      </c>
      <c r="CQ14">
        <v>1.0274010787851E-2</v>
      </c>
      <c r="CR14">
        <v>0.64923613851763196</v>
      </c>
      <c r="CS14">
        <v>0</v>
      </c>
      <c r="CT14">
        <v>0.1083690772527095</v>
      </c>
      <c r="CU14">
        <v>0</v>
      </c>
      <c r="CV14">
        <v>0</v>
      </c>
      <c r="CW14">
        <v>5.6675392523929998E-3</v>
      </c>
      <c r="CX14">
        <v>22.691012224246897</v>
      </c>
      <c r="CY14">
        <v>0.20245285654789602</v>
      </c>
      <c r="CZ14">
        <v>7.7488540784205005E-3</v>
      </c>
      <c r="DA14">
        <v>2.9715282187190001E-3</v>
      </c>
      <c r="DB14">
        <v>4.7444609721780003E-3</v>
      </c>
      <c r="DC14">
        <v>2.9683992776535001E-3</v>
      </c>
      <c r="DD14">
        <v>0</v>
      </c>
      <c r="DE14">
        <v>1.948843051856E-3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.1313441270983205</v>
      </c>
      <c r="DL14">
        <v>3.0810818688001E-2</v>
      </c>
    </row>
    <row r="15" spans="1:116" x14ac:dyDescent="0.25">
      <c r="A15">
        <v>14</v>
      </c>
      <c r="B15" s="4">
        <v>2</v>
      </c>
      <c r="C15">
        <v>0</v>
      </c>
      <c r="D15">
        <v>1.17798271879012</v>
      </c>
      <c r="E15">
        <v>3.6102163680374399</v>
      </c>
      <c r="F15">
        <v>10.043363337080899</v>
      </c>
      <c r="G15">
        <v>3.58747821793414</v>
      </c>
      <c r="H15">
        <v>1.38958144694421</v>
      </c>
      <c r="I15">
        <v>11.945531708293901</v>
      </c>
      <c r="J15">
        <v>40.253990269029899</v>
      </c>
      <c r="K15">
        <v>64.688950284293199</v>
      </c>
      <c r="L15">
        <v>26.383357663137701</v>
      </c>
      <c r="M15">
        <v>8.2594597556172609</v>
      </c>
      <c r="N15">
        <v>18.3887743018356</v>
      </c>
      <c r="O15">
        <v>0</v>
      </c>
      <c r="P15">
        <v>1.10792889366497</v>
      </c>
      <c r="Q15">
        <v>8.3028963288145005E-2</v>
      </c>
      <c r="R15">
        <v>0.24412406337783299</v>
      </c>
      <c r="S15">
        <v>42.4874862250931</v>
      </c>
      <c r="T15">
        <v>0.92765843795716396</v>
      </c>
      <c r="U15">
        <v>0.54319032950426205</v>
      </c>
      <c r="V15">
        <v>0.33120294309290799</v>
      </c>
      <c r="W15">
        <v>3.7754065741967202</v>
      </c>
      <c r="X15">
        <v>0</v>
      </c>
      <c r="Y15">
        <v>0.84413962923943098</v>
      </c>
      <c r="Z15">
        <v>0.29685392697668</v>
      </c>
      <c r="AA15">
        <v>0</v>
      </c>
      <c r="AB15">
        <v>0.68350530669979503</v>
      </c>
      <c r="AC15">
        <v>8.5582643206653999E-2</v>
      </c>
      <c r="AD15">
        <v>0</v>
      </c>
      <c r="AE15">
        <v>3.3392498847586001E-2</v>
      </c>
      <c r="AF15">
        <v>0.66219531884328098</v>
      </c>
      <c r="AG15">
        <v>233.11856278882601</v>
      </c>
      <c r="AH15">
        <v>1.2971857244040901</v>
      </c>
      <c r="AI15">
        <v>3.4592765360242E-2</v>
      </c>
      <c r="AJ15">
        <v>4.3112231849698999</v>
      </c>
      <c r="AK15">
        <v>2.0299191919259E-2</v>
      </c>
      <c r="AL15">
        <v>6.9159983991181007E-2</v>
      </c>
      <c r="AM15">
        <v>0.20006638999557</v>
      </c>
      <c r="AN15">
        <v>8.4156542425968297</v>
      </c>
      <c r="AO15">
        <v>1.23529342678695</v>
      </c>
      <c r="AP15">
        <v>1.2835080583588E-2</v>
      </c>
      <c r="AQ15">
        <v>0.51653359528773901</v>
      </c>
      <c r="AR15">
        <v>29.502040700054</v>
      </c>
      <c r="AS15">
        <v>0</v>
      </c>
      <c r="AT15">
        <v>0</v>
      </c>
      <c r="AU15">
        <v>4.9559792654565997E-2</v>
      </c>
      <c r="AV15">
        <v>0</v>
      </c>
      <c r="AW15">
        <v>1.0259760052005001E-2</v>
      </c>
      <c r="AX15">
        <v>2.0646052767324001E-2</v>
      </c>
      <c r="AY15">
        <v>8.2545411019860002E-3</v>
      </c>
      <c r="AZ15">
        <v>8.2545407834249997E-3</v>
      </c>
      <c r="BA15">
        <v>1.464912065869E-3</v>
      </c>
      <c r="BB15">
        <v>0.94966655029148805</v>
      </c>
      <c r="BC15">
        <v>0.14857579296776399</v>
      </c>
      <c r="BD15">
        <v>4.9541605537610001E-2</v>
      </c>
      <c r="BE15">
        <v>1.53341515604696</v>
      </c>
      <c r="BF15">
        <v>3.8889857078668003E-2</v>
      </c>
      <c r="BG15">
        <v>1.9970290709804499</v>
      </c>
      <c r="BH15">
        <v>0</v>
      </c>
      <c r="BI15">
        <v>0.28895350484287002</v>
      </c>
      <c r="BJ15">
        <v>0.56080595933940902</v>
      </c>
      <c r="BK15">
        <v>0.61353173606929301</v>
      </c>
      <c r="BL15">
        <v>1.2619029769663901</v>
      </c>
      <c r="BM15">
        <v>8.2544597146759994E-3</v>
      </c>
      <c r="BN15">
        <v>0.231429561390916</v>
      </c>
      <c r="BO15">
        <v>7.6771612570252801</v>
      </c>
      <c r="BP15">
        <v>4.1507226833496003E-2</v>
      </c>
      <c r="BQ15">
        <v>0.56235473267652802</v>
      </c>
      <c r="BR15">
        <v>1.1124750297870101</v>
      </c>
      <c r="BS15">
        <v>2.3211348095728499</v>
      </c>
      <c r="BT15">
        <v>0.54240241549949897</v>
      </c>
      <c r="BU15">
        <v>0.54973946389585004</v>
      </c>
      <c r="BV15">
        <v>0.245218550059388</v>
      </c>
      <c r="BW15">
        <v>0.12964149913367401</v>
      </c>
      <c r="BX15">
        <v>0.46034976806007</v>
      </c>
      <c r="BY15">
        <v>0.45951008815488098</v>
      </c>
      <c r="BZ15">
        <v>0</v>
      </c>
      <c r="CA15">
        <v>0</v>
      </c>
      <c r="CB15">
        <v>5.3682959574989997E-3</v>
      </c>
      <c r="CC15">
        <v>2.4699593359895002E-2</v>
      </c>
      <c r="CD15">
        <v>0</v>
      </c>
      <c r="CE15">
        <v>9.9061087229200002E-3</v>
      </c>
      <c r="CF15">
        <v>0.139371780426605</v>
      </c>
      <c r="CG15">
        <v>0.231655867809379</v>
      </c>
      <c r="CH15">
        <v>0.100055417522905</v>
      </c>
      <c r="CI15">
        <v>0</v>
      </c>
      <c r="CJ15">
        <v>0.125576327561645</v>
      </c>
      <c r="CK15">
        <v>4.8431881687520002E-2</v>
      </c>
      <c r="CL15">
        <v>8.2495919869430001E-3</v>
      </c>
      <c r="CM15">
        <v>3.9129849582234998E-2</v>
      </c>
      <c r="CN15">
        <v>5.4504176710546998E-2</v>
      </c>
      <c r="CO15">
        <v>3.0485561341348999E-2</v>
      </c>
      <c r="CP15">
        <v>0</v>
      </c>
      <c r="CQ15">
        <v>1.6296216242949E-2</v>
      </c>
      <c r="CR15">
        <v>0.60833265804206904</v>
      </c>
      <c r="CS15">
        <v>4.9545730526020001E-2</v>
      </c>
      <c r="CT15">
        <v>0.18535404013189</v>
      </c>
      <c r="CU15">
        <v>0</v>
      </c>
      <c r="CV15">
        <v>0</v>
      </c>
      <c r="CW15">
        <v>8.2552284007929994E-3</v>
      </c>
      <c r="CX15">
        <v>26.570594476749299</v>
      </c>
      <c r="CY15">
        <v>0.14890520242581801</v>
      </c>
      <c r="CZ15">
        <v>8.518054425557E-3</v>
      </c>
      <c r="DA15">
        <v>0</v>
      </c>
      <c r="DB15">
        <v>0</v>
      </c>
      <c r="DC15">
        <v>6.3135978806609996E-3</v>
      </c>
      <c r="DD15">
        <v>0</v>
      </c>
      <c r="DE15">
        <v>1.6509543418504E-2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.40185179381920599</v>
      </c>
      <c r="DL15">
        <v>0</v>
      </c>
    </row>
    <row r="16" spans="1:116" x14ac:dyDescent="0.25">
      <c r="A16">
        <v>15</v>
      </c>
      <c r="B16" s="4">
        <v>2</v>
      </c>
      <c r="C16">
        <v>0</v>
      </c>
      <c r="D16">
        <v>0.63024473830896355</v>
      </c>
      <c r="E16">
        <v>2.1376072998153948</v>
      </c>
      <c r="F16">
        <v>5.0164737795406307</v>
      </c>
      <c r="G16">
        <v>2.2724686938446901</v>
      </c>
      <c r="H16">
        <v>0.83793845960023594</v>
      </c>
      <c r="I16">
        <v>8.6687437878946145</v>
      </c>
      <c r="J16">
        <v>19.287433400460049</v>
      </c>
      <c r="K16">
        <v>33.479277329823852</v>
      </c>
      <c r="L16">
        <v>18.3961843995416</v>
      </c>
      <c r="M16">
        <v>7.88710671070179</v>
      </c>
      <c r="N16">
        <v>18.891741826672149</v>
      </c>
      <c r="O16">
        <v>2.6960119370705001E-3</v>
      </c>
      <c r="P16">
        <v>0.82536383462747553</v>
      </c>
      <c r="Q16">
        <v>0.1825914363419765</v>
      </c>
      <c r="R16">
        <v>0.38334179435973303</v>
      </c>
      <c r="S16">
        <v>36.175914337442599</v>
      </c>
      <c r="T16">
        <v>0.69002651352851496</v>
      </c>
      <c r="U16">
        <v>0.56469090439321845</v>
      </c>
      <c r="V16">
        <v>0.26532442036966203</v>
      </c>
      <c r="W16">
        <v>3.4162775089081148</v>
      </c>
      <c r="X16">
        <v>0.71965942297200503</v>
      </c>
      <c r="Y16">
        <v>0.29615484236554401</v>
      </c>
      <c r="Z16">
        <v>0.28159305962689152</v>
      </c>
      <c r="AA16">
        <v>7.3920074469507505E-2</v>
      </c>
      <c r="AB16">
        <v>0.67945573132557002</v>
      </c>
      <c r="AC16">
        <v>9.7551722645359995E-2</v>
      </c>
      <c r="AD16">
        <v>3.3022554305363501E-2</v>
      </c>
      <c r="AE16">
        <v>5.3404544981069002E-2</v>
      </c>
      <c r="AF16">
        <v>1.009461047809449</v>
      </c>
      <c r="AG16">
        <v>269.49010162662751</v>
      </c>
      <c r="AH16">
        <v>1.4538583527131199</v>
      </c>
      <c r="AI16">
        <v>2.3455752312697E-2</v>
      </c>
      <c r="AJ16">
        <v>6.2222469503447897</v>
      </c>
      <c r="AK16">
        <v>8.4661301609774992E-3</v>
      </c>
      <c r="AL16">
        <v>2.8913327410167999E-2</v>
      </c>
      <c r="AM16">
        <v>0.15952039188439551</v>
      </c>
      <c r="AN16">
        <v>10.748913840759819</v>
      </c>
      <c r="AO16">
        <v>1.0161155519986591</v>
      </c>
      <c r="AP16">
        <v>0.1183969454846585</v>
      </c>
      <c r="AQ16">
        <v>0.52153516296414903</v>
      </c>
      <c r="AR16">
        <v>28.770273733740503</v>
      </c>
      <c r="AS16">
        <v>7.5033171567034998E-3</v>
      </c>
      <c r="AT16">
        <v>3.7513752728869998E-3</v>
      </c>
      <c r="AU16">
        <v>2.5911322641313999E-2</v>
      </c>
      <c r="AV16">
        <v>1.7291235331893501E-2</v>
      </c>
      <c r="AW16">
        <v>1.60960154515375E-2</v>
      </c>
      <c r="AX16">
        <v>7.207165203819501E-3</v>
      </c>
      <c r="AY16">
        <v>1.4374383480302001E-2</v>
      </c>
      <c r="AZ16">
        <v>1.0595683757728E-2</v>
      </c>
      <c r="BA16">
        <v>3.9447808644302002E-2</v>
      </c>
      <c r="BB16">
        <v>0.51791959756743755</v>
      </c>
      <c r="BC16">
        <v>9.9817741366833496E-2</v>
      </c>
      <c r="BD16">
        <v>1.42615329493875E-2</v>
      </c>
      <c r="BE16">
        <v>0.70300872817173299</v>
      </c>
      <c r="BF16">
        <v>6.0212983133010496E-2</v>
      </c>
      <c r="BG16">
        <v>1.4138152821605301</v>
      </c>
      <c r="BH16">
        <v>1.1304234697631E-2</v>
      </c>
      <c r="BI16">
        <v>0.203358131164732</v>
      </c>
      <c r="BJ16">
        <v>0.34432125604471903</v>
      </c>
      <c r="BK16">
        <v>0.41323294446967951</v>
      </c>
      <c r="BL16">
        <v>0.61502922500234147</v>
      </c>
      <c r="BM16">
        <v>8.0945372183690006E-3</v>
      </c>
      <c r="BN16">
        <v>0.16317679600874752</v>
      </c>
      <c r="BO16">
        <v>4.1778213969991951</v>
      </c>
      <c r="BP16">
        <v>7.8196161846748505E-2</v>
      </c>
      <c r="BQ16">
        <v>0.55675252521777452</v>
      </c>
      <c r="BR16">
        <v>0.51961931555651752</v>
      </c>
      <c r="BS16">
        <v>2.0436436112751948</v>
      </c>
      <c r="BT16">
        <v>0.61532569544878646</v>
      </c>
      <c r="BU16">
        <v>0.38432534938361451</v>
      </c>
      <c r="BV16">
        <v>0.10706374706854499</v>
      </c>
      <c r="BW16">
        <v>0.13191030157386199</v>
      </c>
      <c r="BX16">
        <v>0.74937842035790703</v>
      </c>
      <c r="BY16">
        <v>0.34022778213363053</v>
      </c>
      <c r="BZ16">
        <v>3.746876315813E-3</v>
      </c>
      <c r="CA16">
        <v>3.7510055153849998E-3</v>
      </c>
      <c r="CB16">
        <v>0</v>
      </c>
      <c r="CC16">
        <v>1.9471364027500999E-2</v>
      </c>
      <c r="CD16">
        <v>5.6038887961853502E-2</v>
      </c>
      <c r="CE16">
        <v>1.1041470760609001E-2</v>
      </c>
      <c r="CF16">
        <v>0.22231535836451799</v>
      </c>
      <c r="CG16">
        <v>0.13702964522939348</v>
      </c>
      <c r="CH16">
        <v>4.37689983241435E-2</v>
      </c>
      <c r="CI16">
        <v>3.7510053553480001E-3</v>
      </c>
      <c r="CJ16">
        <v>8.9398256416700489E-2</v>
      </c>
      <c r="CK16">
        <v>9.3223243659118993E-2</v>
      </c>
      <c r="CL16">
        <v>8.6103186405755011E-3</v>
      </c>
      <c r="CM16">
        <v>2.7853120532499998E-2</v>
      </c>
      <c r="CN16">
        <v>6.1539103556403005E-2</v>
      </c>
      <c r="CO16">
        <v>3.7211694997638503E-2</v>
      </c>
      <c r="CP16">
        <v>0</v>
      </c>
      <c r="CQ16">
        <v>1.9037378990950499E-2</v>
      </c>
      <c r="CR16">
        <v>0.52583137986838246</v>
      </c>
      <c r="CS16">
        <v>2.1751481984175002E-2</v>
      </c>
      <c r="CT16">
        <v>0.11257377116940101</v>
      </c>
      <c r="CU16">
        <v>2.6954528599855E-3</v>
      </c>
      <c r="CV16">
        <v>9.4359083357500005E-4</v>
      </c>
      <c r="CW16">
        <v>4.4787158287669998E-3</v>
      </c>
      <c r="CX16">
        <v>26.8547688509239</v>
      </c>
      <c r="CY16">
        <v>0.16359762859428301</v>
      </c>
      <c r="CZ16">
        <v>5.7064807964954996E-3</v>
      </c>
      <c r="DA16">
        <v>4.6728596514149998E-3</v>
      </c>
      <c r="DB16">
        <v>5.9948436284510001E-3</v>
      </c>
      <c r="DC16">
        <v>2.6497792667124999E-3</v>
      </c>
      <c r="DD16">
        <v>0</v>
      </c>
      <c r="DE16">
        <v>1.66503572116765E-2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.39655308147010049</v>
      </c>
      <c r="DL16">
        <v>0</v>
      </c>
    </row>
    <row r="17" spans="1:116" x14ac:dyDescent="0.25">
      <c r="A17">
        <v>16</v>
      </c>
      <c r="B17" s="4">
        <v>2</v>
      </c>
      <c r="C17">
        <v>0</v>
      </c>
      <c r="D17">
        <v>0.29087685455368101</v>
      </c>
      <c r="E17">
        <v>1.2411864071326151</v>
      </c>
      <c r="F17">
        <v>2.6745377697018702</v>
      </c>
      <c r="G17">
        <v>2.384546318209595</v>
      </c>
      <c r="H17">
        <v>0.48154287673426549</v>
      </c>
      <c r="I17">
        <v>7.4189336384176947</v>
      </c>
      <c r="J17">
        <v>18.8304510067804</v>
      </c>
      <c r="K17">
        <v>35.224308125208651</v>
      </c>
      <c r="L17">
        <v>18.291860203351451</v>
      </c>
      <c r="M17">
        <v>6.1944652945619749</v>
      </c>
      <c r="N17">
        <v>16.19104286591125</v>
      </c>
      <c r="O17">
        <v>1.3399256432401E-2</v>
      </c>
      <c r="P17">
        <v>0.44939620132844149</v>
      </c>
      <c r="Q17">
        <v>8.1586745248867498E-2</v>
      </c>
      <c r="R17">
        <v>0.22528604508908001</v>
      </c>
      <c r="S17">
        <v>43.515651087580054</v>
      </c>
      <c r="T17">
        <v>0.65641242865474747</v>
      </c>
      <c r="U17">
        <v>0.62082160120603547</v>
      </c>
      <c r="V17">
        <v>0.34740641935937799</v>
      </c>
      <c r="W17">
        <v>4.0823487405654149</v>
      </c>
      <c r="X17">
        <v>1.4009234080320949</v>
      </c>
      <c r="Y17">
        <v>0.30820893094929502</v>
      </c>
      <c r="Z17">
        <v>0.26367349113437699</v>
      </c>
      <c r="AA17">
        <v>2.54438362918455E-2</v>
      </c>
      <c r="AB17">
        <v>0.63973388936895548</v>
      </c>
      <c r="AC17">
        <v>5.6025593925452997E-2</v>
      </c>
      <c r="AD17">
        <v>2.494631776819E-2</v>
      </c>
      <c r="AE17">
        <v>2.6146988461275E-2</v>
      </c>
      <c r="AF17">
        <v>1.178752668295215</v>
      </c>
      <c r="AG17">
        <v>256.12235415124951</v>
      </c>
      <c r="AH17">
        <v>1.383127991322425</v>
      </c>
      <c r="AI17">
        <v>0</v>
      </c>
      <c r="AJ17">
        <v>6.6411242688208247</v>
      </c>
      <c r="AK17">
        <v>5.8213805555020679</v>
      </c>
      <c r="AL17">
        <v>8.0674039901832001E-2</v>
      </c>
      <c r="AM17">
        <v>0.1752608768675355</v>
      </c>
      <c r="AN17">
        <v>8.8015215345576454</v>
      </c>
      <c r="AO17">
        <v>1.0340328117092055</v>
      </c>
      <c r="AP17">
        <v>0.113022569811734</v>
      </c>
      <c r="AQ17">
        <v>0.482254993528211</v>
      </c>
      <c r="AR17">
        <v>25.60438336506245</v>
      </c>
      <c r="AS17">
        <v>0</v>
      </c>
      <c r="AT17">
        <v>9.4114997199600003E-4</v>
      </c>
      <c r="AU17">
        <v>0.15097572266256051</v>
      </c>
      <c r="AV17">
        <v>2.2778151636115001E-2</v>
      </c>
      <c r="AW17">
        <v>1.75391536867275E-2</v>
      </c>
      <c r="AX17">
        <v>7.6893631156809998E-3</v>
      </c>
      <c r="AY17">
        <v>1.6927508019768001E-2</v>
      </c>
      <c r="AZ17">
        <v>2.9388402474415001E-2</v>
      </c>
      <c r="BA17">
        <v>1.7638503668257501E-2</v>
      </c>
      <c r="BB17">
        <v>0.97609782246795107</v>
      </c>
      <c r="BC17">
        <v>5.4358968595601007E-2</v>
      </c>
      <c r="BD17">
        <v>0</v>
      </c>
      <c r="BE17">
        <v>1.6107334247571419</v>
      </c>
      <c r="BF17">
        <v>2.67726420317605E-2</v>
      </c>
      <c r="BG17">
        <v>2.02790540808199</v>
      </c>
      <c r="BH17">
        <v>1.9305471935369999E-3</v>
      </c>
      <c r="BI17">
        <v>0.36038876536076048</v>
      </c>
      <c r="BJ17">
        <v>0.7690093260490275</v>
      </c>
      <c r="BK17">
        <v>0.80606233017622952</v>
      </c>
      <c r="BL17">
        <v>1.65844681997194</v>
      </c>
      <c r="BM17">
        <v>6.0393617119440003E-3</v>
      </c>
      <c r="BN17">
        <v>5.9021485534386998E-2</v>
      </c>
      <c r="BO17">
        <v>6.0955711000632853</v>
      </c>
      <c r="BP17">
        <v>6.1450377957227492E-2</v>
      </c>
      <c r="BQ17">
        <v>0.74023763870934944</v>
      </c>
      <c r="BR17">
        <v>0.90010458661425552</v>
      </c>
      <c r="BS17">
        <v>2.3438099639708998</v>
      </c>
      <c r="BT17">
        <v>0.8337874629668075</v>
      </c>
      <c r="BU17">
        <v>0.37599422361990598</v>
      </c>
      <c r="BV17">
        <v>0.19963754459976202</v>
      </c>
      <c r="BW17">
        <v>0.13229177378314949</v>
      </c>
      <c r="BX17">
        <v>0.66373362100875799</v>
      </c>
      <c r="BY17">
        <v>0.64273660325875759</v>
      </c>
      <c r="BZ17">
        <v>7.5263401119544998E-3</v>
      </c>
      <c r="CA17">
        <v>0</v>
      </c>
      <c r="CB17">
        <v>2.2972218832869999E-3</v>
      </c>
      <c r="CC17">
        <v>2.8609975465364E-2</v>
      </c>
      <c r="CD17">
        <v>2.13356420516965E-2</v>
      </c>
      <c r="CE17">
        <v>2.0619319071155998E-2</v>
      </c>
      <c r="CF17">
        <v>0.33084240598868497</v>
      </c>
      <c r="CG17">
        <v>6.1870977964088504E-2</v>
      </c>
      <c r="CH17">
        <v>5.3148283219375494E-2</v>
      </c>
      <c r="CI17">
        <v>0</v>
      </c>
      <c r="CJ17">
        <v>0.15793227124085951</v>
      </c>
      <c r="CK17">
        <v>0.16319889448036051</v>
      </c>
      <c r="CL17">
        <v>1.900419394554E-2</v>
      </c>
      <c r="CM17">
        <v>4.3299945257316494E-2</v>
      </c>
      <c r="CN17">
        <v>0.1676356964976205</v>
      </c>
      <c r="CO17">
        <v>4.5894188452157494E-2</v>
      </c>
      <c r="CP17">
        <v>3.1188095214115001E-3</v>
      </c>
      <c r="CQ17">
        <v>2.3218651842948999E-2</v>
      </c>
      <c r="CR17">
        <v>1.1194535474049665</v>
      </c>
      <c r="CS17">
        <v>0</v>
      </c>
      <c r="CT17">
        <v>7.8746646599009998E-2</v>
      </c>
      <c r="CU17">
        <v>3.7411571855945E-3</v>
      </c>
      <c r="CV17">
        <v>3.1185978497085E-3</v>
      </c>
      <c r="CW17">
        <v>0</v>
      </c>
      <c r="CX17">
        <v>25.9272306862051</v>
      </c>
      <c r="CY17">
        <v>0.28840178312453552</v>
      </c>
      <c r="CZ17">
        <v>9.3461955843980003E-3</v>
      </c>
      <c r="DA17">
        <v>0</v>
      </c>
      <c r="DB17">
        <v>6.0351087594585004E-3</v>
      </c>
      <c r="DC17">
        <v>1.3226490736115501E-2</v>
      </c>
      <c r="DD17">
        <v>0</v>
      </c>
      <c r="DE17">
        <v>0</v>
      </c>
      <c r="DF17">
        <v>3.6404047593860001E-3</v>
      </c>
      <c r="DG17">
        <v>0</v>
      </c>
      <c r="DH17">
        <v>0</v>
      </c>
      <c r="DI17">
        <v>0</v>
      </c>
      <c r="DJ17">
        <v>0</v>
      </c>
      <c r="DK17">
        <v>0.25004272572124048</v>
      </c>
      <c r="DL17">
        <v>2.2329849136443501E-2</v>
      </c>
    </row>
    <row r="18" spans="1:116" x14ac:dyDescent="0.25">
      <c r="A18">
        <v>17</v>
      </c>
      <c r="B18" s="4">
        <v>2</v>
      </c>
      <c r="C18">
        <v>0</v>
      </c>
      <c r="D18">
        <v>0.17797223667053702</v>
      </c>
      <c r="E18">
        <v>1.27839218445319</v>
      </c>
      <c r="F18">
        <v>2.3319023971059352</v>
      </c>
      <c r="G18">
        <v>1.9622096173423449</v>
      </c>
      <c r="H18">
        <v>0.65317837418299496</v>
      </c>
      <c r="I18">
        <v>10.094577342379441</v>
      </c>
      <c r="J18">
        <v>17.7170831922571</v>
      </c>
      <c r="K18">
        <v>31.523027235138599</v>
      </c>
      <c r="L18">
        <v>22.2513224598882</v>
      </c>
      <c r="M18">
        <v>6.9810900509838945</v>
      </c>
      <c r="N18">
        <v>18.092611640858649</v>
      </c>
      <c r="O18">
        <v>6.5361634577864999E-3</v>
      </c>
      <c r="P18">
        <v>0.30621094505787649</v>
      </c>
      <c r="Q18">
        <v>0.12452302080045249</v>
      </c>
      <c r="R18">
        <v>0.27717394179681454</v>
      </c>
      <c r="S18">
        <v>36.873175099727405</v>
      </c>
      <c r="T18">
        <v>0.66836650719632551</v>
      </c>
      <c r="U18">
        <v>0.43737353252063849</v>
      </c>
      <c r="V18">
        <v>0.269044098823567</v>
      </c>
      <c r="W18">
        <v>3.58454211614387</v>
      </c>
      <c r="X18">
        <v>0</v>
      </c>
      <c r="Y18">
        <v>0.31715375476543201</v>
      </c>
      <c r="Z18">
        <v>0.193415286880537</v>
      </c>
      <c r="AA18">
        <v>6.7092237490179008E-2</v>
      </c>
      <c r="AB18">
        <v>0.33319573353210097</v>
      </c>
      <c r="AC18">
        <v>1.3195779748957501E-2</v>
      </c>
      <c r="AD18">
        <v>1.474343162764E-2</v>
      </c>
      <c r="AE18">
        <v>1.4708395194247E-2</v>
      </c>
      <c r="AF18">
        <v>0.65800610017697203</v>
      </c>
      <c r="AG18">
        <v>173.87086392366052</v>
      </c>
      <c r="AH18">
        <v>1.2001350610242101</v>
      </c>
      <c r="AI18">
        <v>3.6137331089155997E-2</v>
      </c>
      <c r="AJ18">
        <v>4.1237462850836302</v>
      </c>
      <c r="AK18">
        <v>3.0644565056567901</v>
      </c>
      <c r="AL18">
        <v>9.1435895330355496E-2</v>
      </c>
      <c r="AM18">
        <v>0.12994057911324849</v>
      </c>
      <c r="AN18">
        <v>5.5635881102273599</v>
      </c>
      <c r="AO18">
        <v>0.70649914993302199</v>
      </c>
      <c r="AP18">
        <v>4.0153116398079503E-2</v>
      </c>
      <c r="AQ18">
        <v>0.32019329005025549</v>
      </c>
      <c r="AR18">
        <v>28.394462784477803</v>
      </c>
      <c r="AS18">
        <v>5.7235646949960004E-3</v>
      </c>
      <c r="AT18">
        <v>3.7948155684555001E-3</v>
      </c>
      <c r="AU18">
        <v>9.0204906334721002E-2</v>
      </c>
      <c r="AV18">
        <v>3.5010318791253998E-2</v>
      </c>
      <c r="AW18">
        <v>4.3482263700480002E-3</v>
      </c>
      <c r="AX18">
        <v>9.398820894212E-3</v>
      </c>
      <c r="AY18">
        <v>1.1455486743264E-2</v>
      </c>
      <c r="AZ18">
        <v>1.3475917025948001E-2</v>
      </c>
      <c r="BA18">
        <v>3.6726476839747502E-2</v>
      </c>
      <c r="BB18">
        <v>0.67770148025197807</v>
      </c>
      <c r="BC18">
        <v>0.14425791696710699</v>
      </c>
      <c r="BD18">
        <v>0</v>
      </c>
      <c r="BE18">
        <v>0.69122920267874943</v>
      </c>
      <c r="BF18">
        <v>0</v>
      </c>
      <c r="BG18">
        <v>2.4168037618377101</v>
      </c>
      <c r="BH18">
        <v>2.9283588616824999E-3</v>
      </c>
      <c r="BI18">
        <v>0.32772720142740153</v>
      </c>
      <c r="BJ18">
        <v>0.44393916383863652</v>
      </c>
      <c r="BK18">
        <v>0.67822438883761693</v>
      </c>
      <c r="BL18">
        <v>1.101841058634925</v>
      </c>
      <c r="BM18">
        <v>4.3556111724939997E-3</v>
      </c>
      <c r="BN18">
        <v>0.13378954779376651</v>
      </c>
      <c r="BO18">
        <v>4.950321432574345</v>
      </c>
      <c r="BP18">
        <v>6.2489754061569501E-2</v>
      </c>
      <c r="BQ18">
        <v>0.7045877907407615</v>
      </c>
      <c r="BR18">
        <v>0.77852338200651294</v>
      </c>
      <c r="BS18">
        <v>1.39402767548201</v>
      </c>
      <c r="BT18">
        <v>0.67668160897590846</v>
      </c>
      <c r="BU18">
        <v>0.33404167994055201</v>
      </c>
      <c r="BV18">
        <v>0.24538444220077651</v>
      </c>
      <c r="BW18">
        <v>0.16546719704171051</v>
      </c>
      <c r="BX18">
        <v>0.64667535618784155</v>
      </c>
      <c r="BY18">
        <v>0.5699130744719475</v>
      </c>
      <c r="BZ18">
        <v>2.8666916812964999E-3</v>
      </c>
      <c r="CA18">
        <v>0</v>
      </c>
      <c r="CB18">
        <v>1.921620862388E-3</v>
      </c>
      <c r="CC18">
        <v>2.9389198410551501E-2</v>
      </c>
      <c r="CD18">
        <v>1.39492484084435E-2</v>
      </c>
      <c r="CE18">
        <v>1.6862824848744001E-2</v>
      </c>
      <c r="CF18">
        <v>0.10262775379106701</v>
      </c>
      <c r="CG18">
        <v>7.1531347502131498E-2</v>
      </c>
      <c r="CH18">
        <v>3.2205452651716496E-2</v>
      </c>
      <c r="CI18">
        <v>6.1237482822800002E-4</v>
      </c>
      <c r="CJ18">
        <v>7.5025843136215992E-2</v>
      </c>
      <c r="CK18">
        <v>4.2183344345540497E-2</v>
      </c>
      <c r="CL18">
        <v>1.5559841143077499E-2</v>
      </c>
      <c r="CM18">
        <v>4.7669544514452496E-2</v>
      </c>
      <c r="CN18">
        <v>4.1345388207372505E-2</v>
      </c>
      <c r="CO18">
        <v>2.0626099027682501E-2</v>
      </c>
      <c r="CP18">
        <v>0</v>
      </c>
      <c r="CQ18">
        <v>3.9720320253656002E-2</v>
      </c>
      <c r="CR18">
        <v>1.3150331468204099</v>
      </c>
      <c r="CS18">
        <v>4.3839646602374998E-3</v>
      </c>
      <c r="CT18">
        <v>8.690432802255349E-2</v>
      </c>
      <c r="CU18">
        <v>0</v>
      </c>
      <c r="CV18">
        <v>2.8702139220074998E-3</v>
      </c>
      <c r="CW18">
        <v>3.1084609611915E-3</v>
      </c>
      <c r="CX18">
        <v>12.29340134093575</v>
      </c>
      <c r="CY18">
        <v>0.1621040593861105</v>
      </c>
      <c r="CZ18">
        <v>9.7029566165375003E-3</v>
      </c>
      <c r="DA18">
        <v>3.9678715809899996E-3</v>
      </c>
      <c r="DB18">
        <v>2.3436476931695E-3</v>
      </c>
      <c r="DC18">
        <v>2.9372213897515E-3</v>
      </c>
      <c r="DD18">
        <v>0</v>
      </c>
      <c r="DE18">
        <v>4.4781171863215001E-3</v>
      </c>
      <c r="DF18">
        <v>2.8542496162544998E-3</v>
      </c>
      <c r="DG18">
        <v>0</v>
      </c>
      <c r="DH18">
        <v>0</v>
      </c>
      <c r="DI18">
        <v>0</v>
      </c>
      <c r="DJ18">
        <v>0</v>
      </c>
      <c r="DK18">
        <v>0.226386835416543</v>
      </c>
      <c r="DL18">
        <v>5.1098752101272502E-2</v>
      </c>
    </row>
    <row r="19" spans="1:116" x14ac:dyDescent="0.25">
      <c r="A19">
        <v>18</v>
      </c>
      <c r="B19" s="4">
        <v>2</v>
      </c>
      <c r="C19">
        <v>0</v>
      </c>
      <c r="D19">
        <v>0.42134541276183601</v>
      </c>
      <c r="E19">
        <v>2.3845659839957349</v>
      </c>
      <c r="F19">
        <v>5.5126838845981094</v>
      </c>
      <c r="G19">
        <v>2.9403617830885453</v>
      </c>
      <c r="H19">
        <v>1.203049326661163</v>
      </c>
      <c r="I19">
        <v>10.153671427127421</v>
      </c>
      <c r="J19">
        <v>26.332037587933151</v>
      </c>
      <c r="K19">
        <v>44.988485635840249</v>
      </c>
      <c r="L19">
        <v>22.792887793929751</v>
      </c>
      <c r="M19">
        <v>8.9917549077214698</v>
      </c>
      <c r="N19">
        <v>19.976166347121051</v>
      </c>
      <c r="O19">
        <v>1.8676813974277999E-2</v>
      </c>
      <c r="P19">
        <v>0.71198801262864642</v>
      </c>
      <c r="Q19">
        <v>9.717956823666199E-2</v>
      </c>
      <c r="R19">
        <v>0.10822043897599851</v>
      </c>
      <c r="S19">
        <v>43.6883847835919</v>
      </c>
      <c r="T19">
        <v>0.89619307809467952</v>
      </c>
      <c r="U19">
        <v>0.73879966863269797</v>
      </c>
      <c r="V19">
        <v>0.28619778990887701</v>
      </c>
      <c r="W19">
        <v>4.513938838572245</v>
      </c>
      <c r="X19">
        <v>1.1152674745943949</v>
      </c>
      <c r="Y19">
        <v>0.4734746141307285</v>
      </c>
      <c r="Z19">
        <v>0.34970938559360498</v>
      </c>
      <c r="AA19">
        <v>3.3628336405776997E-2</v>
      </c>
      <c r="AB19">
        <v>0.46933119901398002</v>
      </c>
      <c r="AC19">
        <v>8.2127971065706989E-2</v>
      </c>
      <c r="AD19">
        <v>1.6671402193567501E-2</v>
      </c>
      <c r="AE19">
        <v>1.6905832217337501E-2</v>
      </c>
      <c r="AF19">
        <v>0.74984620298648608</v>
      </c>
      <c r="AG19">
        <v>253.87252268031148</v>
      </c>
      <c r="AH19">
        <v>1.64157989059681</v>
      </c>
      <c r="AI19">
        <v>0</v>
      </c>
      <c r="AJ19">
        <v>5.3204984509898203</v>
      </c>
      <c r="AK19">
        <v>1.2975842308933E-2</v>
      </c>
      <c r="AL19">
        <v>1.6907649361976002E-2</v>
      </c>
      <c r="AM19">
        <v>6.3657277074283494E-2</v>
      </c>
      <c r="AN19">
        <v>9.4721225482828757</v>
      </c>
      <c r="AO19">
        <v>0.98693173469349804</v>
      </c>
      <c r="AP19">
        <v>2.6436007536134502E-2</v>
      </c>
      <c r="AQ19">
        <v>0.66330822660394007</v>
      </c>
      <c r="AR19">
        <v>36.459300755396555</v>
      </c>
      <c r="AS19">
        <v>8.7734876948899999E-4</v>
      </c>
      <c r="AT19">
        <v>7.7660462776095E-3</v>
      </c>
      <c r="AU19">
        <v>4.5591508809807502E-2</v>
      </c>
      <c r="AV19">
        <v>1.8815583451424998E-2</v>
      </c>
      <c r="AW19">
        <v>3.4225908659139999E-3</v>
      </c>
      <c r="AX19">
        <v>1.6704553328416499E-2</v>
      </c>
      <c r="AY19">
        <v>2.1247683058910997E-2</v>
      </c>
      <c r="AZ19">
        <v>1.6427718214239499E-2</v>
      </c>
      <c r="BA19">
        <v>1.8509510666034998E-2</v>
      </c>
      <c r="BB19">
        <v>0.54801325591092898</v>
      </c>
      <c r="BC19">
        <v>2.7008013455459501E-2</v>
      </c>
      <c r="BD19">
        <v>3.2199507404333E-2</v>
      </c>
      <c r="BE19">
        <v>0.37456600065833201</v>
      </c>
      <c r="BF19">
        <v>1.39234859178225E-2</v>
      </c>
      <c r="BG19">
        <v>1.1412607627778</v>
      </c>
      <c r="BH19">
        <v>8.9664735097394997E-3</v>
      </c>
      <c r="BI19">
        <v>0.104010559508131</v>
      </c>
      <c r="BJ19">
        <v>0.27095865694539301</v>
      </c>
      <c r="BK19">
        <v>0.25167426109561797</v>
      </c>
      <c r="BL19">
        <v>0.65785613531187903</v>
      </c>
      <c r="BM19">
        <v>3.2827899465495002E-3</v>
      </c>
      <c r="BN19">
        <v>0.105191752642222</v>
      </c>
      <c r="BO19">
        <v>7.3455822697527253</v>
      </c>
      <c r="BP19">
        <v>0.108586065612016</v>
      </c>
      <c r="BQ19">
        <v>0.60132560653898293</v>
      </c>
      <c r="BR19">
        <v>0.74328360829953044</v>
      </c>
      <c r="BS19">
        <v>3.1243185874189749</v>
      </c>
      <c r="BT19">
        <v>1.2771441031480251</v>
      </c>
      <c r="BU19">
        <v>0.41706903208747748</v>
      </c>
      <c r="BV19">
        <v>0.327950959721241</v>
      </c>
      <c r="BW19">
        <v>0.21749028567446349</v>
      </c>
      <c r="BX19">
        <v>0.93590337518511157</v>
      </c>
      <c r="BY19">
        <v>0.30954299718766798</v>
      </c>
      <c r="BZ19">
        <v>0</v>
      </c>
      <c r="CA19">
        <v>0</v>
      </c>
      <c r="CB19">
        <v>6.5654183387925001E-3</v>
      </c>
      <c r="CC19">
        <v>4.34918215715785E-2</v>
      </c>
      <c r="CD19">
        <v>1.244187161897E-2</v>
      </c>
      <c r="CE19">
        <v>3.2827917209910002E-3</v>
      </c>
      <c r="CF19">
        <v>0.2684470339046805</v>
      </c>
      <c r="CG19">
        <v>9.1654889381309501E-2</v>
      </c>
      <c r="CH19">
        <v>3.5194241887832003E-2</v>
      </c>
      <c r="CI19">
        <v>4.4832771252185004E-3</v>
      </c>
      <c r="CJ19">
        <v>0.16311993720245899</v>
      </c>
      <c r="CK19">
        <v>0.1559823373364205</v>
      </c>
      <c r="CL19">
        <v>3.6222492124455001E-3</v>
      </c>
      <c r="CM19">
        <v>3.2573983105034503E-2</v>
      </c>
      <c r="CN19">
        <v>0.14347950589004949</v>
      </c>
      <c r="CO19">
        <v>7.3676407372797001E-2</v>
      </c>
      <c r="CP19">
        <v>4.4824565984245002E-3</v>
      </c>
      <c r="CQ19">
        <v>2.5184600581130999E-2</v>
      </c>
      <c r="CR19">
        <v>0.54805961867965902</v>
      </c>
      <c r="CS19">
        <v>3.3270764373956499E-2</v>
      </c>
      <c r="CT19">
        <v>0.1213976133007645</v>
      </c>
      <c r="CU19">
        <v>4.4828984591325002E-3</v>
      </c>
      <c r="CV19">
        <v>3.2825704340725E-3</v>
      </c>
      <c r="CW19">
        <v>0</v>
      </c>
      <c r="CX19">
        <v>27.6364134812682</v>
      </c>
      <c r="CY19">
        <v>0.115087615599812</v>
      </c>
      <c r="CZ19">
        <v>6.407048189995E-3</v>
      </c>
      <c r="DA19">
        <v>4.1466722812824996E-3</v>
      </c>
      <c r="DB19">
        <v>0</v>
      </c>
      <c r="DC19">
        <v>0</v>
      </c>
      <c r="DD19">
        <v>0</v>
      </c>
      <c r="DE19">
        <v>1.6071833592943501E-2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.40457487389477798</v>
      </c>
      <c r="DL19">
        <v>5.0975848208395002E-3</v>
      </c>
    </row>
    <row r="20" spans="1:116" x14ac:dyDescent="0.25">
      <c r="A20">
        <v>19</v>
      </c>
      <c r="B20" s="4">
        <v>2</v>
      </c>
      <c r="C20">
        <v>0</v>
      </c>
      <c r="D20">
        <v>0.28807350227269501</v>
      </c>
      <c r="E20">
        <v>1.5710411341272401</v>
      </c>
      <c r="F20">
        <v>2.9592484599162052</v>
      </c>
      <c r="G20">
        <v>2.6965261244110597</v>
      </c>
      <c r="H20">
        <v>0.48719558849005795</v>
      </c>
      <c r="I20">
        <v>10.400715280060375</v>
      </c>
      <c r="J20">
        <v>21.644134214413349</v>
      </c>
      <c r="K20">
        <v>41.200068756090104</v>
      </c>
      <c r="L20">
        <v>27.46528190858745</v>
      </c>
      <c r="M20">
        <v>7.0745493882945745</v>
      </c>
      <c r="N20">
        <v>18.603606943201299</v>
      </c>
      <c r="O20">
        <v>5.4432675408274999E-3</v>
      </c>
      <c r="P20">
        <v>0.44805889721381598</v>
      </c>
      <c r="Q20">
        <v>0.1800970222413415</v>
      </c>
      <c r="R20">
        <v>0.33425019248096699</v>
      </c>
      <c r="S20">
        <v>52.262233889213746</v>
      </c>
      <c r="T20">
        <v>1.045699454023532</v>
      </c>
      <c r="U20">
        <v>0.64331268584571399</v>
      </c>
      <c r="V20">
        <v>0.37922510911462204</v>
      </c>
      <c r="W20">
        <v>5.3392634482751502</v>
      </c>
      <c r="X20">
        <v>1.111204492486195</v>
      </c>
      <c r="Y20">
        <v>0.399733742677985</v>
      </c>
      <c r="Z20">
        <v>0.30499690646406152</v>
      </c>
      <c r="AA20">
        <v>2.81406968037245E-2</v>
      </c>
      <c r="AB20">
        <v>0.61477316297385654</v>
      </c>
      <c r="AC20">
        <v>0.159858534334018</v>
      </c>
      <c r="AD20">
        <v>4.0755515358797498E-2</v>
      </c>
      <c r="AE20">
        <v>1.96672917741945E-2</v>
      </c>
      <c r="AF20">
        <v>0.79992407385468156</v>
      </c>
      <c r="AG20">
        <v>233.449666618148</v>
      </c>
      <c r="AH20">
        <v>1.2871586831503401</v>
      </c>
      <c r="AI20">
        <v>2.7228250689804001E-2</v>
      </c>
      <c r="AJ20">
        <v>6.4893440373098894</v>
      </c>
      <c r="AK20">
        <v>2.3825796230590002E-2</v>
      </c>
      <c r="AL20">
        <v>4.3038231864701501E-2</v>
      </c>
      <c r="AM20">
        <v>0.25189616182624452</v>
      </c>
      <c r="AN20">
        <v>7.7942429650849707</v>
      </c>
      <c r="AO20">
        <v>0.93108505381857998</v>
      </c>
      <c r="AP20">
        <v>0.13787115893680002</v>
      </c>
      <c r="AQ20">
        <v>0.52862983379773842</v>
      </c>
      <c r="AR20">
        <v>27.462536597981099</v>
      </c>
      <c r="AS20">
        <v>2.2417144893054999E-3</v>
      </c>
      <c r="AT20">
        <v>0</v>
      </c>
      <c r="AU20">
        <v>0.236280998412251</v>
      </c>
      <c r="AV20">
        <v>4.4882155505395996E-2</v>
      </c>
      <c r="AW20">
        <v>5.9934384178799999E-4</v>
      </c>
      <c r="AX20">
        <v>9.7450983251654993E-3</v>
      </c>
      <c r="AY20">
        <v>1.8467870284383001E-2</v>
      </c>
      <c r="AZ20">
        <v>5.9767492814474998E-3</v>
      </c>
      <c r="BA20">
        <v>2.8123138861505498E-2</v>
      </c>
      <c r="BB20">
        <v>0.39803080811022751</v>
      </c>
      <c r="BC20">
        <v>2.3210240914477501E-2</v>
      </c>
      <c r="BD20">
        <v>7.1784682648485003E-3</v>
      </c>
      <c r="BE20">
        <v>1.375033086726217</v>
      </c>
      <c r="BF20">
        <v>5.5858661846441005E-2</v>
      </c>
      <c r="BG20">
        <v>2.2435640497915097</v>
      </c>
      <c r="BH20">
        <v>7.3590386704669997E-3</v>
      </c>
      <c r="BI20">
        <v>0.41519226692236449</v>
      </c>
      <c r="BJ20">
        <v>0.75230504561596201</v>
      </c>
      <c r="BK20">
        <v>1.0041016542848249</v>
      </c>
      <c r="BL20">
        <v>1.7207843659934201</v>
      </c>
      <c r="BM20">
        <v>2.0390742722245E-3</v>
      </c>
      <c r="BN20">
        <v>0.16357591915171749</v>
      </c>
      <c r="BO20">
        <v>6.3078987087068246</v>
      </c>
      <c r="BP20">
        <v>8.506817921322099E-2</v>
      </c>
      <c r="BQ20">
        <v>0.71812475115718755</v>
      </c>
      <c r="BR20">
        <v>0.97898196982120544</v>
      </c>
      <c r="BS20">
        <v>2.357681709477315</v>
      </c>
      <c r="BT20">
        <v>0.82838444430268854</v>
      </c>
      <c r="BU20">
        <v>0.34187259544366549</v>
      </c>
      <c r="BV20">
        <v>0.20350747527615748</v>
      </c>
      <c r="BW20">
        <v>0.113974580584081</v>
      </c>
      <c r="BX20">
        <v>0.85396874029879943</v>
      </c>
      <c r="BY20">
        <v>0.83457389421776695</v>
      </c>
      <c r="BZ20">
        <v>9.0158379599370002E-3</v>
      </c>
      <c r="CA20">
        <v>0</v>
      </c>
      <c r="CB20">
        <v>4.2608083438964994E-3</v>
      </c>
      <c r="CC20">
        <v>2.2966812546942002E-2</v>
      </c>
      <c r="CD20">
        <v>3.8523738657878503E-2</v>
      </c>
      <c r="CE20">
        <v>6.7282511894670004E-3</v>
      </c>
      <c r="CF20">
        <v>0.20260410321336703</v>
      </c>
      <c r="CG20">
        <v>4.9318489915121499E-2</v>
      </c>
      <c r="CH20">
        <v>2.5007442374548002E-2</v>
      </c>
      <c r="CI20">
        <v>0</v>
      </c>
      <c r="CJ20">
        <v>9.1290985473437503E-2</v>
      </c>
      <c r="CK20">
        <v>6.0811673199246005E-2</v>
      </c>
      <c r="CL20">
        <v>2.1786921924389E-2</v>
      </c>
      <c r="CM20">
        <v>2.1297517248530001E-3</v>
      </c>
      <c r="CN20">
        <v>5.8722461187117506E-2</v>
      </c>
      <c r="CO20">
        <v>1.95806463360375E-2</v>
      </c>
      <c r="CP20">
        <v>1.7744966327705E-3</v>
      </c>
      <c r="CQ20">
        <v>2.4161722961042499E-2</v>
      </c>
      <c r="CR20">
        <v>1.0992525587416</v>
      </c>
      <c r="CS20">
        <v>2.4697547168825003E-2</v>
      </c>
      <c r="CT20">
        <v>6.623068485559501E-2</v>
      </c>
      <c r="CU20">
        <v>0</v>
      </c>
      <c r="CV20">
        <v>0</v>
      </c>
      <c r="CW20">
        <v>4.2779157345979998E-3</v>
      </c>
      <c r="CX20">
        <v>25.245795884140499</v>
      </c>
      <c r="CY20">
        <v>0.16179114035014749</v>
      </c>
      <c r="CZ20">
        <v>5.0163886096144996E-3</v>
      </c>
      <c r="DA20">
        <v>0</v>
      </c>
      <c r="DB20">
        <v>2.2415138897049999E-3</v>
      </c>
      <c r="DC20">
        <v>3.8849682406670001E-3</v>
      </c>
      <c r="DD20">
        <v>0</v>
      </c>
      <c r="DE20">
        <v>0</v>
      </c>
      <c r="DF20">
        <v>1.8094496241264999E-3</v>
      </c>
      <c r="DG20">
        <v>0</v>
      </c>
      <c r="DH20">
        <v>0</v>
      </c>
      <c r="DI20">
        <v>0</v>
      </c>
      <c r="DJ20">
        <v>0</v>
      </c>
      <c r="DK20">
        <v>0.16290676938093002</v>
      </c>
      <c r="DL20">
        <v>4.0913568080488003E-2</v>
      </c>
    </row>
    <row r="21" spans="1:116" x14ac:dyDescent="0.25">
      <c r="A21">
        <v>20</v>
      </c>
      <c r="B21" s="4">
        <v>2</v>
      </c>
      <c r="C21">
        <v>0</v>
      </c>
      <c r="D21">
        <v>0.76248919213919697</v>
      </c>
      <c r="E21">
        <v>1.7727502323033151</v>
      </c>
      <c r="F21">
        <v>3.9059397898410002</v>
      </c>
      <c r="G21">
        <v>2.9374945300505049</v>
      </c>
      <c r="H21">
        <v>0.97225129055321402</v>
      </c>
      <c r="I21">
        <v>11.4062537518942</v>
      </c>
      <c r="J21">
        <v>20.601873712513452</v>
      </c>
      <c r="K21">
        <v>39.670785093646451</v>
      </c>
      <c r="L21">
        <v>31.240446086606596</v>
      </c>
      <c r="M21">
        <v>10.301987613824735</v>
      </c>
      <c r="N21">
        <v>27.167995420202001</v>
      </c>
      <c r="O21">
        <v>1.255370101785E-2</v>
      </c>
      <c r="P21">
        <v>0.61731406301304348</v>
      </c>
      <c r="Q21">
        <v>0.26890724314974351</v>
      </c>
      <c r="R21">
        <v>0.50114225418510805</v>
      </c>
      <c r="S21">
        <v>85.003661700094852</v>
      </c>
      <c r="T21">
        <v>1.377495005875701</v>
      </c>
      <c r="U21">
        <v>1.0898594677358799</v>
      </c>
      <c r="V21">
        <v>0.62792998959718505</v>
      </c>
      <c r="W21">
        <v>9.0552454800150297</v>
      </c>
      <c r="X21">
        <v>1.9342749376035451</v>
      </c>
      <c r="Y21">
        <v>0.520240171940338</v>
      </c>
      <c r="Z21">
        <v>0.33072900392042548</v>
      </c>
      <c r="AA21">
        <v>4.7766856189447003E-2</v>
      </c>
      <c r="AB21">
        <v>0.8031634930887015</v>
      </c>
      <c r="AC21">
        <v>5.8616362664249001E-2</v>
      </c>
      <c r="AD21">
        <v>3.7443721355999E-2</v>
      </c>
      <c r="AE21">
        <v>4.2006997763498498E-2</v>
      </c>
      <c r="AF21">
        <v>1.7495483592919649</v>
      </c>
      <c r="AG21">
        <v>381.01946861180147</v>
      </c>
      <c r="AH21">
        <v>1.908199813537645</v>
      </c>
      <c r="AI21">
        <v>3.0272381864065001E-2</v>
      </c>
      <c r="AJ21">
        <v>10.418546621259855</v>
      </c>
      <c r="AK21">
        <v>6.1408320314570499</v>
      </c>
      <c r="AL21">
        <v>0.12841375366346799</v>
      </c>
      <c r="AM21">
        <v>0.21058323018369302</v>
      </c>
      <c r="AN21">
        <v>12.69648064343405</v>
      </c>
      <c r="AO21">
        <v>1.0424523615277734</v>
      </c>
      <c r="AP21">
        <v>0.1993955314437435</v>
      </c>
      <c r="AQ21">
        <v>0.51694739097394649</v>
      </c>
      <c r="AR21">
        <v>39.543776265316197</v>
      </c>
      <c r="AS21">
        <v>2.3036515735299998E-3</v>
      </c>
      <c r="AT21">
        <v>2.5088427729689998E-3</v>
      </c>
      <c r="AU21">
        <v>1.7668232935145002E-2</v>
      </c>
      <c r="AV21">
        <v>1.2619098080982501E-2</v>
      </c>
      <c r="AW21">
        <v>2.9401479960283E-2</v>
      </c>
      <c r="AX21">
        <v>3.4506754074543997E-2</v>
      </c>
      <c r="AY21">
        <v>1.93263790243225E-2</v>
      </c>
      <c r="AZ21">
        <v>1.31552724049385E-2</v>
      </c>
      <c r="BA21">
        <v>4.5986585309403999E-2</v>
      </c>
      <c r="BB21">
        <v>0.93025600021376653</v>
      </c>
      <c r="BC21">
        <v>0.11965873888320751</v>
      </c>
      <c r="BD21">
        <v>3.3472520663795996E-2</v>
      </c>
      <c r="BE21">
        <v>1.17721449297319</v>
      </c>
      <c r="BF21">
        <v>4.4171238194882501E-2</v>
      </c>
      <c r="BG21">
        <v>2.3360135061941749</v>
      </c>
      <c r="BH21">
        <v>4.5120309754159999E-3</v>
      </c>
      <c r="BI21">
        <v>0.24074188854180101</v>
      </c>
      <c r="BJ21">
        <v>0.57001848752391948</v>
      </c>
      <c r="BK21">
        <v>0.70447567661237853</v>
      </c>
      <c r="BL21">
        <v>1.3039333303228551</v>
      </c>
      <c r="BM21">
        <v>0</v>
      </c>
      <c r="BN21">
        <v>0.23609029114741048</v>
      </c>
      <c r="BO21">
        <v>8.7258726936614543</v>
      </c>
      <c r="BP21">
        <v>0.13053147624827599</v>
      </c>
      <c r="BQ21">
        <v>0.82139404155254847</v>
      </c>
      <c r="BR21">
        <v>0.83415957355942605</v>
      </c>
      <c r="BS21">
        <v>3.0267180189909899</v>
      </c>
      <c r="BT21">
        <v>1.1384387840325125</v>
      </c>
      <c r="BU21">
        <v>0.54585213935770005</v>
      </c>
      <c r="BV21">
        <v>0.34199904496329003</v>
      </c>
      <c r="BW21">
        <v>0.16720338099824</v>
      </c>
      <c r="BX21">
        <v>1.22904352625326</v>
      </c>
      <c r="BY21">
        <v>0.90006227013444196</v>
      </c>
      <c r="BZ21">
        <v>1.2667623278659501E-2</v>
      </c>
      <c r="CA21">
        <v>0</v>
      </c>
      <c r="CB21">
        <v>0</v>
      </c>
      <c r="CC21">
        <v>8.705976842589E-2</v>
      </c>
      <c r="CD21">
        <v>2.1075471475977998E-2</v>
      </c>
      <c r="CE21">
        <v>1.3998982132664501E-2</v>
      </c>
      <c r="CF21">
        <v>0.394290521273158</v>
      </c>
      <c r="CG21">
        <v>6.2566523248442502E-2</v>
      </c>
      <c r="CH21">
        <v>4.3862356204273499E-2</v>
      </c>
      <c r="CI21">
        <v>0</v>
      </c>
      <c r="CJ21">
        <v>0.17430732991707348</v>
      </c>
      <c r="CK21">
        <v>0.1800123882374465</v>
      </c>
      <c r="CL21">
        <v>1.91514442101395E-2</v>
      </c>
      <c r="CM21">
        <v>4.63177356314875E-2</v>
      </c>
      <c r="CN21">
        <v>0.17227989249640849</v>
      </c>
      <c r="CO21">
        <v>0.18496445201072501</v>
      </c>
      <c r="CP21">
        <v>0</v>
      </c>
      <c r="CQ21">
        <v>4.1137918520804999E-2</v>
      </c>
      <c r="CR21">
        <v>1.045885208719195</v>
      </c>
      <c r="CS21">
        <v>9.2553800441419996E-3</v>
      </c>
      <c r="CT21">
        <v>0.19644066913542402</v>
      </c>
      <c r="CU21">
        <v>4.0133546843590003E-3</v>
      </c>
      <c r="CV21">
        <v>1.9193607656095E-3</v>
      </c>
      <c r="CW21">
        <v>1.39943023054E-3</v>
      </c>
      <c r="CX21">
        <v>40.359925766497902</v>
      </c>
      <c r="CY21">
        <v>0.277498199693333</v>
      </c>
      <c r="CZ21">
        <v>3.3570132929760001E-3</v>
      </c>
      <c r="DA21">
        <v>9.9544908535399994E-4</v>
      </c>
      <c r="DB21">
        <v>6.4155836996719999E-3</v>
      </c>
      <c r="DC21">
        <v>4.4089839329484997E-3</v>
      </c>
      <c r="DD21">
        <v>0</v>
      </c>
      <c r="DE21">
        <v>3.1680301063414999E-3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.167647381637691</v>
      </c>
      <c r="DL21">
        <v>3.8726639747026004E-2</v>
      </c>
    </row>
    <row r="22" spans="1:116" x14ac:dyDescent="0.25">
      <c r="A22">
        <v>21</v>
      </c>
      <c r="B22" s="4">
        <v>2</v>
      </c>
      <c r="C22">
        <v>0</v>
      </c>
      <c r="D22">
        <v>0.13301630544405652</v>
      </c>
      <c r="E22">
        <v>1.4099962261119798</v>
      </c>
      <c r="F22">
        <v>2.4120929961396449</v>
      </c>
      <c r="G22">
        <v>2.4537994828047851</v>
      </c>
      <c r="H22">
        <v>0.37875402269143155</v>
      </c>
      <c r="I22">
        <v>9.1379390637742404</v>
      </c>
      <c r="J22">
        <v>18.800546479600701</v>
      </c>
      <c r="K22">
        <v>36.122121014039351</v>
      </c>
      <c r="L22">
        <v>19.5036275083135</v>
      </c>
      <c r="M22">
        <v>7.8409762587793548</v>
      </c>
      <c r="N22">
        <v>21.452874326175397</v>
      </c>
      <c r="O22">
        <v>6.5907199809499999E-4</v>
      </c>
      <c r="P22">
        <v>0.333719913969166</v>
      </c>
      <c r="Q22">
        <v>0.16016761653033051</v>
      </c>
      <c r="R22">
        <v>0.184848715680762</v>
      </c>
      <c r="S22">
        <v>33.393486641877601</v>
      </c>
      <c r="T22">
        <v>0.88604690094280247</v>
      </c>
      <c r="U22">
        <v>0.48519441634479898</v>
      </c>
      <c r="V22">
        <v>0.23478876138803251</v>
      </c>
      <c r="W22">
        <v>3.3178087887581249</v>
      </c>
      <c r="X22">
        <v>0.82349896343510998</v>
      </c>
      <c r="Y22">
        <v>0.32123534718246449</v>
      </c>
      <c r="Z22">
        <v>0.31966925597062151</v>
      </c>
      <c r="AA22">
        <v>9.0018133641435488E-2</v>
      </c>
      <c r="AB22">
        <v>0.44924291512647696</v>
      </c>
      <c r="AC22">
        <v>3.31078813550095E-2</v>
      </c>
      <c r="AD22">
        <v>1.5682932852348501E-2</v>
      </c>
      <c r="AE22">
        <v>1.30009805089795E-2</v>
      </c>
      <c r="AF22">
        <v>0.74005370207267751</v>
      </c>
      <c r="AG22">
        <v>185.02555727800649</v>
      </c>
      <c r="AH22">
        <v>1.1371255742192399</v>
      </c>
      <c r="AI22">
        <v>3.3269584744795501E-2</v>
      </c>
      <c r="AJ22">
        <v>3.5204284648439996</v>
      </c>
      <c r="AK22">
        <v>7.0253430115170004E-2</v>
      </c>
      <c r="AL22">
        <v>6.4766496797868001E-2</v>
      </c>
      <c r="AM22">
        <v>0.17581467862002301</v>
      </c>
      <c r="AN22">
        <v>6.5327501403091048</v>
      </c>
      <c r="AO22">
        <v>0.73958224429665598</v>
      </c>
      <c r="AP22">
        <v>3.1389691698958999E-2</v>
      </c>
      <c r="AQ22">
        <v>0.241558714739671</v>
      </c>
      <c r="AR22">
        <v>28.798650951646799</v>
      </c>
      <c r="AS22">
        <v>0</v>
      </c>
      <c r="AT22">
        <v>2.1422039110295002E-3</v>
      </c>
      <c r="AU22">
        <v>0.127393655488863</v>
      </c>
      <c r="AV22">
        <v>6.4242633392869999E-3</v>
      </c>
      <c r="AW22">
        <v>9.1419774291925E-3</v>
      </c>
      <c r="AX22">
        <v>5.9783042098090003E-3</v>
      </c>
      <c r="AY22">
        <v>1.6423069772179499E-2</v>
      </c>
      <c r="AZ22">
        <v>2.8669981662454999E-3</v>
      </c>
      <c r="BA22">
        <v>1.7600960709588501E-2</v>
      </c>
      <c r="BB22">
        <v>0.48691025383702402</v>
      </c>
      <c r="BC22">
        <v>8.0322532782395498E-2</v>
      </c>
      <c r="BD22">
        <v>1.4290496001865501E-2</v>
      </c>
      <c r="BE22">
        <v>0.51966692379923052</v>
      </c>
      <c r="BF22">
        <v>1.4761186801699501E-2</v>
      </c>
      <c r="BG22">
        <v>2.0509005278662</v>
      </c>
      <c r="BH22">
        <v>2.1628727967665001E-3</v>
      </c>
      <c r="BI22">
        <v>0.23816906542417049</v>
      </c>
      <c r="BJ22">
        <v>0.23231712395200649</v>
      </c>
      <c r="BK22">
        <v>0.63589213227502595</v>
      </c>
      <c r="BL22">
        <v>1.0815551556183101</v>
      </c>
      <c r="BM22">
        <v>0</v>
      </c>
      <c r="BN22">
        <v>0.15111228758741249</v>
      </c>
      <c r="BO22">
        <v>4.4571089449614245</v>
      </c>
      <c r="BP22">
        <v>0.10317214026284799</v>
      </c>
      <c r="BQ22">
        <v>0.76120734335787199</v>
      </c>
      <c r="BR22">
        <v>0.89343913580058998</v>
      </c>
      <c r="BS22">
        <v>1.80649261151828</v>
      </c>
      <c r="BT22">
        <v>0.57408983963048399</v>
      </c>
      <c r="BU22">
        <v>0.21006836969617551</v>
      </c>
      <c r="BV22">
        <v>0.27345013214330249</v>
      </c>
      <c r="BW22">
        <v>0.200640552101185</v>
      </c>
      <c r="BX22">
        <v>0.70824044777148898</v>
      </c>
      <c r="BY22">
        <v>0.56087265911058948</v>
      </c>
      <c r="BZ22">
        <v>8.5402496931969996E-3</v>
      </c>
      <c r="CA22">
        <v>0</v>
      </c>
      <c r="CB22">
        <v>0</v>
      </c>
      <c r="CC22">
        <v>3.1866365955807996E-2</v>
      </c>
      <c r="CD22">
        <v>1.47488031330475E-2</v>
      </c>
      <c r="CE22">
        <v>2.9682234396484998E-3</v>
      </c>
      <c r="CF22">
        <v>0.15177447154898399</v>
      </c>
      <c r="CG22">
        <v>2.6714563083351999E-2</v>
      </c>
      <c r="CH22">
        <v>6.5194506556819996E-3</v>
      </c>
      <c r="CI22">
        <v>1.90890874113E-3</v>
      </c>
      <c r="CJ22">
        <v>8.2525908132067005E-2</v>
      </c>
      <c r="CK22">
        <v>3.9265458919388499E-2</v>
      </c>
      <c r="CL22">
        <v>9.4285848991765009E-3</v>
      </c>
      <c r="CM22">
        <v>5.9967082130409997E-3</v>
      </c>
      <c r="CN22">
        <v>1.3802799208133501E-2</v>
      </c>
      <c r="CO22">
        <v>3.3892105366081997E-2</v>
      </c>
      <c r="CP22">
        <v>2.1425604886189998E-3</v>
      </c>
      <c r="CQ22">
        <v>1.6479444524441E-2</v>
      </c>
      <c r="CR22">
        <v>0.96411526337113207</v>
      </c>
      <c r="CS22">
        <v>6.4592552399409999E-3</v>
      </c>
      <c r="CT22">
        <v>8.2408182458499499E-2</v>
      </c>
      <c r="CU22">
        <v>1.0266368025514999E-3</v>
      </c>
      <c r="CV22">
        <v>2.1422039111825002E-3</v>
      </c>
      <c r="CW22">
        <v>1.384758018599E-3</v>
      </c>
      <c r="CX22">
        <v>14.64728364044235</v>
      </c>
      <c r="CY22">
        <v>0.13273894275267201</v>
      </c>
      <c r="CZ22">
        <v>3.8788663477830002E-3</v>
      </c>
      <c r="DA22">
        <v>3.6518054971760002E-3</v>
      </c>
      <c r="DB22">
        <v>1.8037310489545E-3</v>
      </c>
      <c r="DC22">
        <v>2.1653011612435E-3</v>
      </c>
      <c r="DD22">
        <v>0</v>
      </c>
      <c r="DE22">
        <v>7.1226194331890005E-3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.1301649162701965</v>
      </c>
      <c r="DL22">
        <v>3.1781394943027501E-2</v>
      </c>
    </row>
    <row r="23" spans="1:116" x14ac:dyDescent="0.25">
      <c r="A23">
        <v>22</v>
      </c>
      <c r="B23" s="4">
        <v>2</v>
      </c>
      <c r="C23">
        <v>0</v>
      </c>
      <c r="D23">
        <v>0.24792076624069401</v>
      </c>
      <c r="E23">
        <v>1.20994178513088</v>
      </c>
      <c r="F23">
        <v>2.2092514678499802</v>
      </c>
      <c r="G23">
        <v>2.3018957753498501</v>
      </c>
      <c r="H23">
        <v>0.63136395357213049</v>
      </c>
      <c r="I23">
        <v>9.329229051014055</v>
      </c>
      <c r="J23">
        <v>16.091915693461949</v>
      </c>
      <c r="K23">
        <v>30.059379031537198</v>
      </c>
      <c r="L23">
        <v>20.813873593226251</v>
      </c>
      <c r="M23">
        <v>13.449960250354351</v>
      </c>
      <c r="N23">
        <v>60.291547349488198</v>
      </c>
      <c r="O23">
        <v>4.6691814210835002E-3</v>
      </c>
      <c r="P23">
        <v>0.21341804451002899</v>
      </c>
      <c r="Q23">
        <v>0.24154613267737152</v>
      </c>
      <c r="R23">
        <v>0.1323404930892155</v>
      </c>
      <c r="S23">
        <v>35.998515047273003</v>
      </c>
      <c r="T23">
        <v>0.77126357471158402</v>
      </c>
      <c r="U23">
        <v>0.46062674307908402</v>
      </c>
      <c r="V23">
        <v>0.22357160857469549</v>
      </c>
      <c r="W23">
        <v>3.45866352982737</v>
      </c>
      <c r="X23">
        <v>0.25162300205203197</v>
      </c>
      <c r="Y23">
        <v>0.14365327798059099</v>
      </c>
      <c r="Z23">
        <v>0.1327738603801055</v>
      </c>
      <c r="AA23">
        <v>4.5568465619919001E-2</v>
      </c>
      <c r="AB23">
        <v>0.46533142698219898</v>
      </c>
      <c r="AC23">
        <v>4.8701074242559997E-2</v>
      </c>
      <c r="AD23">
        <v>1.80851684764365E-2</v>
      </c>
      <c r="AE23">
        <v>3.40444216772815E-2</v>
      </c>
      <c r="AF23">
        <v>0.73158788802355645</v>
      </c>
      <c r="AG23">
        <v>195.418198398393</v>
      </c>
      <c r="AH23">
        <v>1.1334375807263934</v>
      </c>
      <c r="AI23">
        <v>5.2263357146268001E-2</v>
      </c>
      <c r="AJ23">
        <v>3.8709279768370051</v>
      </c>
      <c r="AK23">
        <v>5.0054970092285002E-3</v>
      </c>
      <c r="AL23">
        <v>6.4600561675444007E-2</v>
      </c>
      <c r="AM23">
        <v>0.33065657146461502</v>
      </c>
      <c r="AN23">
        <v>6.9523048060187858</v>
      </c>
      <c r="AO23">
        <v>0.77933122897960994</v>
      </c>
      <c r="AP23">
        <v>0.1200568692133325</v>
      </c>
      <c r="AQ23">
        <v>0.35731414518989102</v>
      </c>
      <c r="AR23">
        <v>21.196229439428002</v>
      </c>
      <c r="AS23">
        <v>2.6298990173110001E-3</v>
      </c>
      <c r="AT23">
        <v>1.02365654766875E-2</v>
      </c>
      <c r="AU23">
        <v>0.13506805772199201</v>
      </c>
      <c r="AV23">
        <v>3.1537134515724E-2</v>
      </c>
      <c r="AW23">
        <v>2.4125925294160001E-2</v>
      </c>
      <c r="AX23">
        <v>1.9235408123492E-2</v>
      </c>
      <c r="AY23">
        <v>2.93897710006575E-2</v>
      </c>
      <c r="AZ23">
        <v>1.7407350924146501E-2</v>
      </c>
      <c r="BA23">
        <v>2.3638311856928499E-2</v>
      </c>
      <c r="BB23">
        <v>0.6596270742267285</v>
      </c>
      <c r="BC23">
        <v>0.1299187719955085</v>
      </c>
      <c r="BD23">
        <v>0</v>
      </c>
      <c r="BE23">
        <v>0.26069494901649198</v>
      </c>
      <c r="BF23">
        <v>3.39475328775855E-2</v>
      </c>
      <c r="BG23">
        <v>8.5314632934361505</v>
      </c>
      <c r="BH23">
        <v>0</v>
      </c>
      <c r="BI23">
        <v>0.41317231180131353</v>
      </c>
      <c r="BJ23">
        <v>1.0064129740206336</v>
      </c>
      <c r="BK23">
        <v>1.5263202283006949</v>
      </c>
      <c r="BL23">
        <v>2.389187813525675</v>
      </c>
      <c r="BM23">
        <v>2.1916050432565001E-3</v>
      </c>
      <c r="BN23">
        <v>0.13723552179748549</v>
      </c>
      <c r="BO23">
        <v>4.5123272603117899</v>
      </c>
      <c r="BP23">
        <v>8.5655593902075999E-2</v>
      </c>
      <c r="BQ23">
        <v>0.42126292119715347</v>
      </c>
      <c r="BR23">
        <v>0.86200534170871901</v>
      </c>
      <c r="BS23">
        <v>1.8017622716870352</v>
      </c>
      <c r="BT23">
        <v>0.62228283615045454</v>
      </c>
      <c r="BU23">
        <v>0.2160479079198645</v>
      </c>
      <c r="BV23">
        <v>0.22201666411097601</v>
      </c>
      <c r="BW23">
        <v>0.13899787886350451</v>
      </c>
      <c r="BX23">
        <v>0.65779135365609698</v>
      </c>
      <c r="BY23">
        <v>0.39630503570583697</v>
      </c>
      <c r="BZ23">
        <v>5.1514392761010004E-3</v>
      </c>
      <c r="CA23">
        <v>0</v>
      </c>
      <c r="CB23">
        <v>0</v>
      </c>
      <c r="CC23">
        <v>4.8387238936554E-2</v>
      </c>
      <c r="CD23">
        <v>4.9799646115706003E-2</v>
      </c>
      <c r="CE23">
        <v>1.7334799275523498E-2</v>
      </c>
      <c r="CF23">
        <v>0.17321120875578649</v>
      </c>
      <c r="CG23">
        <v>5.0049372554558498E-2</v>
      </c>
      <c r="CH23">
        <v>8.942855217854E-3</v>
      </c>
      <c r="CI23">
        <v>1.8463396109764999E-3</v>
      </c>
      <c r="CJ23">
        <v>9.5981261237786997E-2</v>
      </c>
      <c r="CK23">
        <v>5.0986838430165E-2</v>
      </c>
      <c r="CL23">
        <v>1.5492441935877E-2</v>
      </c>
      <c r="CM23">
        <v>1.2821721209900499E-2</v>
      </c>
      <c r="CN23">
        <v>5.0486332205706502E-2</v>
      </c>
      <c r="CO23">
        <v>5.2669791222962503E-2</v>
      </c>
      <c r="CP23">
        <v>0</v>
      </c>
      <c r="CQ23">
        <v>1.1282666538930499E-2</v>
      </c>
      <c r="CR23">
        <v>2.4460730186538502</v>
      </c>
      <c r="CS23">
        <v>2.1623012517223001E-2</v>
      </c>
      <c r="CT23">
        <v>0.11273387290990949</v>
      </c>
      <c r="CU23">
        <v>3.5457493840394998E-3</v>
      </c>
      <c r="CV23">
        <v>1.3597897448364999E-3</v>
      </c>
      <c r="CW23">
        <v>2.5179985793699999E-3</v>
      </c>
      <c r="CX23">
        <v>18.679620282668949</v>
      </c>
      <c r="CY23">
        <v>9.6576221637384996E-2</v>
      </c>
      <c r="CZ23">
        <v>1.1872487221080499E-2</v>
      </c>
      <c r="DA23">
        <v>4.4609650596290004E-3</v>
      </c>
      <c r="DB23">
        <v>0</v>
      </c>
      <c r="DC23">
        <v>2.5220474995179998E-3</v>
      </c>
      <c r="DD23">
        <v>0</v>
      </c>
      <c r="DE23">
        <v>4.3826236129655E-3</v>
      </c>
      <c r="DF23">
        <v>1.9398416543185001E-3</v>
      </c>
      <c r="DG23">
        <v>0</v>
      </c>
      <c r="DH23">
        <v>0</v>
      </c>
      <c r="DI23">
        <v>0</v>
      </c>
      <c r="DJ23">
        <v>0</v>
      </c>
      <c r="DK23">
        <v>0.20736681225144998</v>
      </c>
      <c r="DL23">
        <v>5.1503134868593502E-2</v>
      </c>
    </row>
    <row r="24" spans="1:116" x14ac:dyDescent="0.25">
      <c r="A24">
        <v>23</v>
      </c>
      <c r="B24" s="6">
        <v>3</v>
      </c>
      <c r="C24">
        <v>0</v>
      </c>
      <c r="D24">
        <v>0.18140477910717451</v>
      </c>
      <c r="E24">
        <v>1.7089630112442</v>
      </c>
      <c r="F24">
        <v>3.8965534110110149</v>
      </c>
      <c r="G24">
        <v>3.2827387554668848</v>
      </c>
      <c r="H24">
        <v>1.0533523321195646</v>
      </c>
      <c r="I24">
        <v>8.2860958389297039</v>
      </c>
      <c r="J24">
        <v>27.23277556123325</v>
      </c>
      <c r="K24">
        <v>47.797425167716199</v>
      </c>
      <c r="L24">
        <v>19.019459846561752</v>
      </c>
      <c r="M24">
        <v>6.5682785601048401</v>
      </c>
      <c r="N24">
        <v>15.0866949520424</v>
      </c>
      <c r="O24">
        <v>0</v>
      </c>
      <c r="P24">
        <v>0.37354730202762398</v>
      </c>
      <c r="Q24">
        <v>4.3096381086541499E-2</v>
      </c>
      <c r="R24">
        <v>0.25774060997279202</v>
      </c>
      <c r="S24">
        <v>31.577182762050899</v>
      </c>
      <c r="T24">
        <v>0.46517969647132251</v>
      </c>
      <c r="U24">
        <v>0.455847151348099</v>
      </c>
      <c r="V24">
        <v>0.242833709347958</v>
      </c>
      <c r="W24">
        <v>2.9996394302376501</v>
      </c>
      <c r="X24">
        <v>1.4422653309741449</v>
      </c>
      <c r="Y24">
        <v>0.34264954678208848</v>
      </c>
      <c r="Z24">
        <v>0.2293743404244955</v>
      </c>
      <c r="AA24">
        <v>3.5767405996786003E-2</v>
      </c>
      <c r="AB24">
        <v>0.43427925665839251</v>
      </c>
      <c r="AC24">
        <v>3.2748463354056498E-2</v>
      </c>
      <c r="AD24">
        <v>1.4668140137781499E-2</v>
      </c>
      <c r="AE24">
        <v>1.70275970137495E-2</v>
      </c>
      <c r="AF24">
        <v>0.57662735891313299</v>
      </c>
      <c r="AG24">
        <v>139.9433574317205</v>
      </c>
      <c r="AH24">
        <v>0.67673918952537204</v>
      </c>
      <c r="AI24">
        <v>6.3265175212858002E-2</v>
      </c>
      <c r="AJ24">
        <v>2.8262825412447397</v>
      </c>
      <c r="AK24">
        <v>7.2136703387822493E-2</v>
      </c>
      <c r="AL24">
        <v>5.1154909546018999E-2</v>
      </c>
      <c r="AM24">
        <v>0.12217057671092998</v>
      </c>
      <c r="AN24">
        <v>5.3423592383802703</v>
      </c>
      <c r="AO24">
        <v>0.53408184727895947</v>
      </c>
      <c r="AP24">
        <v>4.7436601444862003E-2</v>
      </c>
      <c r="AQ24">
        <v>0.29912964655264751</v>
      </c>
      <c r="AR24">
        <v>12.9528565163575</v>
      </c>
      <c r="AS24">
        <v>0</v>
      </c>
      <c r="AT24">
        <v>1.3224732301044999E-3</v>
      </c>
      <c r="AU24">
        <v>9.0528144064225005E-2</v>
      </c>
      <c r="AV24">
        <v>1.5765667209634002E-2</v>
      </c>
      <c r="AW24">
        <v>9.3726952350379998E-3</v>
      </c>
      <c r="AX24">
        <v>2.0761416125695E-3</v>
      </c>
      <c r="AY24">
        <v>1.75216596433155E-2</v>
      </c>
      <c r="AZ24">
        <v>1.2536853823561501E-2</v>
      </c>
      <c r="BA24">
        <v>2.1421899101952999E-2</v>
      </c>
      <c r="BB24">
        <v>0.44632602641097602</v>
      </c>
      <c r="BC24">
        <v>6.2329225527601992E-2</v>
      </c>
      <c r="BD24">
        <v>0</v>
      </c>
      <c r="BE24">
        <v>0.81655092810883401</v>
      </c>
      <c r="BF24">
        <v>4.4823021096893997E-2</v>
      </c>
      <c r="BG24">
        <v>1.7140727254832901</v>
      </c>
      <c r="BH24">
        <v>5.3886965936949995E-3</v>
      </c>
      <c r="BI24">
        <v>0.136524135707182</v>
      </c>
      <c r="BJ24">
        <v>0.37607701325593451</v>
      </c>
      <c r="BK24">
        <v>0.48997328314959998</v>
      </c>
      <c r="BL24">
        <v>0.95986157431370156</v>
      </c>
      <c r="BM24">
        <v>2.0850243186885001E-3</v>
      </c>
      <c r="BN24">
        <v>0.1477537599043845</v>
      </c>
      <c r="BO24">
        <v>5.05099741237178</v>
      </c>
      <c r="BP24">
        <v>5.8025753652866996E-2</v>
      </c>
      <c r="BQ24">
        <v>0.43135547534433599</v>
      </c>
      <c r="BR24">
        <v>0.69970052973229446</v>
      </c>
      <c r="BS24">
        <v>2.0353631370890097</v>
      </c>
      <c r="BT24">
        <v>0.75734786042735158</v>
      </c>
      <c r="BU24">
        <v>0.31989155839424049</v>
      </c>
      <c r="BV24">
        <v>0.36799524575886849</v>
      </c>
      <c r="BW24">
        <v>7.89317900547125E-2</v>
      </c>
      <c r="BX24">
        <v>0.65522035508978549</v>
      </c>
      <c r="BY24">
        <v>0.57331313561825747</v>
      </c>
      <c r="BZ24">
        <v>4.6693638954075E-3</v>
      </c>
      <c r="CA24">
        <v>0</v>
      </c>
      <c r="CB24">
        <v>3.2347183300960002E-3</v>
      </c>
      <c r="CC24">
        <v>1.5425464093650001E-2</v>
      </c>
      <c r="CD24">
        <v>2.0367278474767499E-2</v>
      </c>
      <c r="CE24">
        <v>3.5511263412915002E-3</v>
      </c>
      <c r="CF24">
        <v>9.8317590303675997E-2</v>
      </c>
      <c r="CG24">
        <v>9.8184135223204488E-2</v>
      </c>
      <c r="CH24">
        <v>4.239753016578E-3</v>
      </c>
      <c r="CI24">
        <v>0</v>
      </c>
      <c r="CJ24">
        <v>6.1151284874553499E-2</v>
      </c>
      <c r="CK24">
        <v>1.05985813564315E-2</v>
      </c>
      <c r="CL24">
        <v>6.6399973287334995E-3</v>
      </c>
      <c r="CM24">
        <v>1.0658954037161999E-2</v>
      </c>
      <c r="CN24">
        <v>1.2656495198218501E-2</v>
      </c>
      <c r="CO24">
        <v>4.1446844413830002E-2</v>
      </c>
      <c r="CP24">
        <v>0</v>
      </c>
      <c r="CQ24">
        <v>4.74089560584725E-2</v>
      </c>
      <c r="CR24">
        <v>0.96441657414619297</v>
      </c>
      <c r="CS24">
        <v>1.4335286424253E-2</v>
      </c>
      <c r="CT24">
        <v>9.8128876419035005E-2</v>
      </c>
      <c r="CU24">
        <v>0</v>
      </c>
      <c r="CV24">
        <v>0</v>
      </c>
      <c r="CW24">
        <v>2.6099545749935001E-3</v>
      </c>
      <c r="CX24">
        <v>13.5918209366627</v>
      </c>
      <c r="CY24">
        <v>0.10175088152716899</v>
      </c>
      <c r="CZ24">
        <v>1.37513226202545E-2</v>
      </c>
      <c r="DA24">
        <v>2.5553102313655E-3</v>
      </c>
      <c r="DB24">
        <v>7.3944428660315002E-3</v>
      </c>
      <c r="DC24">
        <v>0</v>
      </c>
      <c r="DD24">
        <v>0</v>
      </c>
      <c r="DE24">
        <v>1.06036313920745E-2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.26323428445713049</v>
      </c>
      <c r="DL24">
        <v>7.4437961330930001E-3</v>
      </c>
    </row>
    <row r="25" spans="1:116" x14ac:dyDescent="0.25">
      <c r="A25">
        <v>24</v>
      </c>
      <c r="B25" s="6">
        <v>3</v>
      </c>
      <c r="C25">
        <v>0</v>
      </c>
      <c r="D25">
        <v>2.2977719030338899</v>
      </c>
      <c r="E25">
        <v>2.6036935037001303</v>
      </c>
      <c r="F25">
        <v>7.1146514010376904</v>
      </c>
      <c r="G25">
        <v>2.6519816797472453</v>
      </c>
      <c r="H25">
        <v>2.0460842955225846</v>
      </c>
      <c r="I25">
        <v>10.739308994396545</v>
      </c>
      <c r="J25">
        <v>26.544063596670398</v>
      </c>
      <c r="K25">
        <v>44.669542517125898</v>
      </c>
      <c r="L25">
        <v>24.905051977476099</v>
      </c>
      <c r="M25">
        <v>8.2082810148685699</v>
      </c>
      <c r="N25">
        <v>19.54322174755935</v>
      </c>
      <c r="O25">
        <v>1.66102766035735E-2</v>
      </c>
      <c r="P25">
        <v>0.73981377254102809</v>
      </c>
      <c r="Q25">
        <v>0.18055031564628349</v>
      </c>
      <c r="R25">
        <v>0.36876902078297052</v>
      </c>
      <c r="S25">
        <v>51.315097310207804</v>
      </c>
      <c r="T25">
        <v>0.78687079825663209</v>
      </c>
      <c r="U25">
        <v>0.85377703083526801</v>
      </c>
      <c r="V25">
        <v>0.30989021365661051</v>
      </c>
      <c r="W25">
        <v>5.3719423835077498</v>
      </c>
      <c r="X25">
        <v>1.395169057691525</v>
      </c>
      <c r="Y25">
        <v>0.57482180338502697</v>
      </c>
      <c r="Z25">
        <v>0.36568446260889254</v>
      </c>
      <c r="AA25">
        <v>0.1139256275429385</v>
      </c>
      <c r="AB25">
        <v>0.93527129364275197</v>
      </c>
      <c r="AC25">
        <v>0.13170579006541</v>
      </c>
      <c r="AD25">
        <v>0</v>
      </c>
      <c r="AE25">
        <v>4.8249292399838495E-2</v>
      </c>
      <c r="AF25">
        <v>1.2155635194206145</v>
      </c>
      <c r="AG25">
        <v>361.0310426721</v>
      </c>
      <c r="AH25">
        <v>1.6364080531738101</v>
      </c>
      <c r="AI25">
        <v>2.67745473056605E-2</v>
      </c>
      <c r="AJ25">
        <v>7.0615995442453556</v>
      </c>
      <c r="AK25">
        <v>0.12772927357366051</v>
      </c>
      <c r="AL25">
        <v>0.120305444726951</v>
      </c>
      <c r="AM25">
        <v>0.28738758436988199</v>
      </c>
      <c r="AN25">
        <v>13.492138964009651</v>
      </c>
      <c r="AO25">
        <v>1.7305820741041751</v>
      </c>
      <c r="AP25">
        <v>0.1699017238984375</v>
      </c>
      <c r="AQ25">
        <v>0.623017739462846</v>
      </c>
      <c r="AR25">
        <v>45.892362612020406</v>
      </c>
      <c r="AS25">
        <v>3.0354411367515001E-3</v>
      </c>
      <c r="AT25">
        <v>7.2374655214795004E-3</v>
      </c>
      <c r="AU25">
        <v>5.0310469249826004E-2</v>
      </c>
      <c r="AV25">
        <v>1.5672485943769E-2</v>
      </c>
      <c r="AW25">
        <v>2.4469954826995498E-2</v>
      </c>
      <c r="AX25">
        <v>2.21842306769445E-2</v>
      </c>
      <c r="AY25">
        <v>4.5278807607469503E-2</v>
      </c>
      <c r="AZ25">
        <v>3.28247802946715E-2</v>
      </c>
      <c r="BA25">
        <v>3.3988150115206499E-2</v>
      </c>
      <c r="BB25">
        <v>1.1137684040207749</v>
      </c>
      <c r="BC25">
        <v>7.8163968233822503E-2</v>
      </c>
      <c r="BD25">
        <v>4.0780290096660001E-3</v>
      </c>
      <c r="BE25">
        <v>1.1512225134763929</v>
      </c>
      <c r="BF25">
        <v>0.1017207592939155</v>
      </c>
      <c r="BG25">
        <v>1.4586955199777649</v>
      </c>
      <c r="BH25">
        <v>1.0102908694509499E-2</v>
      </c>
      <c r="BI25">
        <v>0.209634804845925</v>
      </c>
      <c r="BJ25">
        <v>0.21135479849837352</v>
      </c>
      <c r="BK25">
        <v>0.41694911344641206</v>
      </c>
      <c r="BL25">
        <v>0.80270421691289107</v>
      </c>
      <c r="BM25">
        <v>3.411117628273E-3</v>
      </c>
      <c r="BN25">
        <v>0.30540070537183051</v>
      </c>
      <c r="BO25">
        <v>8.1883863364646245</v>
      </c>
      <c r="BP25">
        <v>2.3861402416917501E-2</v>
      </c>
      <c r="BQ25">
        <v>0.62247724536062199</v>
      </c>
      <c r="BR25">
        <v>0.92050411891981709</v>
      </c>
      <c r="BS25">
        <v>2.5307715974480303</v>
      </c>
      <c r="BT25">
        <v>1.0063849519007304</v>
      </c>
      <c r="BU25">
        <v>0.26038348402584549</v>
      </c>
      <c r="BV25">
        <v>0.43062520033128848</v>
      </c>
      <c r="BW25">
        <v>4.7337634677979502E-2</v>
      </c>
      <c r="BX25">
        <v>0.93648498605077202</v>
      </c>
      <c r="BY25">
        <v>0.64105631798192253</v>
      </c>
      <c r="BZ25">
        <v>1.2178878389267501E-2</v>
      </c>
      <c r="CA25">
        <v>0</v>
      </c>
      <c r="CB25">
        <v>8.4854031110569994E-3</v>
      </c>
      <c r="CC25">
        <v>0.113454634482807</v>
      </c>
      <c r="CD25">
        <v>7.7065004591380992E-2</v>
      </c>
      <c r="CE25">
        <v>1.328478023103E-2</v>
      </c>
      <c r="CF25">
        <v>0.56054435301969807</v>
      </c>
      <c r="CG25">
        <v>0.107259520546647</v>
      </c>
      <c r="CH25">
        <v>2.8581394395880498E-2</v>
      </c>
      <c r="CI25">
        <v>4.0987027849420004E-3</v>
      </c>
      <c r="CJ25">
        <v>0.181365326642937</v>
      </c>
      <c r="CK25">
        <v>0.177508926016576</v>
      </c>
      <c r="CL25">
        <v>1.8484415961984E-2</v>
      </c>
      <c r="CM25">
        <v>3.2328604203560002E-3</v>
      </c>
      <c r="CN25">
        <v>0.1659687004980365</v>
      </c>
      <c r="CO25">
        <v>6.6380292066062996E-2</v>
      </c>
      <c r="CP25">
        <v>3.3355559038005002E-3</v>
      </c>
      <c r="CQ25">
        <v>1.8678406980918001E-2</v>
      </c>
      <c r="CR25">
        <v>0.8182471621485895</v>
      </c>
      <c r="CS25">
        <v>5.8359448302983501E-2</v>
      </c>
      <c r="CT25">
        <v>0.15463162106461048</v>
      </c>
      <c r="CU25">
        <v>2.852764493929E-3</v>
      </c>
      <c r="CV25">
        <v>0</v>
      </c>
      <c r="CW25">
        <v>7.5726988111909999E-3</v>
      </c>
      <c r="CX25">
        <v>28.439107896806398</v>
      </c>
      <c r="CY25">
        <v>0.30544918754378103</v>
      </c>
      <c r="CZ25">
        <v>7.3346764459075002E-3</v>
      </c>
      <c r="DA25">
        <v>0</v>
      </c>
      <c r="DB25">
        <v>0</v>
      </c>
      <c r="DC25">
        <v>0</v>
      </c>
      <c r="DD25">
        <v>0</v>
      </c>
      <c r="DE25">
        <v>9.1057638400784992E-3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.41346934199618951</v>
      </c>
      <c r="DL25">
        <v>7.1668741861899993E-3</v>
      </c>
    </row>
    <row r="26" spans="1:116" x14ac:dyDescent="0.25">
      <c r="A26">
        <v>25</v>
      </c>
      <c r="B26" s="6">
        <v>3</v>
      </c>
      <c r="C26">
        <v>0</v>
      </c>
      <c r="D26">
        <v>0.79875107878508755</v>
      </c>
      <c r="E26">
        <v>2.9750136918365251</v>
      </c>
      <c r="F26">
        <v>7.5447867675880005</v>
      </c>
      <c r="G26">
        <v>5.07857260092735</v>
      </c>
      <c r="H26">
        <v>1.0890355558045766</v>
      </c>
      <c r="I26">
        <v>15.06595216375875</v>
      </c>
      <c r="J26">
        <v>38.131216885103051</v>
      </c>
      <c r="K26">
        <v>65.44152484240189</v>
      </c>
      <c r="L26">
        <v>34.526489600490699</v>
      </c>
      <c r="M26">
        <v>13.267066457577052</v>
      </c>
      <c r="N26">
        <v>32.468643764544396</v>
      </c>
      <c r="O26">
        <v>1.2760324081711001E-2</v>
      </c>
      <c r="P26">
        <v>0.69575888232941696</v>
      </c>
      <c r="Q26">
        <v>0.21756916273521948</v>
      </c>
      <c r="R26">
        <v>0.16655205423935049</v>
      </c>
      <c r="S26">
        <v>46.087284176842502</v>
      </c>
      <c r="T26">
        <v>1.1936793350102399</v>
      </c>
      <c r="U26">
        <v>0.95832770333254946</v>
      </c>
      <c r="V26">
        <v>0.27024878862498397</v>
      </c>
      <c r="W26">
        <v>4.6761976244178198</v>
      </c>
      <c r="X26">
        <v>2.6585259292345098</v>
      </c>
      <c r="Y26">
        <v>2.0211974312982459</v>
      </c>
      <c r="Z26">
        <v>0.37802266811018803</v>
      </c>
      <c r="AA26">
        <v>0.12236056208363649</v>
      </c>
      <c r="AB26">
        <v>0.62886157569767454</v>
      </c>
      <c r="AC26">
        <v>0.1086846804612715</v>
      </c>
      <c r="AD26">
        <v>1.1818030492558E-2</v>
      </c>
      <c r="AE26">
        <v>2.6249566790759002E-2</v>
      </c>
      <c r="AF26">
        <v>0.88687909389784303</v>
      </c>
      <c r="AG26">
        <v>242.26334891779749</v>
      </c>
      <c r="AH26">
        <v>1.3111740646719201</v>
      </c>
      <c r="AI26">
        <v>1.48830553555305E-2</v>
      </c>
      <c r="AJ26">
        <v>5.8945398382555396</v>
      </c>
      <c r="AK26">
        <v>0</v>
      </c>
      <c r="AL26">
        <v>9.3330730705951506E-2</v>
      </c>
      <c r="AM26">
        <v>0.238807210623419</v>
      </c>
      <c r="AN26">
        <v>9.9792992545093053</v>
      </c>
      <c r="AO26">
        <v>1.30515888821954</v>
      </c>
      <c r="AP26">
        <v>3.5717597671091998E-2</v>
      </c>
      <c r="AQ26">
        <v>0.63870839661737544</v>
      </c>
      <c r="AR26">
        <v>38.982142457345049</v>
      </c>
      <c r="AS26">
        <v>3.7677637722154998E-3</v>
      </c>
      <c r="AT26">
        <v>3.7678268400949998E-3</v>
      </c>
      <c r="AU26">
        <v>5.4547322663547504E-2</v>
      </c>
      <c r="AV26">
        <v>5.2056434588854499E-2</v>
      </c>
      <c r="AW26">
        <v>1.1105540457049E-2</v>
      </c>
      <c r="AX26">
        <v>3.074512090786E-3</v>
      </c>
      <c r="AY26">
        <v>1.26664219310255E-2</v>
      </c>
      <c r="AZ26">
        <v>7.0462445960474997E-3</v>
      </c>
      <c r="BA26">
        <v>5.7609999064056998E-2</v>
      </c>
      <c r="BB26">
        <v>0.41762737668614203</v>
      </c>
      <c r="BC26">
        <v>6.65924909845E-2</v>
      </c>
      <c r="BD26">
        <v>2.0579750335170999E-2</v>
      </c>
      <c r="BE26">
        <v>1.196525513747875</v>
      </c>
      <c r="BF26">
        <v>1.6871970406097499E-2</v>
      </c>
      <c r="BG26">
        <v>2.39991041744651</v>
      </c>
      <c r="BH26">
        <v>7.0141938488644997E-3</v>
      </c>
      <c r="BI26">
        <v>0.43745903075149251</v>
      </c>
      <c r="BJ26">
        <v>0.2088077908033715</v>
      </c>
      <c r="BK26">
        <v>0.25770996876339103</v>
      </c>
      <c r="BL26">
        <v>0.53777570326735358</v>
      </c>
      <c r="BM26">
        <v>3.767826838869E-3</v>
      </c>
      <c r="BN26">
        <v>0.22515100859819298</v>
      </c>
      <c r="BO26">
        <v>6.1875921960535898</v>
      </c>
      <c r="BP26">
        <v>5.3613514954178002E-2</v>
      </c>
      <c r="BQ26">
        <v>0.65635155952962199</v>
      </c>
      <c r="BR26">
        <v>9.17696835474065E-2</v>
      </c>
      <c r="BS26">
        <v>2.2818698667196298</v>
      </c>
      <c r="BT26">
        <v>0.87685935117382552</v>
      </c>
      <c r="BU26">
        <v>0.32325551909759498</v>
      </c>
      <c r="BV26">
        <v>0.17989240943260901</v>
      </c>
      <c r="BW26">
        <v>0.12605076921758052</v>
      </c>
      <c r="BX26">
        <v>0.76438249611554543</v>
      </c>
      <c r="BY26">
        <v>0.601303440905683</v>
      </c>
      <c r="BZ26">
        <v>7.9765184513214994E-3</v>
      </c>
      <c r="CA26">
        <v>0</v>
      </c>
      <c r="CB26">
        <v>0</v>
      </c>
      <c r="CC26">
        <v>2.4293179511500999E-2</v>
      </c>
      <c r="CD26">
        <v>3.77659387669705E-2</v>
      </c>
      <c r="CE26">
        <v>4.5128282601795003E-3</v>
      </c>
      <c r="CF26">
        <v>0.18864708691287752</v>
      </c>
      <c r="CG26">
        <v>0.13031458026679149</v>
      </c>
      <c r="CH26">
        <v>2.4100723711737E-2</v>
      </c>
      <c r="CI26">
        <v>4.4704163673379999E-3</v>
      </c>
      <c r="CJ26">
        <v>5.3843626219659005E-2</v>
      </c>
      <c r="CK26">
        <v>6.3490559166659993E-2</v>
      </c>
      <c r="CL26">
        <v>1.9530658963602E-2</v>
      </c>
      <c r="CM26">
        <v>5.5690653378062505E-2</v>
      </c>
      <c r="CN26">
        <v>5.0618491525317999E-2</v>
      </c>
      <c r="CO26">
        <v>6.7269743320262504E-2</v>
      </c>
      <c r="CP26">
        <v>3.7253471050674998E-3</v>
      </c>
      <c r="CQ26">
        <v>3.6272238119984999E-2</v>
      </c>
      <c r="CR26">
        <v>0.53455243574959599</v>
      </c>
      <c r="CS26">
        <v>2.2897474033452499E-2</v>
      </c>
      <c r="CT26">
        <v>0.13176316377193151</v>
      </c>
      <c r="CU26">
        <v>2.3669901202345001E-3</v>
      </c>
      <c r="CV26">
        <v>4.6628543658269999E-3</v>
      </c>
      <c r="CW26">
        <v>3.7210642275764998E-3</v>
      </c>
      <c r="CX26">
        <v>32.317947116027597</v>
      </c>
      <c r="CY26">
        <v>0.192322083338024</v>
      </c>
      <c r="CZ26">
        <v>0</v>
      </c>
      <c r="DA26">
        <v>3.7918125416499999E-3</v>
      </c>
      <c r="DB26">
        <v>3.7255950836529998E-3</v>
      </c>
      <c r="DC26">
        <v>0</v>
      </c>
      <c r="DD26">
        <v>0</v>
      </c>
      <c r="DE26">
        <v>3.7765172352640002E-3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.37344458039867301</v>
      </c>
      <c r="DL26">
        <v>1.6657620752701E-2</v>
      </c>
    </row>
    <row r="27" spans="1:116" x14ac:dyDescent="0.25">
      <c r="A27">
        <v>26</v>
      </c>
      <c r="B27" s="6">
        <v>3</v>
      </c>
      <c r="C27">
        <v>0</v>
      </c>
      <c r="D27">
        <v>0.40170857818664096</v>
      </c>
      <c r="E27">
        <v>1.7275943977338701</v>
      </c>
      <c r="F27">
        <v>3.7869784585207498</v>
      </c>
      <c r="G27">
        <v>1.9464048182951448</v>
      </c>
      <c r="H27">
        <v>0.93440436264265192</v>
      </c>
      <c r="I27">
        <v>6.71950994955521</v>
      </c>
      <c r="J27">
        <v>20.2444355711661</v>
      </c>
      <c r="K27">
        <v>34.287658494956503</v>
      </c>
      <c r="L27">
        <v>14.50592614950815</v>
      </c>
      <c r="M27">
        <v>6.8523853574679592</v>
      </c>
      <c r="N27">
        <v>15.109785236605251</v>
      </c>
      <c r="O27">
        <v>0</v>
      </c>
      <c r="P27">
        <v>0.37273298044384051</v>
      </c>
      <c r="Q27">
        <v>0.13113928600048402</v>
      </c>
      <c r="R27">
        <v>0.37362990492259202</v>
      </c>
      <c r="S27">
        <v>30.160158378929097</v>
      </c>
      <c r="T27">
        <v>0.5128983595391795</v>
      </c>
      <c r="U27">
        <v>0.40179040594968196</v>
      </c>
      <c r="V27">
        <v>6.8844300539684503E-2</v>
      </c>
      <c r="W27">
        <v>3.4328510217682702</v>
      </c>
      <c r="X27">
        <v>1.63654674797783</v>
      </c>
      <c r="Y27">
        <v>0.122937996489639</v>
      </c>
      <c r="Z27">
        <v>0.21873673245821351</v>
      </c>
      <c r="AA27">
        <v>4.6335670139048497E-2</v>
      </c>
      <c r="AB27">
        <v>0.2518931813597915</v>
      </c>
      <c r="AC27">
        <v>4.31337186580555E-2</v>
      </c>
      <c r="AD27">
        <v>8.0121943207759998E-3</v>
      </c>
      <c r="AE27">
        <v>2.6314190720150499E-2</v>
      </c>
      <c r="AF27">
        <v>0.51937673076383151</v>
      </c>
      <c r="AG27">
        <v>202.736440850935</v>
      </c>
      <c r="AH27">
        <v>0.91400335720782899</v>
      </c>
      <c r="AI27">
        <v>0</v>
      </c>
      <c r="AJ27">
        <v>4.1678751033754651</v>
      </c>
      <c r="AK27">
        <v>0.10207062082185001</v>
      </c>
      <c r="AL27">
        <v>0.128362086789505</v>
      </c>
      <c r="AM27">
        <v>0.2014405120391525</v>
      </c>
      <c r="AN27">
        <v>8.0356786590204745</v>
      </c>
      <c r="AO27">
        <v>1.002078505361476</v>
      </c>
      <c r="AP27">
        <v>3.2951181108968504E-2</v>
      </c>
      <c r="AQ27">
        <v>0.2264319875455135</v>
      </c>
      <c r="AR27">
        <v>18.728243251567651</v>
      </c>
      <c r="AS27">
        <v>6.0633047163230003E-3</v>
      </c>
      <c r="AT27">
        <v>6.5272847133770002E-3</v>
      </c>
      <c r="AU27">
        <v>3.63781384003155E-2</v>
      </c>
      <c r="AV27">
        <v>2.5400049454193999E-2</v>
      </c>
      <c r="AW27">
        <v>0</v>
      </c>
      <c r="AX27">
        <v>6.0632542301039998E-3</v>
      </c>
      <c r="AY27">
        <v>1.4074780771795501E-2</v>
      </c>
      <c r="AZ27">
        <v>3.0867529342250503E-2</v>
      </c>
      <c r="BA27">
        <v>2.91898501155625E-2</v>
      </c>
      <c r="BB27">
        <v>0.77733492675802851</v>
      </c>
      <c r="BC27">
        <v>3.3227011399565499E-2</v>
      </c>
      <c r="BD27">
        <v>0</v>
      </c>
      <c r="BE27">
        <v>0.78833970608075654</v>
      </c>
      <c r="BF27">
        <v>4.3478845396511499E-2</v>
      </c>
      <c r="BG27">
        <v>1.6020714479713751</v>
      </c>
      <c r="BH27">
        <v>5.593650415128E-3</v>
      </c>
      <c r="BI27">
        <v>0.1402450686859065</v>
      </c>
      <c r="BJ27">
        <v>0.26572252279096248</v>
      </c>
      <c r="BK27">
        <v>0.53635454841356145</v>
      </c>
      <c r="BL27">
        <v>0.67922830238307053</v>
      </c>
      <c r="BM27">
        <v>3.0385245695169999E-3</v>
      </c>
      <c r="BN27">
        <v>0.18645627303456852</v>
      </c>
      <c r="BO27">
        <v>5.5177126015627351</v>
      </c>
      <c r="BP27">
        <v>6.7114428406396004E-2</v>
      </c>
      <c r="BQ27">
        <v>0.26044925257400398</v>
      </c>
      <c r="BR27">
        <v>0.53276632350304998</v>
      </c>
      <c r="BS27">
        <v>2.52318156810587</v>
      </c>
      <c r="BT27">
        <v>0.80908938096303851</v>
      </c>
      <c r="BU27">
        <v>0.13955736454230699</v>
      </c>
      <c r="BV27">
        <v>0.16598203896744351</v>
      </c>
      <c r="BW27">
        <v>0.12699524870916098</v>
      </c>
      <c r="BX27">
        <v>0.57292268953951753</v>
      </c>
      <c r="BY27">
        <v>0.41480838427939448</v>
      </c>
      <c r="BZ27">
        <v>1.3242653016606E-2</v>
      </c>
      <c r="CA27">
        <v>0</v>
      </c>
      <c r="CB27">
        <v>0</v>
      </c>
      <c r="CC27">
        <v>2.30525802658945E-2</v>
      </c>
      <c r="CD27">
        <v>1.1890749234389E-2</v>
      </c>
      <c r="CE27">
        <v>7.4839910200915002E-3</v>
      </c>
      <c r="CF27">
        <v>0.19338113232258802</v>
      </c>
      <c r="CG27">
        <v>7.7681065565110508E-2</v>
      </c>
      <c r="CH27">
        <v>2.5008695997171999E-2</v>
      </c>
      <c r="CI27">
        <v>6.2151553884030007E-3</v>
      </c>
      <c r="CJ27">
        <v>7.4588574143874001E-2</v>
      </c>
      <c r="CK27">
        <v>6.3024025082684509E-2</v>
      </c>
      <c r="CL27">
        <v>8.4647981248824992E-3</v>
      </c>
      <c r="CM27">
        <v>1.8969613300414002E-2</v>
      </c>
      <c r="CN27">
        <v>6.5178831396983508E-2</v>
      </c>
      <c r="CO27">
        <v>1.9609940151784001E-2</v>
      </c>
      <c r="CP27">
        <v>0</v>
      </c>
      <c r="CQ27">
        <v>1.633273247964E-2</v>
      </c>
      <c r="CR27">
        <v>0.62871142071878394</v>
      </c>
      <c r="CS27">
        <v>0</v>
      </c>
      <c r="CT27">
        <v>9.5790192726361995E-2</v>
      </c>
      <c r="CU27">
        <v>0</v>
      </c>
      <c r="CV27">
        <v>0</v>
      </c>
      <c r="CW27">
        <v>6.1034416787339998E-3</v>
      </c>
      <c r="CX27">
        <v>22.8726436849389</v>
      </c>
      <c r="CY27">
        <v>0.15911961121992302</v>
      </c>
      <c r="CZ27">
        <v>1.1183261691415499E-2</v>
      </c>
      <c r="DA27">
        <v>4.7254646229079999E-3</v>
      </c>
      <c r="DB27">
        <v>2.5252913500945001E-3</v>
      </c>
      <c r="DC27">
        <v>7.9106478433290002E-3</v>
      </c>
      <c r="DD27">
        <v>0</v>
      </c>
      <c r="DE27">
        <v>8.9578534200150002E-3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.24836194211196799</v>
      </c>
      <c r="DL27">
        <v>1.01659621678745E-2</v>
      </c>
    </row>
    <row r="28" spans="1:116" x14ac:dyDescent="0.25">
      <c r="A28">
        <v>27</v>
      </c>
      <c r="B28" s="6">
        <v>3</v>
      </c>
      <c r="C28">
        <v>0</v>
      </c>
      <c r="D28">
        <v>0.99675483100394102</v>
      </c>
      <c r="E28">
        <v>2.6500935695053247</v>
      </c>
      <c r="F28">
        <v>7.6346010606820851</v>
      </c>
      <c r="G28">
        <v>3.9080891231183053</v>
      </c>
      <c r="H28">
        <v>1.816849397676715</v>
      </c>
      <c r="I28">
        <v>12.37967263698965</v>
      </c>
      <c r="J28">
        <v>33.061659402217053</v>
      </c>
      <c r="K28">
        <v>57.758968915963848</v>
      </c>
      <c r="L28">
        <v>28.211911778578198</v>
      </c>
      <c r="M28">
        <v>9.5252916543622543</v>
      </c>
      <c r="N28">
        <v>21.977863482871449</v>
      </c>
      <c r="O28">
        <v>0</v>
      </c>
      <c r="P28">
        <v>0.74195671501187599</v>
      </c>
      <c r="Q28">
        <v>0.163804397327142</v>
      </c>
      <c r="R28">
        <v>9.6298304457795997E-2</v>
      </c>
      <c r="S28">
        <v>41.30327563405735</v>
      </c>
      <c r="T28">
        <v>1.2499838321867651</v>
      </c>
      <c r="U28">
        <v>0.50386691693352148</v>
      </c>
      <c r="V28">
        <v>0.18693983047351601</v>
      </c>
      <c r="W28">
        <v>5.5796960006135752</v>
      </c>
      <c r="X28">
        <v>0.78286719616487999</v>
      </c>
      <c r="Y28">
        <v>0.319456815785502</v>
      </c>
      <c r="Z28">
        <v>0.28671529941261803</v>
      </c>
      <c r="AA28">
        <v>6.3796803969441498E-2</v>
      </c>
      <c r="AB28">
        <v>0.55466727379846648</v>
      </c>
      <c r="AC28">
        <v>9.1644731672541502E-2</v>
      </c>
      <c r="AD28">
        <v>1.7065257963736501E-2</v>
      </c>
      <c r="AE28">
        <v>7.7520944222530001E-3</v>
      </c>
      <c r="AF28">
        <v>0.71098235505544105</v>
      </c>
      <c r="AG28">
        <v>262.75610403252801</v>
      </c>
      <c r="AH28">
        <v>1.6432777632440774</v>
      </c>
      <c r="AI28">
        <v>0</v>
      </c>
      <c r="AJ28">
        <v>4.8981569984896502</v>
      </c>
      <c r="AK28">
        <v>0</v>
      </c>
      <c r="AL28">
        <v>5.5647802355755005E-2</v>
      </c>
      <c r="AM28">
        <v>0.14289322968260601</v>
      </c>
      <c r="AN28">
        <v>10.337706944781356</v>
      </c>
      <c r="AO28">
        <v>1.31129546247016</v>
      </c>
      <c r="AP28">
        <v>0.28460306163715654</v>
      </c>
      <c r="AQ28">
        <v>0.57548995277340953</v>
      </c>
      <c r="AR28">
        <v>34.293649157092503</v>
      </c>
      <c r="AS28">
        <v>6.3974942998575E-3</v>
      </c>
      <c r="AT28">
        <v>6.5634258446414994E-3</v>
      </c>
      <c r="AU28">
        <v>1.8813493043699E-2</v>
      </c>
      <c r="AV28">
        <v>6.0890838596895005E-3</v>
      </c>
      <c r="AW28">
        <v>2.7120308172000002E-3</v>
      </c>
      <c r="AX28">
        <v>0</v>
      </c>
      <c r="AY28">
        <v>9.7628927993405005E-3</v>
      </c>
      <c r="AZ28">
        <v>6.1843867877064999E-3</v>
      </c>
      <c r="BA28">
        <v>7.4603641188170002E-3</v>
      </c>
      <c r="BB28">
        <v>1.22742209571099</v>
      </c>
      <c r="BC28">
        <v>9.80641129485115E-2</v>
      </c>
      <c r="BD28">
        <v>2.43152657791635E-2</v>
      </c>
      <c r="BE28">
        <v>0.75896720847121502</v>
      </c>
      <c r="BF28">
        <v>7.8946404573602996E-2</v>
      </c>
      <c r="BG28">
        <v>2.5601404298770749</v>
      </c>
      <c r="BH28">
        <v>2.4916263105029999E-3</v>
      </c>
      <c r="BI28">
        <v>0.310111450747312</v>
      </c>
      <c r="BJ28">
        <v>0.26839634232820597</v>
      </c>
      <c r="BK28">
        <v>0.91928252587111803</v>
      </c>
      <c r="BL28">
        <v>1.6552936466399786</v>
      </c>
      <c r="BM28">
        <v>3.1609183679845001E-3</v>
      </c>
      <c r="BN28">
        <v>0.22823699956159399</v>
      </c>
      <c r="BO28">
        <v>7.3614774293178149</v>
      </c>
      <c r="BP28">
        <v>6.2897932163602996E-2</v>
      </c>
      <c r="BQ28">
        <v>0.433591771569173</v>
      </c>
      <c r="BR28">
        <v>1.3949355097159302</v>
      </c>
      <c r="BS28">
        <v>2.9304741835545647</v>
      </c>
      <c r="BT28">
        <v>1.10965653586095</v>
      </c>
      <c r="BU28">
        <v>0.24137716629490349</v>
      </c>
      <c r="BV28">
        <v>0.3635243392256795</v>
      </c>
      <c r="BW28">
        <v>8.5988205621739505E-2</v>
      </c>
      <c r="BX28">
        <v>0.91395726545927158</v>
      </c>
      <c r="BY28">
        <v>0.86484343252237594</v>
      </c>
      <c r="BZ28">
        <v>9.3699859160085008E-3</v>
      </c>
      <c r="CA28">
        <v>0</v>
      </c>
      <c r="CB28">
        <v>5.7569623323265005E-3</v>
      </c>
      <c r="CC28">
        <v>1.7727915188551501E-2</v>
      </c>
      <c r="CD28">
        <v>4.8619684195912505E-2</v>
      </c>
      <c r="CE28">
        <v>8.3147393048514998E-3</v>
      </c>
      <c r="CF28">
        <v>0.17046491556459401</v>
      </c>
      <c r="CG28">
        <v>4.4492270025362997E-2</v>
      </c>
      <c r="CH28">
        <v>4.2935194231565003E-3</v>
      </c>
      <c r="CI28">
        <v>8.1222841661724998E-3</v>
      </c>
      <c r="CJ28">
        <v>6.1493896111150997E-2</v>
      </c>
      <c r="CK28">
        <v>1.4077046711601501E-2</v>
      </c>
      <c r="CL28">
        <v>1.1759358337407501E-2</v>
      </c>
      <c r="CM28">
        <v>8.5827807668675E-3</v>
      </c>
      <c r="CN28">
        <v>1.3504569277376501E-2</v>
      </c>
      <c r="CO28">
        <v>2.9249778348454502E-2</v>
      </c>
      <c r="CP28">
        <v>2.4507639005655001E-3</v>
      </c>
      <c r="CQ28">
        <v>1.7343311442429499E-2</v>
      </c>
      <c r="CR28">
        <v>1.2552196983305874</v>
      </c>
      <c r="CS28">
        <v>1.8617395806990501E-2</v>
      </c>
      <c r="CT28">
        <v>0.13853051574589048</v>
      </c>
      <c r="CU28">
        <v>0</v>
      </c>
      <c r="CV28">
        <v>0</v>
      </c>
      <c r="CW28">
        <v>5.0320430378500002E-4</v>
      </c>
      <c r="CX28">
        <v>18.516287454403049</v>
      </c>
      <c r="CY28">
        <v>0.194508197361419</v>
      </c>
      <c r="CZ28">
        <v>6.8709666072954995E-3</v>
      </c>
      <c r="DA28">
        <v>0</v>
      </c>
      <c r="DB28">
        <v>0</v>
      </c>
      <c r="DC28">
        <v>0</v>
      </c>
      <c r="DD28">
        <v>0</v>
      </c>
      <c r="DE28">
        <v>2.0594507914491997E-2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.40991988761359949</v>
      </c>
      <c r="DL28">
        <v>2.3520306386158499E-2</v>
      </c>
    </row>
    <row r="29" spans="1:116" x14ac:dyDescent="0.25">
      <c r="A29">
        <v>28</v>
      </c>
      <c r="B29" s="6">
        <v>3</v>
      </c>
      <c r="C29">
        <v>0</v>
      </c>
      <c r="D29">
        <v>0.59177945443426649</v>
      </c>
      <c r="E29">
        <v>2.1193726406406048</v>
      </c>
      <c r="F29">
        <v>5.641138656111675</v>
      </c>
      <c r="G29">
        <v>2.4283215829229698</v>
      </c>
      <c r="H29">
        <v>0.87432849503485499</v>
      </c>
      <c r="I29">
        <v>9.6114619848032561</v>
      </c>
      <c r="J29">
        <v>23.935961281720001</v>
      </c>
      <c r="K29">
        <v>21.698577249091244</v>
      </c>
      <c r="L29">
        <v>19.90171652254655</v>
      </c>
      <c r="M29">
        <v>6.8985004600167006</v>
      </c>
      <c r="N29">
        <v>15.815302903390601</v>
      </c>
      <c r="O29">
        <v>1.0463676020100001E-3</v>
      </c>
      <c r="P29">
        <v>0.93197037548403094</v>
      </c>
      <c r="Q29">
        <v>8.1708482053193005E-2</v>
      </c>
      <c r="R29">
        <v>0.14626834045425899</v>
      </c>
      <c r="S29">
        <v>27.0761491058343</v>
      </c>
      <c r="T29">
        <v>0.70801680533836198</v>
      </c>
      <c r="U29">
        <v>0.48879425780470248</v>
      </c>
      <c r="V29">
        <v>0.31762014721380299</v>
      </c>
      <c r="W29">
        <v>3.0923622731163398</v>
      </c>
      <c r="X29">
        <v>1.5079156688674251</v>
      </c>
      <c r="Y29">
        <v>0.233798466232747</v>
      </c>
      <c r="Z29">
        <v>0.30377864587583947</v>
      </c>
      <c r="AA29">
        <v>5.9052136720985998E-2</v>
      </c>
      <c r="AB29">
        <v>0.28404330874217298</v>
      </c>
      <c r="AC29">
        <v>9.5343813910351502E-2</v>
      </c>
      <c r="AD29">
        <v>1.4366552688988499E-2</v>
      </c>
      <c r="AE29">
        <v>2.8674062324130002E-3</v>
      </c>
      <c r="AF29">
        <v>0.86811229978789306</v>
      </c>
      <c r="AG29">
        <v>243.60912195934048</v>
      </c>
      <c r="AH29">
        <v>1.3119071435972152</v>
      </c>
      <c r="AI29">
        <v>4.2968278946751495E-2</v>
      </c>
      <c r="AJ29">
        <v>4.5520141224068498</v>
      </c>
      <c r="AK29">
        <v>1.4345533568571499E-2</v>
      </c>
      <c r="AL29">
        <v>0.19331325142129102</v>
      </c>
      <c r="AM29">
        <v>0.18034440413976549</v>
      </c>
      <c r="AN29">
        <v>9.0616577613664546</v>
      </c>
      <c r="AO29">
        <v>1.2355678875903848</v>
      </c>
      <c r="AP29">
        <v>7.3250776702188505E-2</v>
      </c>
      <c r="AQ29">
        <v>0.49189688811399546</v>
      </c>
      <c r="AR29">
        <v>27.356639206553652</v>
      </c>
      <c r="AS29">
        <v>1.5842431973260001E-3</v>
      </c>
      <c r="AT29">
        <v>1.454109228331E-3</v>
      </c>
      <c r="AU29">
        <v>5.0267760557908506E-2</v>
      </c>
      <c r="AV29">
        <v>6.407156378356E-3</v>
      </c>
      <c r="AW29">
        <v>3.698286713878E-3</v>
      </c>
      <c r="AX29">
        <v>1.1257218306195501E-2</v>
      </c>
      <c r="AY29">
        <v>6.6028427421629997E-3</v>
      </c>
      <c r="AZ29">
        <v>2.5740583456250001E-3</v>
      </c>
      <c r="BA29">
        <v>2.2842271991603498E-2</v>
      </c>
      <c r="BB29">
        <v>0.54547343302620499</v>
      </c>
      <c r="BC29">
        <v>3.6527006241387001E-2</v>
      </c>
      <c r="BD29">
        <v>1.8917836746202499E-2</v>
      </c>
      <c r="BE29">
        <v>0.76063950157183402</v>
      </c>
      <c r="BF29">
        <v>1.8765348692782999E-2</v>
      </c>
      <c r="BG29">
        <v>1.702711230509945</v>
      </c>
      <c r="BH29">
        <v>4.2870141408519998E-3</v>
      </c>
      <c r="BI29">
        <v>0.24911482620908848</v>
      </c>
      <c r="BJ29">
        <v>0.31982078190694052</v>
      </c>
      <c r="BK29">
        <v>0.45065393374533946</v>
      </c>
      <c r="BL29">
        <v>0.66155489155122649</v>
      </c>
      <c r="BM29">
        <v>3.0737578697644999E-3</v>
      </c>
      <c r="BN29">
        <v>4.2483600303392002E-2</v>
      </c>
      <c r="BO29">
        <v>4.7235700048520144</v>
      </c>
      <c r="BP29">
        <v>0.15782817449254949</v>
      </c>
      <c r="BQ29">
        <v>0.4873313727317895</v>
      </c>
      <c r="BR29">
        <v>0.60331092619056004</v>
      </c>
      <c r="BS29">
        <v>1.9329937657730549</v>
      </c>
      <c r="BT29">
        <v>0.67360511713413151</v>
      </c>
      <c r="BU29">
        <v>0.34628396543393647</v>
      </c>
      <c r="BV29">
        <v>0.38665423538888499</v>
      </c>
      <c r="BW29">
        <v>0.20244861342771001</v>
      </c>
      <c r="BX29">
        <v>0.51707832180879654</v>
      </c>
      <c r="BY29">
        <v>0.53897816732373349</v>
      </c>
      <c r="BZ29">
        <v>5.6180920960575004E-3</v>
      </c>
      <c r="CA29">
        <v>0</v>
      </c>
      <c r="CB29">
        <v>3.9732948921809997E-3</v>
      </c>
      <c r="CC29">
        <v>3.5252809926272999E-2</v>
      </c>
      <c r="CD29">
        <v>4.2670694881580002E-3</v>
      </c>
      <c r="CE29">
        <v>2.0784899354180002E-3</v>
      </c>
      <c r="CF29">
        <v>0.13984182778472448</v>
      </c>
      <c r="CG29">
        <v>0.10070225826342449</v>
      </c>
      <c r="CH29">
        <v>3.0521475572913001E-2</v>
      </c>
      <c r="CI29">
        <v>0</v>
      </c>
      <c r="CJ29">
        <v>8.1859966771110002E-2</v>
      </c>
      <c r="CK29">
        <v>3.4913018381743502E-2</v>
      </c>
      <c r="CL29">
        <v>0</v>
      </c>
      <c r="CM29">
        <v>1.0139472057596501E-2</v>
      </c>
      <c r="CN29">
        <v>2.8982412946917498E-2</v>
      </c>
      <c r="CO29">
        <v>5.5990480051548504E-2</v>
      </c>
      <c r="CP29">
        <v>1.0780817063055E-3</v>
      </c>
      <c r="CQ29">
        <v>1.0761246428285999E-2</v>
      </c>
      <c r="CR29">
        <v>0.51614907917043751</v>
      </c>
      <c r="CS29">
        <v>4.6324769375653503E-2</v>
      </c>
      <c r="CT29">
        <v>6.5479538859154501E-2</v>
      </c>
      <c r="CU29">
        <v>0</v>
      </c>
      <c r="CV29">
        <v>2.553430291639E-3</v>
      </c>
      <c r="CW29">
        <v>5.6193964165405005E-3</v>
      </c>
      <c r="CX29">
        <v>20.621452451017799</v>
      </c>
      <c r="CY29">
        <v>0.16645125051808099</v>
      </c>
      <c r="CZ29">
        <v>7.2579548197335003E-3</v>
      </c>
      <c r="DA29">
        <v>0</v>
      </c>
      <c r="DB29">
        <v>3.7192351840399998E-3</v>
      </c>
      <c r="DC29">
        <v>6.2335297071739997E-3</v>
      </c>
      <c r="DD29">
        <v>0</v>
      </c>
      <c r="DE29">
        <v>1.06182853054465E-2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.47676302458728104</v>
      </c>
      <c r="DL29">
        <v>4.4372884687582499E-2</v>
      </c>
    </row>
    <row r="30" spans="1:116" x14ac:dyDescent="0.25">
      <c r="A30">
        <v>29</v>
      </c>
      <c r="B30" s="6">
        <v>3</v>
      </c>
      <c r="C30">
        <v>0</v>
      </c>
      <c r="D30">
        <v>0.38363233633093352</v>
      </c>
      <c r="E30">
        <v>2.3703708928507399</v>
      </c>
      <c r="F30">
        <v>5.2770238267102805</v>
      </c>
      <c r="G30">
        <v>2.0377273082142802</v>
      </c>
      <c r="H30">
        <v>1.12365753780892</v>
      </c>
      <c r="I30">
        <v>16.873524579211498</v>
      </c>
      <c r="J30">
        <v>21.801886526466451</v>
      </c>
      <c r="K30">
        <v>35.876061825097096</v>
      </c>
      <c r="L30">
        <v>30.96721418184395</v>
      </c>
      <c r="M30">
        <v>9.6445182331104942</v>
      </c>
      <c r="N30">
        <v>22.36429485125015</v>
      </c>
      <c r="O30">
        <v>5.1823397395300008E-3</v>
      </c>
      <c r="P30">
        <v>0.56890164563444445</v>
      </c>
      <c r="Q30">
        <v>0.16944137347628652</v>
      </c>
      <c r="R30">
        <v>4.4066739444729497E-2</v>
      </c>
      <c r="S30">
        <v>20.835629909159252</v>
      </c>
      <c r="T30">
        <v>0.71621062502972899</v>
      </c>
      <c r="U30">
        <v>0.34539373800881551</v>
      </c>
      <c r="V30">
        <v>0.24217033502390201</v>
      </c>
      <c r="W30">
        <v>2.6444792976988198</v>
      </c>
      <c r="X30">
        <v>1.2274914137590796</v>
      </c>
      <c r="Y30">
        <v>0.1243869881077975</v>
      </c>
      <c r="Z30">
        <v>0.169732700496736</v>
      </c>
      <c r="AA30">
        <v>3.2877908140316998E-2</v>
      </c>
      <c r="AB30">
        <v>0.33270811481697549</v>
      </c>
      <c r="AC30">
        <v>8.4097235838281492E-2</v>
      </c>
      <c r="AD30">
        <v>1.75786427915075E-2</v>
      </c>
      <c r="AE30">
        <v>1.52719817690665E-2</v>
      </c>
      <c r="AF30">
        <v>0.1470851467164685</v>
      </c>
      <c r="AG30">
        <v>140.18159857847252</v>
      </c>
      <c r="AH30">
        <v>0.69905330084826645</v>
      </c>
      <c r="AI30">
        <v>2.6131501327977501E-2</v>
      </c>
      <c r="AJ30">
        <v>2.6223010694015496</v>
      </c>
      <c r="AK30">
        <v>0.10773501212799851</v>
      </c>
      <c r="AL30">
        <v>0.15557865103046148</v>
      </c>
      <c r="AM30">
        <v>0.15076205973644699</v>
      </c>
      <c r="AN30">
        <v>5.3529367541686455</v>
      </c>
      <c r="AO30">
        <v>0.64225054497252843</v>
      </c>
      <c r="AP30">
        <v>0</v>
      </c>
      <c r="AQ30">
        <v>0.15415142061421699</v>
      </c>
      <c r="AR30">
        <v>38.075571862301246</v>
      </c>
      <c r="AS30">
        <v>1.7682486082089999E-3</v>
      </c>
      <c r="AT30">
        <v>5.5641385376215E-3</v>
      </c>
      <c r="AU30">
        <v>1.2870926019081999E-2</v>
      </c>
      <c r="AV30">
        <v>1.4725464088785001E-2</v>
      </c>
      <c r="AW30">
        <v>5.1851768808110002E-3</v>
      </c>
      <c r="AX30">
        <v>6.6713637971154999E-3</v>
      </c>
      <c r="AY30">
        <v>5.0911747272894999E-3</v>
      </c>
      <c r="AZ30">
        <v>1.9487180249924999E-3</v>
      </c>
      <c r="BA30">
        <v>2.1966661882879497E-2</v>
      </c>
      <c r="BB30">
        <v>0.43369575532705695</v>
      </c>
      <c r="BC30">
        <v>3.9591036940090502E-2</v>
      </c>
      <c r="BD30">
        <v>1.45546778869515E-2</v>
      </c>
      <c r="BE30">
        <v>0.22588693620852351</v>
      </c>
      <c r="BF30">
        <v>2.1258221164221498E-2</v>
      </c>
      <c r="BG30">
        <v>1.5491631516441831</v>
      </c>
      <c r="BH30">
        <v>6.3439273967815001E-3</v>
      </c>
      <c r="BI30">
        <v>0.11005959918164401</v>
      </c>
      <c r="BJ30">
        <v>0.24780563602022199</v>
      </c>
      <c r="BK30">
        <v>0.26256533684683547</v>
      </c>
      <c r="BL30">
        <v>0.22992197680724599</v>
      </c>
      <c r="BM30">
        <v>7.3622012281505007E-3</v>
      </c>
      <c r="BN30">
        <v>0.156039212429116</v>
      </c>
      <c r="BO30">
        <v>3.0594932449294552</v>
      </c>
      <c r="BP30">
        <v>7.4008541330441005E-2</v>
      </c>
      <c r="BQ30">
        <v>0.46318668075805702</v>
      </c>
      <c r="BR30">
        <v>0.51848311698645855</v>
      </c>
      <c r="BS30">
        <v>1.7840087564894849</v>
      </c>
      <c r="BT30">
        <v>0.46534943034292353</v>
      </c>
      <c r="BU30">
        <v>0.202851194532924</v>
      </c>
      <c r="BV30">
        <v>0.2394068344028325</v>
      </c>
      <c r="BW30">
        <v>0.101064230210099</v>
      </c>
      <c r="BX30">
        <v>0.47675837874947746</v>
      </c>
      <c r="BY30">
        <v>0.41748429283794203</v>
      </c>
      <c r="BZ30">
        <v>2.7756835262595001E-3</v>
      </c>
      <c r="CA30">
        <v>0</v>
      </c>
      <c r="CB30">
        <v>4.4640441049299999E-3</v>
      </c>
      <c r="CC30">
        <v>1.3877999518763999E-2</v>
      </c>
      <c r="CD30">
        <v>3.7846014861230001E-2</v>
      </c>
      <c r="CE30">
        <v>4.8074006842935002E-3</v>
      </c>
      <c r="CF30">
        <v>0.1150372276594045</v>
      </c>
      <c r="CG30">
        <v>3.0511676262326003E-2</v>
      </c>
      <c r="CH30">
        <v>6.6136227155249999E-3</v>
      </c>
      <c r="CI30">
        <v>2.4038657872309998E-3</v>
      </c>
      <c r="CJ30">
        <v>7.5873995083394513E-2</v>
      </c>
      <c r="CK30">
        <v>3.8742869328261001E-2</v>
      </c>
      <c r="CL30">
        <v>2.782066104947E-3</v>
      </c>
      <c r="CM30">
        <v>1.1277104894214501E-2</v>
      </c>
      <c r="CN30">
        <v>3.7558271276332496E-2</v>
      </c>
      <c r="CO30">
        <v>2.5737813517314002E-2</v>
      </c>
      <c r="CP30">
        <v>0</v>
      </c>
      <c r="CQ30">
        <v>3.2794419412257997E-2</v>
      </c>
      <c r="CR30">
        <v>0.57367103578191903</v>
      </c>
      <c r="CS30">
        <v>1.6019069406482001E-2</v>
      </c>
      <c r="CT30">
        <v>4.2139505363043998E-2</v>
      </c>
      <c r="CU30">
        <v>0</v>
      </c>
      <c r="CV30">
        <v>2.7818765533874999E-3</v>
      </c>
      <c r="CW30">
        <v>2.4039374148364999E-3</v>
      </c>
      <c r="CX30">
        <v>12.873626764659249</v>
      </c>
      <c r="CY30">
        <v>6.1458006819473499E-2</v>
      </c>
      <c r="CZ30">
        <v>5.8849857749649999E-3</v>
      </c>
      <c r="DA30">
        <v>0</v>
      </c>
      <c r="DB30">
        <v>0</v>
      </c>
      <c r="DC30">
        <v>2.7821117025384999E-3</v>
      </c>
      <c r="DD30">
        <v>0</v>
      </c>
      <c r="DE30">
        <v>6.6581331315299997E-3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.32702473712525448</v>
      </c>
      <c r="DL30">
        <v>8.6330672595519992E-3</v>
      </c>
    </row>
    <row r="31" spans="1:116" x14ac:dyDescent="0.25">
      <c r="A31">
        <v>30</v>
      </c>
      <c r="B31" s="6">
        <v>3</v>
      </c>
      <c r="C31">
        <v>0</v>
      </c>
      <c r="D31">
        <v>0.28906844645075302</v>
      </c>
      <c r="E31">
        <v>2.8036410206629401</v>
      </c>
      <c r="F31">
        <v>6.4567998676713145</v>
      </c>
      <c r="G31">
        <v>3.0523408515321098</v>
      </c>
      <c r="H31">
        <v>0.82096309269405454</v>
      </c>
      <c r="I31">
        <v>11.531944806385235</v>
      </c>
      <c r="J31">
        <v>26.54063445239245</v>
      </c>
      <c r="K31">
        <v>47.717393874113455</v>
      </c>
      <c r="L31">
        <v>22.592307478904452</v>
      </c>
      <c r="M31">
        <v>8.8729409349064294</v>
      </c>
      <c r="N31">
        <v>20.964881103722803</v>
      </c>
      <c r="O31">
        <v>1.5845597349785001E-3</v>
      </c>
      <c r="P31">
        <v>0.28741643962429447</v>
      </c>
      <c r="Q31">
        <v>0.13780958262956849</v>
      </c>
      <c r="R31">
        <v>0.15847410026578251</v>
      </c>
      <c r="S31">
        <v>30.942237611124</v>
      </c>
      <c r="T31">
        <v>1.0669249604788296</v>
      </c>
      <c r="U31">
        <v>0.36828842410526197</v>
      </c>
      <c r="V31">
        <v>0.21497536984281698</v>
      </c>
      <c r="W31">
        <v>3.8272715645193851</v>
      </c>
      <c r="X31">
        <v>0.66101375641377502</v>
      </c>
      <c r="Y31">
        <v>0.67354449954495199</v>
      </c>
      <c r="Z31">
        <v>0.25689392933654598</v>
      </c>
      <c r="AA31">
        <v>3.2735574810246998E-2</v>
      </c>
      <c r="AB31">
        <v>0.39349452999392698</v>
      </c>
      <c r="AC31">
        <v>0.224356292503329</v>
      </c>
      <c r="AD31">
        <v>3.3721715563244999E-2</v>
      </c>
      <c r="AE31">
        <v>1.8132490197017501E-2</v>
      </c>
      <c r="AF31">
        <v>0.64673408276712296</v>
      </c>
      <c r="AG31">
        <v>217.17229771619751</v>
      </c>
      <c r="AH31">
        <v>1.5111028229600649</v>
      </c>
      <c r="AI31">
        <v>3.4138467077865997E-2</v>
      </c>
      <c r="AJ31">
        <v>4.56429269974028</v>
      </c>
      <c r="AK31">
        <v>0.108782232413066</v>
      </c>
      <c r="AL31">
        <v>0.18647412209403652</v>
      </c>
      <c r="AM31">
        <v>0.108585147643041</v>
      </c>
      <c r="AN31">
        <v>8.4839344325115551</v>
      </c>
      <c r="AO31">
        <v>0.86815907224007494</v>
      </c>
      <c r="AP31">
        <v>2.6075016513461498E-2</v>
      </c>
      <c r="AQ31">
        <v>0.31269357306046497</v>
      </c>
      <c r="AR31">
        <v>45.399256667214502</v>
      </c>
      <c r="AS31">
        <v>1.1798083058189999E-2</v>
      </c>
      <c r="AT31">
        <v>3.8869932906384999E-3</v>
      </c>
      <c r="AU31">
        <v>3.7807942377983003E-2</v>
      </c>
      <c r="AV31">
        <v>1.55713459894545E-2</v>
      </c>
      <c r="AW31">
        <v>3.2639434662974998E-3</v>
      </c>
      <c r="AX31">
        <v>4.4795441303650003E-3</v>
      </c>
      <c r="AY31">
        <v>1.4626933206423E-2</v>
      </c>
      <c r="AZ31">
        <v>7.5944001137009994E-3</v>
      </c>
      <c r="BA31">
        <v>4.3490201373890501E-2</v>
      </c>
      <c r="BB31">
        <v>0.65923765067795248</v>
      </c>
      <c r="BC31">
        <v>0.13038554781897849</v>
      </c>
      <c r="BD31">
        <v>3.9271770895639999E-3</v>
      </c>
      <c r="BE31">
        <v>0.43325470414323053</v>
      </c>
      <c r="BF31">
        <v>1.6747310056244E-2</v>
      </c>
      <c r="BG31">
        <v>1.87811628432294</v>
      </c>
      <c r="BH31">
        <v>5.5182455466589999E-3</v>
      </c>
      <c r="BI31">
        <v>0.14708047313963751</v>
      </c>
      <c r="BJ31">
        <v>0.1169457758042115</v>
      </c>
      <c r="BK31">
        <v>0.45027656205524252</v>
      </c>
      <c r="BL31">
        <v>0.79211078571766702</v>
      </c>
      <c r="BM31">
        <v>0</v>
      </c>
      <c r="BN31">
        <v>0.1697572542607535</v>
      </c>
      <c r="BO31">
        <v>5.0277660479431905</v>
      </c>
      <c r="BP31">
        <v>0.1007005004029945</v>
      </c>
      <c r="BQ31">
        <v>0.67883102779769855</v>
      </c>
      <c r="BR31">
        <v>0.377507247757016</v>
      </c>
      <c r="BS31">
        <v>1.9018948077263951</v>
      </c>
      <c r="BT31">
        <v>0.59131064893935348</v>
      </c>
      <c r="BU31">
        <v>0.143436459429781</v>
      </c>
      <c r="BV31">
        <v>0.30397414039839898</v>
      </c>
      <c r="BW31">
        <v>0.108003367685476</v>
      </c>
      <c r="BX31">
        <v>0.66836404764270652</v>
      </c>
      <c r="BY31">
        <v>0.5541610328176535</v>
      </c>
      <c r="BZ31">
        <v>1.0555137470911E-2</v>
      </c>
      <c r="CA31">
        <v>0</v>
      </c>
      <c r="CB31">
        <v>3.2389855532610002E-3</v>
      </c>
      <c r="CC31">
        <v>6.2182334889905001E-3</v>
      </c>
      <c r="CD31">
        <v>2.78206561657325E-2</v>
      </c>
      <c r="CE31">
        <v>2.5622480109729999E-3</v>
      </c>
      <c r="CF31">
        <v>0.13306163456040448</v>
      </c>
      <c r="CG31">
        <v>0.1002645576950435</v>
      </c>
      <c r="CH31">
        <v>3.5516433390965002E-3</v>
      </c>
      <c r="CI31">
        <v>6.5743224756965001E-3</v>
      </c>
      <c r="CJ31">
        <v>6.9259799340123496E-2</v>
      </c>
      <c r="CK31">
        <v>5.8511446847360996E-2</v>
      </c>
      <c r="CL31">
        <v>8.6377791789630006E-3</v>
      </c>
      <c r="CM31">
        <v>2.8911595517983002E-2</v>
      </c>
      <c r="CN31">
        <v>7.1309035832880507E-2</v>
      </c>
      <c r="CO31">
        <v>4.1875804104099495E-2</v>
      </c>
      <c r="CP31">
        <v>3.054994194417E-3</v>
      </c>
      <c r="CQ31">
        <v>1.5454536272560999E-2</v>
      </c>
      <c r="CR31">
        <v>0.50631947016125001</v>
      </c>
      <c r="CS31">
        <v>3.2920696164739E-2</v>
      </c>
      <c r="CT31">
        <v>5.5139258193966499E-2</v>
      </c>
      <c r="CU31">
        <v>7.2950092149749995E-4</v>
      </c>
      <c r="CV31">
        <v>0</v>
      </c>
      <c r="CW31">
        <v>0</v>
      </c>
      <c r="CX31">
        <v>16.466469221949499</v>
      </c>
      <c r="CY31">
        <v>5.83251630276065E-2</v>
      </c>
      <c r="CZ31">
        <v>4.1728899014514993E-3</v>
      </c>
      <c r="DA31">
        <v>0</v>
      </c>
      <c r="DB31">
        <v>3.2389412356689999E-3</v>
      </c>
      <c r="DC31">
        <v>0</v>
      </c>
      <c r="DD31">
        <v>0</v>
      </c>
      <c r="DE31">
        <v>4.3853003074720001E-3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.33814892574265498</v>
      </c>
      <c r="DL31">
        <v>5.8825990904744999E-3</v>
      </c>
    </row>
    <row r="32" spans="1:116" x14ac:dyDescent="0.25">
      <c r="A32">
        <v>31</v>
      </c>
      <c r="B32" s="6">
        <v>3</v>
      </c>
      <c r="C32">
        <v>0</v>
      </c>
      <c r="D32">
        <v>0.45451940501953847</v>
      </c>
      <c r="E32">
        <v>2.441436741979865</v>
      </c>
      <c r="F32">
        <v>5.2536043835876196</v>
      </c>
      <c r="G32">
        <v>3.2994652866607099</v>
      </c>
      <c r="H32">
        <v>0.87021511633046544</v>
      </c>
      <c r="I32">
        <v>9.1819049907292154</v>
      </c>
      <c r="J32">
        <v>27.575652735403047</v>
      </c>
      <c r="K32">
        <v>48.607612884755</v>
      </c>
      <c r="L32">
        <v>21.013040434799748</v>
      </c>
      <c r="M32">
        <v>5.4851682613521202</v>
      </c>
      <c r="N32">
        <v>12.839651090058601</v>
      </c>
      <c r="O32">
        <v>6.1920607342395E-3</v>
      </c>
      <c r="P32">
        <v>0.84898028995901309</v>
      </c>
      <c r="Q32">
        <v>6.7612781317227505E-2</v>
      </c>
      <c r="R32">
        <v>0.20415937153697999</v>
      </c>
      <c r="S32">
        <v>37.489468652196351</v>
      </c>
      <c r="T32">
        <v>0.897654922888384</v>
      </c>
      <c r="U32">
        <v>0.59399538310366651</v>
      </c>
      <c r="V32">
        <v>0.150524907251464</v>
      </c>
      <c r="W32">
        <v>4.2310437409318302</v>
      </c>
      <c r="X32">
        <v>0.46422113359912848</v>
      </c>
      <c r="Y32">
        <v>0.45625935019309249</v>
      </c>
      <c r="Z32">
        <v>0.2788036817048975</v>
      </c>
      <c r="AA32">
        <v>3.2435957506194005E-2</v>
      </c>
      <c r="AB32">
        <v>0.56943662984636945</v>
      </c>
      <c r="AC32">
        <v>0.13811156478053449</v>
      </c>
      <c r="AD32">
        <v>6.9827567584251501E-2</v>
      </c>
      <c r="AE32">
        <v>3.5680445480609002E-2</v>
      </c>
      <c r="AF32">
        <v>0.70228806612966244</v>
      </c>
      <c r="AG32">
        <v>253.59977526817448</v>
      </c>
      <c r="AH32">
        <v>1.2543077008872106</v>
      </c>
      <c r="AI32">
        <v>3.4459158635970003E-2</v>
      </c>
      <c r="AJ32">
        <v>5.2121662450874</v>
      </c>
      <c r="AK32">
        <v>0</v>
      </c>
      <c r="AL32">
        <v>0.11162570795794199</v>
      </c>
      <c r="AM32">
        <v>0.161057732882392</v>
      </c>
      <c r="AN32">
        <v>9.7286620168391096</v>
      </c>
      <c r="AO32">
        <v>1.043920046385298</v>
      </c>
      <c r="AP32">
        <v>0.101708868555851</v>
      </c>
      <c r="AQ32">
        <v>0.57814907667493398</v>
      </c>
      <c r="AR32">
        <v>44.792855007481648</v>
      </c>
      <c r="AS32">
        <v>2.7848761451315001E-3</v>
      </c>
      <c r="AT32">
        <v>0</v>
      </c>
      <c r="AU32">
        <v>5.649525654458E-2</v>
      </c>
      <c r="AV32">
        <v>6.8614109471280002E-3</v>
      </c>
      <c r="AW32">
        <v>8.0881782156099998E-4</v>
      </c>
      <c r="AX32">
        <v>9.1835013127105E-3</v>
      </c>
      <c r="AY32">
        <v>4.7249660852005999E-2</v>
      </c>
      <c r="AZ32">
        <v>1.1808596740299999E-2</v>
      </c>
      <c r="BA32">
        <v>3.6803140846418503E-2</v>
      </c>
      <c r="BB32">
        <v>0.2884461168966605</v>
      </c>
      <c r="BC32">
        <v>8.1735117159259504E-2</v>
      </c>
      <c r="BD32">
        <v>1.2055076447522999E-2</v>
      </c>
      <c r="BE32">
        <v>0.39441222555538147</v>
      </c>
      <c r="BF32">
        <v>0</v>
      </c>
      <c r="BG32">
        <v>0.95468232742657455</v>
      </c>
      <c r="BH32">
        <v>6.8803929219540001E-3</v>
      </c>
      <c r="BI32">
        <v>6.1877653931884997E-2</v>
      </c>
      <c r="BJ32">
        <v>0.27681940242289499</v>
      </c>
      <c r="BK32">
        <v>0.34906549679253551</v>
      </c>
      <c r="BL32">
        <v>0.88599722539462256</v>
      </c>
      <c r="BM32">
        <v>0</v>
      </c>
      <c r="BN32">
        <v>0.107444822586201</v>
      </c>
      <c r="BO32">
        <v>4.7355624580232396</v>
      </c>
      <c r="BP32">
        <v>2.7953963358373E-2</v>
      </c>
      <c r="BQ32">
        <v>0.25343089640528849</v>
      </c>
      <c r="BR32">
        <v>0.98560516974432899</v>
      </c>
      <c r="BS32">
        <v>2.1363009694080253</v>
      </c>
      <c r="BT32">
        <v>0.55204044555565746</v>
      </c>
      <c r="BU32">
        <v>0.207797875343639</v>
      </c>
      <c r="BV32">
        <v>0.167730331302053</v>
      </c>
      <c r="BW32">
        <v>0.131724632741506</v>
      </c>
      <c r="BX32">
        <v>0.80607908408900297</v>
      </c>
      <c r="BY32">
        <v>0.67998328701822297</v>
      </c>
      <c r="BZ32">
        <v>6.2003764762485003E-3</v>
      </c>
      <c r="CA32">
        <v>0</v>
      </c>
      <c r="CB32">
        <v>0</v>
      </c>
      <c r="CC32">
        <v>3.2310732181276502E-2</v>
      </c>
      <c r="CD32">
        <v>2.2772410780772499E-2</v>
      </c>
      <c r="CE32">
        <v>2.726462823625E-3</v>
      </c>
      <c r="CF32">
        <v>0.27832393198507049</v>
      </c>
      <c r="CG32">
        <v>8.5700950695132005E-2</v>
      </c>
      <c r="CH32">
        <v>3.9562475492676497E-2</v>
      </c>
      <c r="CI32">
        <v>2.7155642940189999E-3</v>
      </c>
      <c r="CJ32">
        <v>0.124658615056858</v>
      </c>
      <c r="CK32">
        <v>4.7783947545781497E-2</v>
      </c>
      <c r="CL32">
        <v>2.0210201807299003E-2</v>
      </c>
      <c r="CM32">
        <v>3.2293919264451E-2</v>
      </c>
      <c r="CN32">
        <v>0.104182263815586</v>
      </c>
      <c r="CO32">
        <v>5.2741605597890998E-2</v>
      </c>
      <c r="CP32">
        <v>0</v>
      </c>
      <c r="CQ32">
        <v>3.0074760471604501E-2</v>
      </c>
      <c r="CR32">
        <v>0.66965821768921541</v>
      </c>
      <c r="CS32">
        <v>1.6862466673507499E-2</v>
      </c>
      <c r="CT32">
        <v>0.12799012908906701</v>
      </c>
      <c r="CU32">
        <v>0</v>
      </c>
      <c r="CV32">
        <v>0</v>
      </c>
      <c r="CW32">
        <v>3.4577968412610001E-3</v>
      </c>
      <c r="CX32">
        <v>29.274969973546348</v>
      </c>
      <c r="CY32">
        <v>0.18619797598170601</v>
      </c>
      <c r="CZ32">
        <v>0</v>
      </c>
      <c r="DA32">
        <v>1.3411270634E-3</v>
      </c>
      <c r="DB32">
        <v>0</v>
      </c>
      <c r="DC32">
        <v>2.7264628319195001E-3</v>
      </c>
      <c r="DD32">
        <v>0</v>
      </c>
      <c r="DE32">
        <v>3.4730135113149999E-3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.54071548961968752</v>
      </c>
      <c r="DL32">
        <v>8.1685668840015008E-3</v>
      </c>
    </row>
    <row r="33" spans="1:116" x14ac:dyDescent="0.25">
      <c r="A33">
        <v>32</v>
      </c>
      <c r="B33" s="6">
        <v>3</v>
      </c>
      <c r="C33">
        <v>0</v>
      </c>
      <c r="D33">
        <v>0.29805146268288801</v>
      </c>
      <c r="E33">
        <v>2.1151856866445797</v>
      </c>
      <c r="F33">
        <v>4.5859044614615199</v>
      </c>
      <c r="G33">
        <v>2.7319585086202549</v>
      </c>
      <c r="H33">
        <v>0.89458217194299339</v>
      </c>
      <c r="I33">
        <v>11.026670401251209</v>
      </c>
      <c r="J33">
        <v>32.709318896251851</v>
      </c>
      <c r="K33">
        <v>55.415401378989003</v>
      </c>
      <c r="L33">
        <v>24.500016790632252</v>
      </c>
      <c r="M33">
        <v>12.758910696284516</v>
      </c>
      <c r="N33">
        <v>46.7247149524962</v>
      </c>
      <c r="O33">
        <v>1.258470729361E-3</v>
      </c>
      <c r="P33">
        <v>0.34994978503433999</v>
      </c>
      <c r="Q33">
        <v>5.8129257728775002E-2</v>
      </c>
      <c r="R33">
        <v>0.21575464166875749</v>
      </c>
      <c r="S33">
        <v>48.153199738065702</v>
      </c>
      <c r="T33">
        <v>0.3238169049503295</v>
      </c>
      <c r="U33">
        <v>0.53931317280609548</v>
      </c>
      <c r="V33">
        <v>0.17311687128730702</v>
      </c>
      <c r="W33">
        <v>4.3275334746827099</v>
      </c>
      <c r="X33">
        <v>1.251234498432825</v>
      </c>
      <c r="Y33">
        <v>0.206508993616907</v>
      </c>
      <c r="Z33">
        <v>0.21717601580614049</v>
      </c>
      <c r="AA33">
        <v>0</v>
      </c>
      <c r="AB33">
        <v>0.41279027094425547</v>
      </c>
      <c r="AC33">
        <v>9.5521367919883998E-2</v>
      </c>
      <c r="AD33">
        <v>4.7211229868903998E-2</v>
      </c>
      <c r="AE33">
        <v>2.8733233094216999E-2</v>
      </c>
      <c r="AF33">
        <v>0.59098841567886695</v>
      </c>
      <c r="AG33">
        <v>228.327792237404</v>
      </c>
      <c r="AH33">
        <v>1.47632799530493</v>
      </c>
      <c r="AI33">
        <v>6.2054238398584496E-2</v>
      </c>
      <c r="AJ33">
        <v>4.5375524728451246</v>
      </c>
      <c r="AK33">
        <v>5.9429207905532001E-2</v>
      </c>
      <c r="AL33">
        <v>0.17796508570769098</v>
      </c>
      <c r="AM33">
        <v>0.28115204950045602</v>
      </c>
      <c r="AN33">
        <v>10.199172723735416</v>
      </c>
      <c r="AO33">
        <v>0.97775673023145959</v>
      </c>
      <c r="AP33">
        <v>6.6673787249428504E-2</v>
      </c>
      <c r="AQ33">
        <v>0.81278575738512404</v>
      </c>
      <c r="AR33">
        <v>36.561254347100551</v>
      </c>
      <c r="AS33">
        <v>0</v>
      </c>
      <c r="AT33">
        <v>9.3443524072129996E-3</v>
      </c>
      <c r="AU33">
        <v>0</v>
      </c>
      <c r="AV33">
        <v>1.07277132546225E-2</v>
      </c>
      <c r="AW33">
        <v>1.4786328288044499E-2</v>
      </c>
      <c r="AX33">
        <v>7.0228146564040002E-3</v>
      </c>
      <c r="AY33">
        <v>1.78707992866E-2</v>
      </c>
      <c r="AZ33">
        <v>3.5535510138182499E-2</v>
      </c>
      <c r="BA33">
        <v>1.0374392096591E-2</v>
      </c>
      <c r="BB33">
        <v>0.92117320422277604</v>
      </c>
      <c r="BC33">
        <v>6.0608327776739003E-2</v>
      </c>
      <c r="BD33">
        <v>4.5340966861622999E-2</v>
      </c>
      <c r="BE33">
        <v>0.28222774951677049</v>
      </c>
      <c r="BF33">
        <v>1.8085227329623501E-2</v>
      </c>
      <c r="BG33">
        <v>6.9091958965640305</v>
      </c>
      <c r="BH33">
        <v>0</v>
      </c>
      <c r="BI33">
        <v>0.55987497519005003</v>
      </c>
      <c r="BJ33">
        <v>0.80668720609542044</v>
      </c>
      <c r="BK33">
        <v>0.81314533496193497</v>
      </c>
      <c r="BL33">
        <v>1.9829972226280199</v>
      </c>
      <c r="BM33">
        <v>2.8741992778429999E-3</v>
      </c>
      <c r="BN33">
        <v>0.29849211082500249</v>
      </c>
      <c r="BO33">
        <v>7.2257576121075751</v>
      </c>
      <c r="BP33">
        <v>0.14625549675747851</v>
      </c>
      <c r="BQ33">
        <v>0.2033498747030435</v>
      </c>
      <c r="BR33">
        <v>0.58600833432386601</v>
      </c>
      <c r="BS33">
        <v>2.5020076906862649</v>
      </c>
      <c r="BT33">
        <v>0.8170470027528105</v>
      </c>
      <c r="BU33">
        <v>0.12920354159887149</v>
      </c>
      <c r="BV33">
        <v>0.163481714416812</v>
      </c>
      <c r="BW33">
        <v>5.6577705371521E-2</v>
      </c>
      <c r="BX33">
        <v>0.59503198522909906</v>
      </c>
      <c r="BY33">
        <v>0.71255879100551356</v>
      </c>
      <c r="BZ33">
        <v>1.7209233189374999E-2</v>
      </c>
      <c r="CA33">
        <v>0</v>
      </c>
      <c r="CB33">
        <v>0</v>
      </c>
      <c r="CC33">
        <v>5.9524325491164001E-2</v>
      </c>
      <c r="CD33">
        <v>2.4646920572508002E-2</v>
      </c>
      <c r="CE33">
        <v>1.56858387393135E-2</v>
      </c>
      <c r="CF33">
        <v>0.18515668066587498</v>
      </c>
      <c r="CG33">
        <v>0.10235648313779649</v>
      </c>
      <c r="CH33">
        <v>1.1518381026693501E-2</v>
      </c>
      <c r="CI33">
        <v>5.7207966957899996E-4</v>
      </c>
      <c r="CJ33">
        <v>8.3413867155048504E-2</v>
      </c>
      <c r="CK33">
        <v>8.4485965495554496E-2</v>
      </c>
      <c r="CL33">
        <v>9.1711917982645001E-3</v>
      </c>
      <c r="CM33">
        <v>4.1441846739836502E-2</v>
      </c>
      <c r="CN33">
        <v>5.6541202690897997E-2</v>
      </c>
      <c r="CO33">
        <v>6.1484291692294997E-3</v>
      </c>
      <c r="CP33">
        <v>0</v>
      </c>
      <c r="CQ33">
        <v>1.8949706113235501E-2</v>
      </c>
      <c r="CR33">
        <v>2.030470538420865</v>
      </c>
      <c r="CS33">
        <v>5.3069203349650498E-2</v>
      </c>
      <c r="CT33">
        <v>0.14956943788223351</v>
      </c>
      <c r="CU33">
        <v>0</v>
      </c>
      <c r="CV33">
        <v>4.5885479291315001E-3</v>
      </c>
      <c r="CW33">
        <v>0</v>
      </c>
      <c r="CX33">
        <v>19.29146965570045</v>
      </c>
      <c r="CY33">
        <v>0.102387517679304</v>
      </c>
      <c r="CZ33">
        <v>7.4995431896519998E-3</v>
      </c>
      <c r="DA33">
        <v>6.4654844708969999E-3</v>
      </c>
      <c r="DB33">
        <v>2.8777884784974999E-3</v>
      </c>
      <c r="DC33">
        <v>2.8741057023049998E-3</v>
      </c>
      <c r="DD33">
        <v>0</v>
      </c>
      <c r="DE33">
        <v>5.4423087363569995E-3</v>
      </c>
      <c r="DF33">
        <v>2.0814746284820002E-3</v>
      </c>
      <c r="DG33">
        <v>0</v>
      </c>
      <c r="DH33">
        <v>0</v>
      </c>
      <c r="DI33">
        <v>0</v>
      </c>
      <c r="DJ33">
        <v>0</v>
      </c>
      <c r="DK33">
        <v>0.26668122427463248</v>
      </c>
      <c r="DL33">
        <v>2.5148258669197503E-2</v>
      </c>
    </row>
    <row r="34" spans="1:116" x14ac:dyDescent="0.25">
      <c r="A34">
        <v>33</v>
      </c>
      <c r="B34" s="6">
        <v>3</v>
      </c>
      <c r="C34">
        <v>0</v>
      </c>
      <c r="D34">
        <v>0.52887079303965701</v>
      </c>
      <c r="E34">
        <v>1.522710272529485</v>
      </c>
      <c r="F34">
        <v>3.2787562836798649</v>
      </c>
      <c r="G34">
        <v>2.0553705656456147</v>
      </c>
      <c r="H34">
        <v>0.588247801691966</v>
      </c>
      <c r="I34">
        <v>9.6690082974206497</v>
      </c>
      <c r="J34">
        <v>19.704581415771699</v>
      </c>
      <c r="K34">
        <v>35.353902423600204</v>
      </c>
      <c r="L34">
        <v>19.631445427286849</v>
      </c>
      <c r="M34">
        <v>8.7630176475379038</v>
      </c>
      <c r="N34">
        <v>21.466580507349001</v>
      </c>
      <c r="O34">
        <v>4.2539771321910003E-3</v>
      </c>
      <c r="P34">
        <v>0.37953315306775903</v>
      </c>
      <c r="Q34">
        <v>8.6955190081817499E-2</v>
      </c>
      <c r="R34">
        <v>0.1977027790946225</v>
      </c>
      <c r="S34">
        <v>24.26244949901545</v>
      </c>
      <c r="T34">
        <v>0.33556148748780545</v>
      </c>
      <c r="U34">
        <v>0.40557644267841797</v>
      </c>
      <c r="V34">
        <v>0.18108451060432901</v>
      </c>
      <c r="W34">
        <v>2.888689432890065</v>
      </c>
      <c r="X34">
        <v>0.80165708283074</v>
      </c>
      <c r="Y34">
        <v>0.1338211690544335</v>
      </c>
      <c r="Z34">
        <v>0.1799506741433945</v>
      </c>
      <c r="AA34">
        <v>2.6579507439408501E-2</v>
      </c>
      <c r="AB34">
        <v>0.39519383559511245</v>
      </c>
      <c r="AC34">
        <v>7.8318026252636008E-2</v>
      </c>
      <c r="AD34">
        <v>2.8272368845949501E-2</v>
      </c>
      <c r="AE34">
        <v>2.8346185098658501E-2</v>
      </c>
      <c r="AF34">
        <v>0.58152806977649507</v>
      </c>
      <c r="AG34">
        <v>187.04897842204252</v>
      </c>
      <c r="AH34">
        <v>0.93378337322749849</v>
      </c>
      <c r="AI34">
        <v>2.38390630273645E-2</v>
      </c>
      <c r="AJ34">
        <v>4.1695479391422996</v>
      </c>
      <c r="AK34">
        <v>0</v>
      </c>
      <c r="AL34">
        <v>5.7366182681091005E-2</v>
      </c>
      <c r="AM34">
        <v>8.6330333044711507E-2</v>
      </c>
      <c r="AN34">
        <v>7.0475383419060744</v>
      </c>
      <c r="AO34">
        <v>0.52313252075919603</v>
      </c>
      <c r="AP34">
        <v>0.1033610762731785</v>
      </c>
      <c r="AQ34">
        <v>0.43932896889199446</v>
      </c>
      <c r="AR34">
        <v>26.872347933279251</v>
      </c>
      <c r="AS34">
        <v>1.8763369788119999E-3</v>
      </c>
      <c r="AT34">
        <v>2.1599575699320001E-3</v>
      </c>
      <c r="AU34">
        <v>2.33969425964125E-2</v>
      </c>
      <c r="AV34">
        <v>7.6865603174840003E-3</v>
      </c>
      <c r="AW34">
        <v>1.7254602925757999E-2</v>
      </c>
      <c r="AX34">
        <v>1.0982240089407999E-2</v>
      </c>
      <c r="AY34">
        <v>1.3246618774134501E-2</v>
      </c>
      <c r="AZ34">
        <v>1.1169329857895999E-2</v>
      </c>
      <c r="BA34">
        <v>2.57179861834195E-2</v>
      </c>
      <c r="BB34">
        <v>0.42749719448114898</v>
      </c>
      <c r="BC34">
        <v>4.8338613941982495E-2</v>
      </c>
      <c r="BD34">
        <v>0</v>
      </c>
      <c r="BE34">
        <v>0.42956647974996548</v>
      </c>
      <c r="BF34">
        <v>4.4734747324888503E-2</v>
      </c>
      <c r="BG34">
        <v>1.2492727548545</v>
      </c>
      <c r="BH34">
        <v>6.4228624013379998E-3</v>
      </c>
      <c r="BI34">
        <v>0.1019730628803735</v>
      </c>
      <c r="BJ34">
        <v>0.27804223781932247</v>
      </c>
      <c r="BK34">
        <v>0.22412586887054098</v>
      </c>
      <c r="BL34">
        <v>0.65578681712001252</v>
      </c>
      <c r="BM34">
        <v>7.421471040305E-4</v>
      </c>
      <c r="BN34">
        <v>8.3997985050355994E-2</v>
      </c>
      <c r="BO34">
        <v>3.5001032532915701</v>
      </c>
      <c r="BP34">
        <v>5.0506853313250999E-2</v>
      </c>
      <c r="BQ34">
        <v>0.283346953061197</v>
      </c>
      <c r="BR34">
        <v>0.59108435442179053</v>
      </c>
      <c r="BS34">
        <v>1.59393340271926</v>
      </c>
      <c r="BT34">
        <v>0.59051422102489548</v>
      </c>
      <c r="BU34">
        <v>0.21142472360039599</v>
      </c>
      <c r="BV34">
        <v>0.1721155238336225</v>
      </c>
      <c r="BW34">
        <v>8.590801155045899E-2</v>
      </c>
      <c r="BX34">
        <v>0.53458213522579701</v>
      </c>
      <c r="BY34">
        <v>0.41879348022680352</v>
      </c>
      <c r="BZ34">
        <v>1.09494048452145E-2</v>
      </c>
      <c r="CA34">
        <v>0</v>
      </c>
      <c r="CB34">
        <v>2.1597396066139998E-3</v>
      </c>
      <c r="CC34">
        <v>3.7548435689337502E-2</v>
      </c>
      <c r="CD34">
        <v>3.0340529474481501E-2</v>
      </c>
      <c r="CE34">
        <v>8.2571182211374997E-3</v>
      </c>
      <c r="CF34">
        <v>0.27527124008847298</v>
      </c>
      <c r="CG34">
        <v>8.5286038500880498E-2</v>
      </c>
      <c r="CH34">
        <v>3.1138331735686503E-2</v>
      </c>
      <c r="CI34">
        <v>2.0978825288674998E-3</v>
      </c>
      <c r="CJ34">
        <v>0.1179386067699085</v>
      </c>
      <c r="CK34">
        <v>0.12109759796925301</v>
      </c>
      <c r="CL34">
        <v>8.7757327626354995E-3</v>
      </c>
      <c r="CM34">
        <v>2.1371633203364999E-2</v>
      </c>
      <c r="CN34">
        <v>0.12039247897324801</v>
      </c>
      <c r="CO34">
        <v>7.2062299107758993E-2</v>
      </c>
      <c r="CP34">
        <v>2.0982666781540001E-3</v>
      </c>
      <c r="CQ34">
        <v>2.0584967381832499E-2</v>
      </c>
      <c r="CR34">
        <v>0.57552331112394595</v>
      </c>
      <c r="CS34">
        <v>3.5521456484307504E-2</v>
      </c>
      <c r="CT34">
        <v>7.38360032109385E-2</v>
      </c>
      <c r="CU34">
        <v>0</v>
      </c>
      <c r="CV34">
        <v>2.098264022131E-3</v>
      </c>
      <c r="CW34">
        <v>2.5176784869820001E-3</v>
      </c>
      <c r="CX34">
        <v>21.525681444182503</v>
      </c>
      <c r="CY34">
        <v>0.11437737660858149</v>
      </c>
      <c r="CZ34">
        <v>9.3137869888650013E-3</v>
      </c>
      <c r="DA34">
        <v>1.7064831955459999E-3</v>
      </c>
      <c r="DB34">
        <v>2.0973821632275002E-3</v>
      </c>
      <c r="DC34">
        <v>0</v>
      </c>
      <c r="DD34">
        <v>0</v>
      </c>
      <c r="DE34">
        <v>7.7015187812355E-3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.37302420189339652</v>
      </c>
      <c r="DL34">
        <v>5.1765459284566002E-2</v>
      </c>
    </row>
    <row r="35" spans="1:116" x14ac:dyDescent="0.25">
      <c r="A35">
        <v>34</v>
      </c>
      <c r="B35" s="6">
        <v>3</v>
      </c>
      <c r="C35">
        <v>0</v>
      </c>
      <c r="D35">
        <v>0.643774337909779</v>
      </c>
      <c r="E35">
        <v>1.54942404496677</v>
      </c>
      <c r="F35">
        <v>3.7155854193370796</v>
      </c>
      <c r="G35">
        <v>2.0035371275872751</v>
      </c>
      <c r="H35">
        <v>0.84110674777663508</v>
      </c>
      <c r="I35">
        <v>12.005641130980649</v>
      </c>
      <c r="J35">
        <v>22.420951483527702</v>
      </c>
      <c r="K35">
        <v>35.12539278127695</v>
      </c>
      <c r="L35">
        <v>24.3484648423842</v>
      </c>
      <c r="M35">
        <v>6.0112176070776098</v>
      </c>
      <c r="N35">
        <v>16.47408749349275</v>
      </c>
      <c r="O35">
        <v>9.8133399189600005E-4</v>
      </c>
      <c r="P35">
        <v>0.52841217434877152</v>
      </c>
      <c r="Q35">
        <v>0.251478880645156</v>
      </c>
      <c r="R35">
        <v>0.24978211395632399</v>
      </c>
      <c r="S35">
        <v>34.755660662808054</v>
      </c>
      <c r="T35">
        <v>0.7037350216923175</v>
      </c>
      <c r="U35">
        <v>0.78690513416472951</v>
      </c>
      <c r="V35">
        <v>0.43289093386014699</v>
      </c>
      <c r="W35">
        <v>3.4239233615593099</v>
      </c>
      <c r="X35">
        <v>2.0817247333768698</v>
      </c>
      <c r="Y35">
        <v>0.38184404434354702</v>
      </c>
      <c r="Z35">
        <v>0.23014560789351451</v>
      </c>
      <c r="AA35">
        <v>7.5710573213708998E-2</v>
      </c>
      <c r="AB35">
        <v>0.64159019686665097</v>
      </c>
      <c r="AC35">
        <v>0.194155050700558</v>
      </c>
      <c r="AD35">
        <v>3.7256517164539003E-2</v>
      </c>
      <c r="AE35">
        <v>4.4069317279162495E-2</v>
      </c>
      <c r="AF35">
        <v>0.86886117432660148</v>
      </c>
      <c r="AG35">
        <v>257.17073170949851</v>
      </c>
      <c r="AH35">
        <v>1.508131335942295</v>
      </c>
      <c r="AI35">
        <v>1.38821220570265E-2</v>
      </c>
      <c r="AJ35">
        <v>6.45578457747499</v>
      </c>
      <c r="AK35">
        <v>0</v>
      </c>
      <c r="AL35">
        <v>3.47729381228205E-2</v>
      </c>
      <c r="AM35">
        <v>0.21966399814858401</v>
      </c>
      <c r="AN35">
        <v>10.093348265505755</v>
      </c>
      <c r="AO35">
        <v>1.1588700599840365</v>
      </c>
      <c r="AP35">
        <v>1.9109982166352499E-2</v>
      </c>
      <c r="AQ35">
        <v>0.50073954032194201</v>
      </c>
      <c r="AR35">
        <v>40.989990211076048</v>
      </c>
      <c r="AS35">
        <v>3.2378603779795001E-3</v>
      </c>
      <c r="AT35">
        <v>5.4742229248304995E-3</v>
      </c>
      <c r="AU35">
        <v>5.6011584227021002E-2</v>
      </c>
      <c r="AV35">
        <v>5.3267729577434995E-3</v>
      </c>
      <c r="AW35">
        <v>8.9625007242439998E-3</v>
      </c>
      <c r="AX35">
        <v>8.6916637485155001E-3</v>
      </c>
      <c r="AY35">
        <v>1.6648723675568002E-2</v>
      </c>
      <c r="AZ35">
        <v>1.1611700498892499E-2</v>
      </c>
      <c r="BA35">
        <v>1.4327633572860999E-2</v>
      </c>
      <c r="BB35">
        <v>0.24446005834898848</v>
      </c>
      <c r="BC35">
        <v>5.9124405696762E-2</v>
      </c>
      <c r="BD35">
        <v>2.1550634375318501E-2</v>
      </c>
      <c r="BE35">
        <v>0.65570979468332802</v>
      </c>
      <c r="BF35">
        <v>0.10336248506969301</v>
      </c>
      <c r="BG35">
        <v>2.0246520729260702</v>
      </c>
      <c r="BH35">
        <v>4.1139280217350003E-3</v>
      </c>
      <c r="BI35">
        <v>0.2989963549618585</v>
      </c>
      <c r="BJ35">
        <v>0.66200583883766506</v>
      </c>
      <c r="BK35">
        <v>0.33522520599738004</v>
      </c>
      <c r="BL35">
        <v>0.94760812097034552</v>
      </c>
      <c r="BM35">
        <v>4.8919381163199998E-3</v>
      </c>
      <c r="BN35">
        <v>0.19937512653307599</v>
      </c>
      <c r="BO35">
        <v>6.0426004848685153</v>
      </c>
      <c r="BP35">
        <v>7.4489958079531501E-2</v>
      </c>
      <c r="BQ35">
        <v>0.61865129078089898</v>
      </c>
      <c r="BR35">
        <v>1.106347142569307</v>
      </c>
      <c r="BS35">
        <v>2.4830626686550699</v>
      </c>
      <c r="BT35">
        <v>0.81271193861966107</v>
      </c>
      <c r="BU35">
        <v>0.51238769822271601</v>
      </c>
      <c r="BV35">
        <v>0.25888215892137201</v>
      </c>
      <c r="BW35">
        <v>0.23617385006923652</v>
      </c>
      <c r="BX35">
        <v>0.738283477106494</v>
      </c>
      <c r="BY35">
        <v>0.69197779049766894</v>
      </c>
      <c r="BZ35">
        <v>1.4341749347161498E-2</v>
      </c>
      <c r="CA35">
        <v>0</v>
      </c>
      <c r="CB35">
        <v>4.5431946619204997E-3</v>
      </c>
      <c r="CC35">
        <v>3.9880057453130002E-2</v>
      </c>
      <c r="CD35">
        <v>2.7154849518187502E-2</v>
      </c>
      <c r="CE35">
        <v>4.3023381261214997E-3</v>
      </c>
      <c r="CF35">
        <v>0.2057873828850775</v>
      </c>
      <c r="CG35">
        <v>5.8196268244527498E-2</v>
      </c>
      <c r="CH35">
        <v>1.1121559762881501E-2</v>
      </c>
      <c r="CI35">
        <v>1.1935444282616E-2</v>
      </c>
      <c r="CJ35">
        <v>0.15678028647931</v>
      </c>
      <c r="CK35">
        <v>7.1845281238176503E-2</v>
      </c>
      <c r="CL35">
        <v>1.6970659706626999E-2</v>
      </c>
      <c r="CM35">
        <v>3.6403597823075499E-2</v>
      </c>
      <c r="CN35">
        <v>5.4572282991531502E-2</v>
      </c>
      <c r="CO35">
        <v>3.2336104570297501E-2</v>
      </c>
      <c r="CP35">
        <v>0</v>
      </c>
      <c r="CQ35">
        <v>3.9350489249939998E-3</v>
      </c>
      <c r="CR35">
        <v>0.89839184350721946</v>
      </c>
      <c r="CS35">
        <v>2.1546716173533001E-2</v>
      </c>
      <c r="CT35">
        <v>0.10394864035287901</v>
      </c>
      <c r="CU35">
        <v>0</v>
      </c>
      <c r="CV35">
        <v>0</v>
      </c>
      <c r="CW35">
        <v>2.3739434773745001E-3</v>
      </c>
      <c r="CX35">
        <v>28.729245200158299</v>
      </c>
      <c r="CY35">
        <v>0.21307801922616798</v>
      </c>
      <c r="CZ35">
        <v>3.0991741758440001E-3</v>
      </c>
      <c r="DA35">
        <v>0</v>
      </c>
      <c r="DB35">
        <v>3.334004827523E-3</v>
      </c>
      <c r="DC35">
        <v>2.2208896908350001E-3</v>
      </c>
      <c r="DD35">
        <v>0</v>
      </c>
      <c r="DE35">
        <v>1.1205576434032E-2</v>
      </c>
      <c r="DF35">
        <v>2.6982169816495002E-3</v>
      </c>
      <c r="DG35">
        <v>0</v>
      </c>
      <c r="DH35">
        <v>0</v>
      </c>
      <c r="DI35">
        <v>0</v>
      </c>
      <c r="DJ35">
        <v>0</v>
      </c>
      <c r="DK35">
        <v>0.21994580907913699</v>
      </c>
      <c r="DL35">
        <v>4.0017941132830005E-3</v>
      </c>
    </row>
    <row r="36" spans="1:116" x14ac:dyDescent="0.25">
      <c r="A36">
        <v>35</v>
      </c>
      <c r="B36" s="6">
        <v>3</v>
      </c>
      <c r="C36">
        <v>0</v>
      </c>
      <c r="D36">
        <v>0.57430175726502097</v>
      </c>
      <c r="E36">
        <v>1.6353383709871649</v>
      </c>
      <c r="F36">
        <v>3.66364175605122</v>
      </c>
      <c r="G36">
        <v>2.8420769199956801</v>
      </c>
      <c r="H36">
        <v>1.063736033134508</v>
      </c>
      <c r="I36">
        <v>10.37409146452805</v>
      </c>
      <c r="J36">
        <v>22.757761297248749</v>
      </c>
      <c r="K36">
        <v>43.454504645670355</v>
      </c>
      <c r="L36">
        <v>24.848996609255849</v>
      </c>
      <c r="M36">
        <v>8.9753580346830191</v>
      </c>
      <c r="N36">
        <v>18.409037452629249</v>
      </c>
      <c r="O36">
        <v>3.5863578776010002E-3</v>
      </c>
      <c r="P36">
        <v>0.57020140675019804</v>
      </c>
      <c r="Q36">
        <v>8.6827725708907511E-2</v>
      </c>
      <c r="R36">
        <v>6.3068467961916508E-2</v>
      </c>
      <c r="S36">
        <v>45.071421715928949</v>
      </c>
      <c r="T36">
        <v>0.59315923583505803</v>
      </c>
      <c r="U36">
        <v>0.57865607693438603</v>
      </c>
      <c r="V36">
        <v>0.22799581746898501</v>
      </c>
      <c r="W36">
        <v>4.0973232914889648</v>
      </c>
      <c r="X36">
        <v>1.9366887641386152</v>
      </c>
      <c r="Y36">
        <v>0.40657898401881248</v>
      </c>
      <c r="Z36">
        <v>0.20845277618539099</v>
      </c>
      <c r="AA36">
        <v>0.10658265465138</v>
      </c>
      <c r="AB36">
        <v>0.51448793316008301</v>
      </c>
      <c r="AC36">
        <v>9.0266207883495E-2</v>
      </c>
      <c r="AD36">
        <v>2.3286079615683498E-2</v>
      </c>
      <c r="AE36">
        <v>5.1629822514743504E-2</v>
      </c>
      <c r="AF36">
        <v>0.98440624522663445</v>
      </c>
      <c r="AG36">
        <v>275.3192973867155</v>
      </c>
      <c r="AH36">
        <v>1.1248893267928675</v>
      </c>
      <c r="AI36">
        <v>2.2293966214705502E-2</v>
      </c>
      <c r="AJ36">
        <v>5.4771870739522601</v>
      </c>
      <c r="AK36">
        <v>4.3218593905109501E-2</v>
      </c>
      <c r="AL36">
        <v>2.2146109127332E-2</v>
      </c>
      <c r="AM36">
        <v>0.1136171892335365</v>
      </c>
      <c r="AN36">
        <v>9.9945643311127146</v>
      </c>
      <c r="AO36">
        <v>1.0513522161202715</v>
      </c>
      <c r="AP36">
        <v>0.18549090494459952</v>
      </c>
      <c r="AQ36">
        <v>0.78290803199704295</v>
      </c>
      <c r="AR36">
        <v>29.257587537786751</v>
      </c>
      <c r="AS36">
        <v>0</v>
      </c>
      <c r="AT36">
        <v>3.4512886067E-3</v>
      </c>
      <c r="AU36">
        <v>3.0690681346820001E-2</v>
      </c>
      <c r="AV36">
        <v>1.77413733084195E-2</v>
      </c>
      <c r="AW36">
        <v>1.42043460145065E-2</v>
      </c>
      <c r="AX36">
        <v>1.3685850590816E-2</v>
      </c>
      <c r="AY36">
        <v>3.3224007020721001E-2</v>
      </c>
      <c r="AZ36">
        <v>1.42040390221285E-2</v>
      </c>
      <c r="BA36">
        <v>4.2872776959115996E-2</v>
      </c>
      <c r="BB36">
        <v>1.1536075493873201</v>
      </c>
      <c r="BC36">
        <v>4.5560308902185501E-2</v>
      </c>
      <c r="BD36">
        <v>8.7824450290560005E-3</v>
      </c>
      <c r="BE36">
        <v>0.53670797912060053</v>
      </c>
      <c r="BF36">
        <v>0</v>
      </c>
      <c r="BG36">
        <v>1.0939002557824635</v>
      </c>
      <c r="BH36">
        <v>1.4000726690786999E-2</v>
      </c>
      <c r="BI36">
        <v>0.15564524293552251</v>
      </c>
      <c r="BJ36">
        <v>0.41728628372735999</v>
      </c>
      <c r="BK36">
        <v>0.48773177574968296</v>
      </c>
      <c r="BL36">
        <v>1.0612433933548495</v>
      </c>
      <c r="BM36">
        <v>7.0376815809474998E-3</v>
      </c>
      <c r="BN36">
        <v>0.34816996578673498</v>
      </c>
      <c r="BO36">
        <v>8.2110635685812046</v>
      </c>
      <c r="BP36">
        <v>6.2017758626101503E-2</v>
      </c>
      <c r="BQ36">
        <v>0.42620137508046796</v>
      </c>
      <c r="BR36">
        <v>1.2338457442872102</v>
      </c>
      <c r="BS36">
        <v>2.8650365422548454</v>
      </c>
      <c r="BT36">
        <v>1.2830728045261099</v>
      </c>
      <c r="BU36">
        <v>0.58305042741165902</v>
      </c>
      <c r="BV36">
        <v>0.29052883471320951</v>
      </c>
      <c r="BW36">
        <v>9.9471528786172506E-2</v>
      </c>
      <c r="BX36">
        <v>0.84390091178711601</v>
      </c>
      <c r="BY36">
        <v>0.77538471347120452</v>
      </c>
      <c r="BZ36">
        <v>1.2717823746423499E-2</v>
      </c>
      <c r="CA36">
        <v>0</v>
      </c>
      <c r="CB36">
        <v>3.5861138199375E-3</v>
      </c>
      <c r="CC36">
        <v>2.5571519924152498E-2</v>
      </c>
      <c r="CD36">
        <v>5.7522493394305999E-2</v>
      </c>
      <c r="CE36">
        <v>0</v>
      </c>
      <c r="CF36">
        <v>0.24126318581801751</v>
      </c>
      <c r="CG36">
        <v>0.1006663337588725</v>
      </c>
      <c r="CH36">
        <v>1.39087896405935E-2</v>
      </c>
      <c r="CI36">
        <v>3.6205361194770001E-3</v>
      </c>
      <c r="CJ36">
        <v>0.1585351904201005</v>
      </c>
      <c r="CK36">
        <v>0.12735140037261</v>
      </c>
      <c r="CL36">
        <v>1.06308283547985E-2</v>
      </c>
      <c r="CM36">
        <v>1.79879790446985E-2</v>
      </c>
      <c r="CN36">
        <v>0.14350698600443651</v>
      </c>
      <c r="CO36">
        <v>6.2236820602136506E-2</v>
      </c>
      <c r="CP36">
        <v>0</v>
      </c>
      <c r="CQ36">
        <v>4.0772296340165999E-2</v>
      </c>
      <c r="CR36">
        <v>0.95154510838562745</v>
      </c>
      <c r="CS36">
        <v>2.0102045397050503E-2</v>
      </c>
      <c r="CT36">
        <v>0.14312097429481299</v>
      </c>
      <c r="CU36">
        <v>4.3354300097505002E-3</v>
      </c>
      <c r="CV36">
        <v>0</v>
      </c>
      <c r="CW36">
        <v>9.3040966818885001E-3</v>
      </c>
      <c r="CX36">
        <v>25.491861572962549</v>
      </c>
      <c r="CY36">
        <v>0.28363753304858752</v>
      </c>
      <c r="CZ36">
        <v>1.1267367145580999E-2</v>
      </c>
      <c r="DA36">
        <v>2.7876368259244998E-3</v>
      </c>
      <c r="DB36">
        <v>3.4519205805889999E-3</v>
      </c>
      <c r="DC36">
        <v>1.04898476632545E-2</v>
      </c>
      <c r="DD36">
        <v>0</v>
      </c>
      <c r="DE36">
        <v>9.5186965928939996E-3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.308888104270162</v>
      </c>
      <c r="DL36">
        <v>5.0726764895075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SDS_07122016</vt:lpstr>
      <vt:lpstr>NSDS-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eter Hamilton</cp:lastModifiedBy>
  <dcterms:created xsi:type="dcterms:W3CDTF">2016-07-21T15:58:02Z</dcterms:created>
  <dcterms:modified xsi:type="dcterms:W3CDTF">2019-09-02T16:33:11Z</dcterms:modified>
</cp:coreProperties>
</file>